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elia/Dropbox (HMS)/NEER_private/medrxiv_submission/"/>
    </mc:Choice>
  </mc:AlternateContent>
  <xr:revisionPtr revIDLastSave="0" documentId="13_ncr:1_{414CB31C-2257-4F42-8E6A-05C820367DB0}" xr6:coauthVersionLast="47" xr6:coauthVersionMax="47" xr10:uidLastSave="{00000000-0000-0000-0000-000000000000}"/>
  <bookViews>
    <workbookView xWindow="-32980" yWindow="-11300" windowWidth="36700" windowHeight="21880" firstSheet="1" activeTab="1" xr2:uid="{07F64FA3-4651-469E-8710-7AC979CC1AC7}"/>
  </bookViews>
  <sheets>
    <sheet name="Sup fig1 Drug summary" sheetId="1" r:id="rId1"/>
    <sheet name="Supplementary Table 1A" sheetId="4" r:id="rId2"/>
    <sheet name="Supplementary Table 1B" sheetId="5" r:id="rId3"/>
    <sheet name="Supplementary Table 2" sheetId="2" r:id="rId4"/>
    <sheet name="Supplementary Table 3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1" l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616" uniqueCount="1332">
  <si>
    <t>Drug classification</t>
  </si>
  <si>
    <t>Num of patients</t>
  </si>
  <si>
    <t>Percentage</t>
  </si>
  <si>
    <t>Antiangiogenic therapy</t>
  </si>
  <si>
    <t xml:space="preserve">    Anti VEGF</t>
  </si>
  <si>
    <t>Chemotherapy</t>
  </si>
  <si>
    <t xml:space="preserve">    Anti-mitotic</t>
  </si>
  <si>
    <t xml:space="preserve">    Antimetabolite</t>
  </si>
  <si>
    <t xml:space="preserve">    Alkylating Agent</t>
  </si>
  <si>
    <t xml:space="preserve">    Topoisomerase inhibitor</t>
  </si>
  <si>
    <t xml:space="preserve">    Cytotoxic</t>
  </si>
  <si>
    <t>Hormone therapy</t>
  </si>
  <si>
    <t xml:space="preserve">    Estrogen antagonist</t>
  </si>
  <si>
    <t>Immunotherapy</t>
  </si>
  <si>
    <t xml:space="preserve">    Checkpoint inhibitor</t>
  </si>
  <si>
    <t>Radiation</t>
  </si>
  <si>
    <t>Targeted therapy</t>
  </si>
  <si>
    <t xml:space="preserve">    Inhibitor of receptor tyrosine kinases</t>
  </si>
  <si>
    <t xml:space="preserve">    HER2 therapy</t>
  </si>
  <si>
    <t>Phenotype</t>
  </si>
  <si>
    <t>Publication</t>
  </si>
  <si>
    <t>Number of SNPs</t>
  </si>
  <si>
    <t>Cite</t>
    <phoneticPr fontId="3" type="noConversion"/>
  </si>
  <si>
    <t>Hypothyroidism</t>
  </si>
  <si>
    <t>https://www.nature.com/articles/s41467-021-23661-4</t>
    <phoneticPr fontId="3" type="noConversion"/>
  </si>
  <si>
    <t>T1D</t>
  </si>
  <si>
    <t>https://www.nature.com/articles/s41588-021-00948-2</t>
  </si>
  <si>
    <t>Multiple sclerosis</t>
  </si>
  <si>
    <t>https://www.nature.com/articles/s41431-021-00914-w</t>
    <phoneticPr fontId="3" type="noConversion"/>
  </si>
  <si>
    <t>Psoriasis</t>
  </si>
  <si>
    <t>https://www.cell.com/ajhg/fulltext/S0002-9297(21)00420-1</t>
  </si>
  <si>
    <t>IBD</t>
  </si>
  <si>
    <t>Rheumatoid arthritis</t>
  </si>
  <si>
    <t>https://www.cell.com/ajhg/fulltext/S0002-9297(20)30151-8</t>
    <phoneticPr fontId="3" type="noConversion"/>
  </si>
  <si>
    <t>pathway</t>
  </si>
  <si>
    <t>size</t>
  </si>
  <si>
    <r>
      <t>Khan, Zia, et al. "Genetic variation associated with thyroid autoimmunity shapes the systemic immune response to PD-1 checkpoint blockade." </t>
    </r>
    <r>
      <rPr>
        <i/>
        <sz val="12"/>
        <color rgb="FF222222"/>
        <rFont val="Times New Roman"/>
        <family val="1"/>
      </rPr>
      <t>Nature communications</t>
    </r>
    <r>
      <rPr>
        <sz val="12"/>
        <color rgb="FF222222"/>
        <rFont val="Times New Roman"/>
        <family val="1"/>
      </rPr>
      <t> 12.1 (2021): 1-12.</t>
    </r>
  </si>
  <si>
    <r>
      <t>Mansour Aly, Dina, et al. "Genome-wide association analyses highlight etiological differences underlying newly defined subtypes of diabetes." </t>
    </r>
    <r>
      <rPr>
        <i/>
        <sz val="12"/>
        <color rgb="FF222222"/>
        <rFont val="Times New Roman"/>
        <family val="1"/>
      </rPr>
      <t>Nature genetics</t>
    </r>
    <r>
      <rPr>
        <sz val="12"/>
        <color rgb="FF222222"/>
        <rFont val="Times New Roman"/>
        <family val="1"/>
      </rPr>
      <t> 53.11 (2021): 1534-1542.</t>
    </r>
  </si>
  <si>
    <r>
      <t>Barnes, Catriona LK, et al. "Contribution of common risk variants to multiple sclerosis in Orkney and Shetland." </t>
    </r>
    <r>
      <rPr>
        <i/>
        <sz val="12"/>
        <color rgb="FF222222"/>
        <rFont val="Times New Roman"/>
        <family val="1"/>
      </rPr>
      <t>European Journal of Human Genetics</t>
    </r>
    <r>
      <rPr>
        <sz val="12"/>
        <color rgb="FF222222"/>
        <rFont val="Times New Roman"/>
        <family val="1"/>
      </rPr>
      <t> 29.11 (2021): 1701-1709.</t>
    </r>
  </si>
  <si>
    <r>
      <t>Privé, Florian, et al. "Portability of 245 polygenic scores when derived from the UK Biobank and applied to 9 ancestry groups from the same cohort." </t>
    </r>
    <r>
      <rPr>
        <i/>
        <sz val="12"/>
        <color rgb="FF222222"/>
        <rFont val="Times New Roman"/>
        <family val="1"/>
      </rPr>
      <t>The American Journal of Human Genetics</t>
    </r>
    <r>
      <rPr>
        <sz val="12"/>
        <color rgb="FF222222"/>
        <rFont val="Times New Roman"/>
        <family val="1"/>
      </rPr>
      <t> 109.1 (2022): 12-23.</t>
    </r>
  </si>
  <si>
    <r>
      <t>Chun, Sung, et al. "Non-parametric polygenic risk prediction via partitioned GWAS summary statistics." </t>
    </r>
    <r>
      <rPr>
        <i/>
        <sz val="12"/>
        <color rgb="FF222222"/>
        <rFont val="Times New Roman"/>
        <family val="1"/>
      </rPr>
      <t>The American Journal of Human Genetics</t>
    </r>
    <r>
      <rPr>
        <sz val="12"/>
        <color rgb="FF222222"/>
        <rFont val="Times New Roman"/>
        <family val="1"/>
      </rPr>
      <t> 107.1 (2020): 46-59.</t>
    </r>
  </si>
  <si>
    <t>phenotype</t>
    <phoneticPr fontId="1" type="noConversion"/>
  </si>
  <si>
    <t>IBD</t>
    <phoneticPr fontId="1" type="noConversion"/>
  </si>
  <si>
    <t>Hypothyroidism</t>
    <phoneticPr fontId="1" type="noConversion"/>
  </si>
  <si>
    <t>c("PAN2", "CNOT6L")</t>
  </si>
  <si>
    <t>c("TYK2", "RUNX3", "IL12B", "TNFAIP3", "KLRC4-KLRK1", "TRAF3IP2", "IL23A", "KLRK1", "FYN", "IL23R", "KLRC1", "ANXA3", "KLRC2", "RUNX1", "ITGB3", "IRS2", "PTPRJ", "SFTPD", "CAMK4", "STAT3", "TFRC", "SKAP2", "ZMIZ1", "IL15", "GLI3")</t>
  </si>
  <si>
    <t>c("TYK2", "IL12B", "TRIM56", "KLRC4-KLRK1", "IL23A", "KLRK1", "IL23R", "RUNX1", "RIOK3", "PTPRJ", "POLR3G", "CAMK4", "STAT3", "NOS2", "OAS3", "IL15", "DENND1B", "SPTBN1")</t>
  </si>
  <si>
    <t>c("IL12B", "DEFA5", "LCE3A", "KLRC4-KLRK1", "LCE3B", "IL23A", "KLRK1", "IL23R", "KLRC1", "KLRC4", "KLRC3", "KLRC2")</t>
  </si>
  <si>
    <t>c("IL12B", "KLRC4-KLRK1", "IL23A", "KLRK1", "IL23R", "KLRC1", "KLRC4", "KLRC3", "KLRC2", "NOS2")</t>
  </si>
  <si>
    <t>c("IL12B", "IL23A", "IL23R", "KLRC1")</t>
  </si>
  <si>
    <t>c("IL12B", "SULF1")</t>
  </si>
  <si>
    <t>c("IL12B", "SLIT2")</t>
  </si>
  <si>
    <t>c("KLRC4-KLRK1", "KLRK1", "FYN", "KLRC4", "KLRC3", "KLRC2")</t>
  </si>
  <si>
    <t>pval</t>
  </si>
  <si>
    <t>padj</t>
  </si>
  <si>
    <t>ES</t>
  </si>
  <si>
    <t>NES</t>
  </si>
  <si>
    <t>nMoreExtreme</t>
  </si>
  <si>
    <t>leadingEdge</t>
  </si>
  <si>
    <t>GOBP_CELL_MORPHOGENESIS</t>
  </si>
  <si>
    <t xml:space="preserve">c("DAB1", "ROBO2", "CNTN4", "CTNNA2", "USH2A", "NRXN1", "ITPR1", "EPHB1", "CHL1", "GLI2", "KALRN", "DISC1", "TNR", "ROBO1", "CNTN6", "FMNL2", "NTNG1", "ARHGAP15", "ANTXR1", "DNM3", "LRP2", "HECW2", "EPHB2", "CRB1", "WDPCP", "RERE", "FLNB", "LMX1A", "FGD5", "ALS2", "PLXNA2", "ITGB6", "LGR6", "EPHA4", "PRKCZ", "TMEFF2", "MAP2", "SOS1", "KIF1A", "NYAP2", "HEG1", "ECE1", "ENAH", "VAX2", "EPHA6", "SYT2", "DOCK7", "NGEF", "EPB41", "MACF1", "RTN4", "PDPN", "FN1", "LRTM1", "SEMA5B", "TMEM108", "CDC42EP3", </t>
  </si>
  <si>
    <t>GOBP_CELL_MORPHOGENESIS_INVOLVED_IN_DIFFERENTIATION</t>
  </si>
  <si>
    <t xml:space="preserve">c("DAB1", "ROBO2", "CNTN4", "CTNNA2", "USH2A", "NRXN1", "EPHB1", "CHL1", "GLI2", "KALRN", "DISC1", "TNR", "ROBO1", "CNTN6", "NTNG1", "ANTXR1", "DNM3", "HECW2", "EPHB2", "WDPCP", "RERE", "FLNB", "LMX1A", "ALS2", "PLXNA2", "LGR6", "EPHA4", "TMEFF2", "MAP2", "SOS1", "KIF1A", "HEG1", "ECE1", "ENAH", "VAX2", "EPHA6", "DOCK7", "NGEF", "MACF1", "RTN4", "PDPN", "FN1", "LRTM1", "SEMA5B", "RYK", "EPHA3", "DOCK10", "LIMS2", "KLF7", "LHX4", "MERTK", "NFASC", "LAMC1", "SRGAP2", "CDC42", "BOC", "TNN", "ALCAM", </t>
  </si>
  <si>
    <t>GOBP_CELL_ACTIVATION</t>
  </si>
  <si>
    <t xml:space="preserve">c("PRKCE", "FOXP1", "DYSF", "EPHB1", "PLA2G4A", "HDAC4", "INPP5D", "GLI2", "IL23R", "TGFBR2", "PBX1", "NCK2", "EPHB2", "VAV3", "LEPR", "ITGB6", "CR1", "PRKCZ", "IL18R1", "GON4L", "SOS1", "CD28", "TACR1", "MTOR", "SOX13", "STXBP3", "CD84", "EXO1", "CBLB", "GPR137B", "FCGR3A", "PDPN", "CMTM7", "FN1", "SLC39A10", "NLRP3", "CD48", "SLAMF1", "IL36B", "IL1RL1", "DOCK10", "FCGR2B", "HHLA2", "MERTK", "SOCS5", "MSH2", "RUNX3", "CNR2", "CR2", "PIK3CD", "ADAM17", "SLAMF7", "CSRP1", "BATF3", "RPS6KA1", "F11R", </t>
  </si>
  <si>
    <t>GOBP_REGULATION_OF_PROTEIN_PHOSPHORYLATION</t>
  </si>
  <si>
    <t xml:space="preserve">c("DAB1", "ERBB4", "PLCL1", "SMYD3", "PRKCE", "SLC8A1", "PID1", "ROBO1", "CCDC88A", "IL23R", "TGFBR2", "NCK2", "EPHB2", "ATP2B4", "ALS2", "LEPR", "SPRED2", "EPHA4", "PRKCZ", "ROCK2", "SOS1", "HEG1", "DOCK3", "MTOR", "DOCK7", "TARDBP", "RAP1A", "CAV3", "ITLN1", "NEK10", "OPRD1", "CBLB", "XDH", "GPD1L", "FN1", "BCAR3", "SH3BP5", "DDR2", "TRAF3IP1", "PPARG", "KAT2B", "SOCS5", "CEP85", "PPP4R2", "ADAM17", "TGFB2", "KIF14", "CSF1", "ARHGEF2", "TGFA", "STRADB", "ITPKB", "DVL1", "PLCL2", "GADD45A", "TTN", </t>
  </si>
  <si>
    <t>GOBP_ION_TRANSPORT</t>
  </si>
  <si>
    <t xml:space="preserve">c("RYR2", "GRM7", "CACNA2D3", "RGS7", "PRKCE", "PDE4B", "ITPR1", "DPP10", "KCNS3", "SLC8A1", "ATP2B2", "THADA", "PLA2G4A", "SLC30A10", "CHRM3", "SLC35F3", "NOS1AP", "KCNH7", "CACNA1E", "KCNN3", "STK39", "LRP2", "HECW2", "EPHB2", "ATP2B4", "KCNH1", "SLC4A10", "CACHD1", "CACNA1D", "ACTN2", "KCND3", "SCN5A", "SCN9A", "TRPM8", "SLC25A26", "CACNB4", "SLC44A5", "GRIK3", "CR1", "PLA2R1", "KCNK2", "SCN10A", "CASR", "SLC12A8", "CNIH3", "SLC41A3", "GPR35", "SLC9A4", "SLC6A6", "SYT2", "SLC41A1", "SLC1A7", "ATP2C1", </t>
  </si>
  <si>
    <t>GOBP_CATION_TRANSPORT</t>
  </si>
  <si>
    <t xml:space="preserve">c("RYR2", "CACNA2D3", "RGS7", "PRKCE", "PDE4B", "ITPR1", "DPP10", "KCNS3", "SLC8A1", "ATP2B2", "THADA", "SLC30A10", "SLC35F3", "NOS1AP", "KCNH7", "CACNA1E", "KCNN3", "STK39", "LRP2", "HECW2", "EPHB2", "ATP2B4", "KCNH1", "SLC4A10", "CACHD1", "CACNA1D", "ACTN2", "KCND3", "SCN5A", "SCN9A", "TRPM8", "SLC25A26", "CACNB4", "SLC44A5", "KCNK2", "SCN10A", "CASR", "SLC12A8", "CNIH3", "SLC41A3", "GPR35", "SLC9A4", "SLC6A6", "SYT2", "SLC41A1", "ATP2C1", "ATP6V1B1", "KCNT2", "EHD3", "CAV3", "SYT6", "EPB41", "BIN1", </t>
  </si>
  <si>
    <t>GOBP_CALCIUM_ION_TRANSPORT</t>
  </si>
  <si>
    <t>c("RYR2", "CACNA2D3", "PRKCE", "PDE4B", "ITPR1", "SLC8A1", "ATP2B2", "THADA", "NOS1AP", "CACNA1E", "ATP2B4", "CACHD1", "CACNA1D", "TRPM8", "CACNB4", "CASR", "GPR35", "ATP2C1", "EHD3", "CAV3", "EPB41", "BIN1", "CD84", "OPRD1", "ATP1B1", "STAC", "CACNA1S", "MCOLN2", "EFHB")</t>
  </si>
  <si>
    <t>GOBP_CYTOSKELETON_ORGANIZATION</t>
  </si>
  <si>
    <t xml:space="preserve">c("CTNNA2", "PRKCE", "SPAG16", "THSD7B", "PARD3B", "FMN2", "DISC1", "NOS1AP", "NCKAP5", "FMNL2", "ARHGAP25", "ULK4", "CCDC88A", "ANTXR1", "NAV1", "NCK2", "PHLDB2", "PLEKHH2", "WDPCP", "ADD2", "ACTN2", "IQSEC1", "FLNB", "FGD5", "CAPN10", "CDC42BPA", "MYO7B", "PRKCZ", "NUF2", "TMEFF2", "KANK4", "FARP2", "FIGN", "MAP2", "ROCK2", "GPR35", "PEX14", "TACR1", "MTOR", "ENAH", "ITGB5", "SPTBN1", "NEB", "DOCK7", "ATP2C1", "ARHGEF11", "CAV3", "EPB41", "BIN1", "CEP350", "MACF1", "ARHGEF10L", "PKP1", "MYO1B", </t>
  </si>
  <si>
    <t>GOBP_ACTIN_FILAMENT_ORGANIZATION</t>
  </si>
  <si>
    <t>c("CTNNA2", "PRKCE", "FMN2", "ARHGAP25", "CCDC88A", "NCK2", "PHLDB2", "PLEKHH2", "ADD2", "ACTN2", "MYO7B", "TMEFF2", "KANK4", "ROCK2", "TACR1", "MTOR", "ENAH", "ITGB5", "SPTBN1", "NEB", "CAV3", "BIN1", "ARHGEF10L", "MYO1B", "CAPZA1", "FAM107A", "CDC42EP3", "CAPZB", "HMCN1", "CDC42", "NCKAP1", "ESPNL", "F11R", "ARHGEF2", "ASAP3", "TTN", "PLEK", "CLASP1", "WIPF1", "SPTA1", "NCK1", "ALMS1", "XIRP2", "ACTR3", "WNT4", "TNNT2", "ARPC2", "CLASP2", "ESPN", "ACTR2", "TF")</t>
  </si>
  <si>
    <t>GOBP_MICROTUBULE_BASED_PROCESS</t>
  </si>
  <si>
    <t xml:space="preserve">c("SPAG16", "PARD3B", "FMN2", "AGBL4", "DISC1", "NCKAP5", "ULK4", "CCDC88A", "KIF26B", "DNAH14", "NAV1", "PHLDB2", "ATP2B4", "DNAH6", "PRKCZ", "NUF2", "ADCY3", "FIGN", "MAP2", "TRAK1", "ROCK2", "KIF1A", "MREG", "PEX14", "TACR1", "DOCK7", "CAV3", "LRPPRC", "CEP350", "MACF1", "NEK10", "SLC9C1", "FAM107A", "NPHP4", "ASH1L", "TMEM108", "CAMSAP2", "ASPM", "CDC14A", "EPHA3", "DNAH7", "TRAF3IP1", "KAT2B", "SRGAP2", "ADCY10", "CEP85", "TMEM201", "CDC42", "DRC1", "SPC25", "EML4", "ATP1A4", "KIFAP3", "CLIP4", </t>
  </si>
  <si>
    <t>GOBP_ENZYME_LINKED_RECEPTOR_PROTEIN_SIGNALING_PATHWAY</t>
  </si>
  <si>
    <t xml:space="preserve">c("ERBB4", "PRDM16", "ALK", "LTBP1", "EPHB1", "PID1", "KALRN", "SLC30A10", "PTPRG", "ROBO1", "CCDC88A", "ROR1", "TGFBR2", "LRP2", "NCK2", "EPHB2", "TGFBR3", "GRB14", "CRIM1", "ITGB6", "SPRED2", "MBD5", "EPHA4", "PRKCZ", "VWC2L", "SKI", "SOS1", "GREM2", "ITGB5", "SPTBN1", "EPHA6", "NGEF", "CAV3", "COL4A3", "CBLB", "RTN4", "BCL9", "XDH", "TMEM108", "PTPRU", "RYK", "EPHA3", "BCAR3", "DDR2", "PPARG", "MERTK", "ARNT", "SOCS5", "FSTL1", "GPC1", "MPZL1", "PIK3CD", "ADAM17", "DSTYK", "TGFB2", "IL17RD", "CSF1", </t>
  </si>
  <si>
    <t>GOBP_SMALL_GTPASE_MEDIATED_SIGNAL_TRANSDUCTION</t>
  </si>
  <si>
    <t xml:space="preserve">c("DAB1", "SRGAP3", "KALRN", "ROBO1", "ARHGAP25", "CCDC88A", "ARHGAP15", "ARHGEF3", "RAP1GAP", "EPHB2", "VAV3", "SIPA1L2", "IQSEC1", "RAPGEF4", "FGD5", "ALS2", "RASGRP3", "FARP2", "ROCK2", "SOS1", "GNB1", "GPR35", "HEG1", "DOCK3", "DOCK7", "RAP1A", "NGEF", "ARHGEF11", "ARHGEF10L", "ARHGAP29", "RGL1", "PDPN", "CDC42EP3", "BCAR3", "DOCK10", "DHCR24", "SRGAP2", "ARHGEF4", "CDC42", "NCKAP1", "OBSCN", "F11R", "RALGPS2", "ABL2", "SSX2IP", "PSD4", "TGFB2", "KIF14", "SETDB1", "CSF1", "ARHGEF2", "ITPKB", </t>
  </si>
  <si>
    <t>GOBP_CELL_CELL_SIGNALING</t>
  </si>
  <si>
    <t xml:space="preserve">c("CNTN4", "RYR2", "GRM7", "RBMS3", "PLCL1", "PRKCE", "NRXN1", "ERC2", "EPHB1", "CADPS", "VGLL4", "PLA2G4A", "CHRM3", "DISC1", "TNR", "MYRIP", "PRICKLE2", "NTNG1", "ROR1", "CACNA1E", "EPHB2", "SLC4A10", "CRB1", "GLS", "RNF220", "CACNA1D", "SCN5A", "CACNB4", "RAPGEF4", "ALS2", "CAPN10", "TCF7L1", "GRIK3", "LGR6", "EPHA4", "PRKCZ", "SKI", "PKP4", "WLS", "SCN10A", "CASR", "FAM3D", "GNB1", "TACR1", "SLC6A6", "VAX2", "SYN2", "SYT2", "SCTR", "SOX13", "STXBP3", "IGSF11", "RAP1A", "KDM5B", "PNKD", "GPR156", </t>
  </si>
  <si>
    <t>GOBP_CENTRAL_NERVOUS_SYSTEM_DEVELOPMENT</t>
  </si>
  <si>
    <t xml:space="preserve">c("DAB1", "ROBO2", "CNTN4", "CTNNA2", "ERBB4", "RGS7", "ALK", "EPHB1", "SLC8A1", "AGBL4", "ATP2B2", "DNER", "GLI2", "KALRN", "DISC1", "TNR", "PTPRG", "ROBO1", "CNTN6", "RARB", "ROR1", "NEGR1", "SNTG2", "TGFBR2", "PBX1", "LRP2", "EPHB2", "VIT", "ATP2B4", "SLC4A10", "RERE", "SATB2", "SCN5A", "LMX1A", "PLXNA2", "ADAM23", "EPHA4", "SKI", "WLS", "MEIS1", "MAP2", "SOS1", "PADI2", "MTOR", "VAX2", "NPAS2", "DOCK7", "CCDC141", "SCTR", "SOX13", "STXBP3", "MXRA8", "ATIC", "BIN1", "RTN4", "TP73", "PAX8", "TMEM108", </t>
  </si>
  <si>
    <t>GOBP_RESPONSE_TO_ABIOTIC_STIMULUS</t>
  </si>
  <si>
    <t xml:space="preserve">c("RYR2", "RGS7", "PRKCE", "NRXN1", "ITPR1", "EPHB1", "FMN2", "SLC8A1", "DISC1", "TGFBR2", "STK39", "CAMKMT", "ATP2B4", "TGFBR3", "SLC4A10", "CRB1", "TRPM8", "ITGB6", "EPHA4", "PER3", "KCNK2", "DNMT3A", "CASR", "NFE2L2", "ROCK2", "PAPPA2", "TACR1", "SLC9A4", "MTOR", "NOC2L", "DDAH1", "TANC1", "ABCA4", "EYA3", "CAV3", "OPRD1", "AK4", "ATP1B1", "BARD1", "STAT1", "NPHP4", "SCN2A", "PDPN", "SEMA5B", "ATG7", "KCNJ3", "MAP4K3", "GPR88", "LRRC8C", "STAC", "PPARG", "IFI16", "ACOT11", "ARNT", "MSH2", "CTSS", </t>
  </si>
  <si>
    <t>GOBP_RESPONSE_TO_ENDOGENOUS_STIMULUS</t>
  </si>
  <si>
    <t xml:space="preserve">c("ROBO2", "RYR2", "ERBB4", "SMYD3", "PRDM16", "PRKCE", "ALK", "LTBP1", "ESRRG", "FOXP1", "PDE4B", "SLC8A1", "NR5A2", "PID1", "SLC30A10", "CHRM3", "RARB", "TGFBR2", "THRB", "RAP1GAP", "LRP2", "PTGFR", "STAT4", "EPHB2", "ATP2B4", "NCOA1", "TGFBR3", "GRB14", "ALPL", "ACTN2", "CRIM1", "LEPR", "CAPN10", "ITGB6", "SPRED2", "FSHR", "MBD5", "EPHA4", "PRKCZ", "VWC2L", "LHCGR", "CPS1", "SKI", "PNPT1", "DNMT3A", "CASR", "SH3BP4", "NFE2L2", "ROCK2", "GNB1", "PADI2", "TACR1", "COL5A2", "GREM2", "MTOR", "ITGB5", </t>
  </si>
  <si>
    <t>GOBP_RESPONSE_TO_HORMONE</t>
  </si>
  <si>
    <t xml:space="preserve">c("ROBO2", "SMYD3", "PRKCE", "ESRRG", "FOXP1", "NR5A2", "PID1", "SLC30A10", "RARB", "TGFBR2", "THRB", "LRP2", "PTGFR", "STAT4", "NCOA1", "TGFBR3", "GRB14", "ALPL", "ACTN2", "LEPR", "CAPN10", "FSHR", "MBD5", "PRKCZ", "LHCGR", "CPS1", "PNPT1", "NFE2L2", "ROCK2", "GNB1", "PADI2", "TACR1", "MTOR", "LPIN1", "STXBP3", "ABCB11", "STAT1", "FAM107A", "PAX8", "PTPRU", "BCAR3", "DHCR24", "UGT1A1", "PPARG", "KAT2B", "RXRG", "GLB1", "LBH", "CTSS", "FHL2", "TRIM63", "PCSK9", "TGFB2", "IL10", "BCL2L11", "WNT7A", </t>
  </si>
  <si>
    <t>GOBP_ANIMAL_ORGAN_MORPHOGENESIS</t>
  </si>
  <si>
    <t xml:space="preserve">c("ROBO2", "RYR2", "CTNNA2", "ERBB4", "USH2A", "MYO3B", "EPHB1", "NR5A2", "GLI2", "ROBO1", "RARB", "PRICKLE2", "NTNG1", "ROR1", "KIF26B", "TGFBR2", "THRB", "PBX1", "LRP2", "AJAP1", "EPHB2", "TGFBR3", "SLC4A10", "ALPL", "CRB1", "WDPCP", "SATB2", "SCN5A", "ITGB6", "OLFM3", "SSUH2", "TMEFF2", "SKI", "DHRS3", "MEIS1", "SCN10A", "PAX3", "SOS1", "PAPPA2", "HEG1", "COL5A2", "GREM2", "MTOR", "VAX2", "IMPG2", "EDAR", "ATP6V1B1", "KDM5B", "CAV3", "STAT1", "RTN4", "TBX15", "PAX8", "AGRN", "IGFN1", "ASH1L", </t>
  </si>
  <si>
    <t>GOBP_TISSUE_DEVELOPMENT</t>
  </si>
  <si>
    <t xml:space="preserve">c("ROBO2", "RYR2", "ERBB4", "USH2A", "FOXP1", "KAZN", "EPHB1", "SLC8A1", "VGLL4", "NR5A2", "DNER", "HIVEP3", "GLI2", "ROBO1", "RARB", "PRICKLE2", "NTNG1", "ROR1", "KIF26B", "TGFBR2", "THRB", "PBX1", "LRP2", "AJAP1", "PHLDB2", "TGFBR3", "ALPL", "WDPCP", "RNF220", "SATB2", "ACTN2", "SCN5A", "FLNB", "PLXNA2", "ITGB6", "SPRED2", "EPHA4", "TMEFF2", "CPS1", "SKI", "WLS", "KCNK2", "CASR", "ROCK2", "SOS1", "SLC9A4", "HEG1", "COL5A2", "GRHL1", "MTOR", "ECE1", "ITGB5", "VAX2", "NEB", "EDAR", "ATP2C1", "RAP1A", </t>
  </si>
  <si>
    <t>GOBP_REGULATION_OF_CATABOLIC_PROCESS</t>
  </si>
  <si>
    <t xml:space="preserve">c("FHIT", "PRKCE", "ALK", "ITPR1", "FMN2", "AGBL4", "VGLL4", "HDAC4", "ZBTB20", "DISC1", "SH3RF3", "LRP2", "HECW2", "ATP2B4", "RNF144A", "NBAS", "LEPR", "EPHA4", "PNPT1", "SH3BP4", "NFE2L2", "ATG16L1", "ROCK2", "DAZL", "MTOR", "IKBKE", "TARDBP", "ATF6", "ATP6V1B1", "CAV3", "LRPPRC", "DIS3L2", "CBLB", "PKP1", "ABCB11", "BARD1", "QSOX1", "GPR137B", "PYHIN1", "ATG7", "PSMD14", "SLC25A12", "EIF4G3", "IFI16", "ATP6V1C2", "ARNT", "SOCS5", "TMEM9", "COMMD1", "PLEKHN1", "BOK", "C4BPA", "FAF1", "ABL2", "PCSK9", </t>
  </si>
  <si>
    <t>GOBP_POSITIVE_REGULATION_OF_PHOSPHORUS_METABOLIC_PROCESS</t>
  </si>
  <si>
    <t xml:space="preserve">c("DAB1", "ERBB4", "SMYD3", "ALK", "CAMTA1", "EPHB1", "PID1", "ZBTB20", "ROBO1", "CCDC88A", "ROR1", "IL23R", "TGFBR2", "EPHB2", "VAV3", "ATP2B4", "ALS2", "LEPR", "EPHA4", "PRKCZ", "LHCGR", "ROCK2", "DOCK3", "MTOR", "EPHA6", "DOCK7", "RAP1A", "ITLN1", "NEK10", "OPRD1", "SLC39A10", "SLC25A12", "RYK", "EPHA3", "BCAR3", "DDR2", "PPARG", "MERTK", "ARNT", "CDC42", "ADAM17", "DSTYK", "HRH1", "TGFB2", "KIF14", "CSF1", "ARHGEF2", "CD244", "TGFA", "STRADB", "DVL1", "PTPRC", "LTF", "PLEK", "RALB", "PINK1", </t>
  </si>
  <si>
    <t>GOBP_REGULATION_OF_METAL_ION_TRANSPORT</t>
  </si>
  <si>
    <t>c("RYR2", "RGS7", "PRKCE", "PDE4B", "DPP10", "SLC8A1", "THADA", "SLC30A10", "NOS1AP", "STK39", "HECW2", "ATP2B4", "CACNA1D", "ACTN2", "SCN5A", "CACNB4", "CASR", "GPR35", "EHD3", "CAV3", "EPB41", "BIN1", "CD84", "OPRD1", "ATP1B1", "GPD1L", "KCNE4", "STAC", "EFHB", "COMMD1", "PCSK9", "SLMAP", "CRBN", "DRD3", "MYLK", "ADORA1", "SESTD1", "GSTM2", "KCNAB2", "CASQ2", "PSEN2")</t>
  </si>
  <si>
    <t>GOBP_REGULATION_OF_NEURON_PROJECTION_DEVELOPMENT</t>
  </si>
  <si>
    <t>c("DAB1", "ROBO2", "CTNNA2", "ALK", "DISC1", "TNR", "PTPRG", "ROBO1", "NTNG1", "ULK4", "CCDC88A", "ROR1", "NEGR1", "LRRC7", "DNM3", "HECW2", "EPHB2", "PLXNA2", "EPHA4", "MAP2", "NFE2L2", "KIF1A", "RAP1A", "NGEF", "MACF1", "RTN4", "FN1", "SEMA5B", "CAMSAP2", "ZNF804A", "RYK", "EPHA3")</t>
  </si>
  <si>
    <t>GOBP_PROGRAMMED_CELL_DEATH</t>
  </si>
  <si>
    <t xml:space="preserve">c("ROBO2", "FHIT", "RYR2", "ERBB4", "PRKCE", "ALK", "FOXP1", "ITPR1", "FMN2", "ZNF385B", "INPP5D", "CHL1", "SLC30A10", "RARB", "TGFBR2", "THRB", "SH3RF3", "LRP2", "PTGFR", "NCK2", "NCOA1", "ACTN2", "CAPN13", "CAPN10", "PRKCZ", "PLA2R1", "DNMT3A", "CASR", "PAX3", "NFE2L2", "MAGI3", "CD28", "OMA1", "MTOR", "EDAR", "IKBKE", "NOC2L", "TARDBP", "ATF6", "RASSF5", "EYA3", "BIN1", "COL4A3", "CSRNP3", "SP100", "BARD1", "STAT1", "RTN4", "TP73", "PAX8", "SCN2A", "PDPN", "SLC39A10", "ATG7", "NLRP3", "HS1BP3", </t>
  </si>
  <si>
    <t>GOBP_VESICLE_MEDIATED_TRANSPORT</t>
  </si>
  <si>
    <t xml:space="preserve">c("LRP1B", "TBC1D5", "PRKCE", "ERC2", "DYSF", "FMN2", "CADPS", "DNER", "EVI5", "KALRN", "ARHGAP25", "SGIP1", "TGFBR2", "DNM3", "LRP2", "EPHB2", "VAV3", "LY75", "ACTN2", "EXOC6B", "GOLPH3L", "RAPGEF4", "ALS2", "NBAS", "LEPR", "DENND1B", "PLA2R1", "DNAJC6", "SH3BP4", "CNIH3", "TRAK1", "KIF1A", "SPTBN1", "SYN2", "SYT2", "ATP2C1", "STXBP3", "SEC16B", "RAP1A", "EHD3", "RAB6B", "CAV3", "SYT6", "BIN1", "CD84", "MACF1", "MYO1B", "RABGAP1L", "MIA3", "CLEC4F", "CCDC93", "SLAMF1", "TMEM108", "ADAMTS9", "EPHA3", </t>
  </si>
  <si>
    <t>GOBP_PHOSPHORYLATION</t>
  </si>
  <si>
    <t xml:space="preserve">c("DAB1", "ERBB4", "PLCL1", "SMYD3", "PRKCE", "ALK", "MYO3B", "EPHB1", "SLC8A1", "PID1", "HDAC4", "ZBTB20", "KALRN", "ROBO1", "AK5", "ULK4", "CCDC88A", "ROR1", "IL23R", "TGFBR2", "STK39", "FGGY", "NCK2", "EPHB2", "NME7", "VAV3", "ATP2B4", "TGFBR3", "TNNI3K", "JAK1", "ALS2", "LEPR", "NEK11", "SPRED2", "CDC42BPA", "EPHA4", "PRKCZ", "PGM1", "ROCK2", "SOS1", "HEG1", "DOCK3", "IL12RB2", "MTOR", "SPTBN1", "PRKD3", "EPHA6", "DOCK7", "IKBKE", "TARDBP", "RAP1A", "CAV3", "ITLN1", "NEK10", "OPRD1", "CBLB", </t>
  </si>
  <si>
    <t>GOBP_CELL_MIGRATION</t>
  </si>
  <si>
    <t xml:space="preserve">c("DAB1", "CTNNA2", "ERBB4", "PRKCE", "USH2A", "SRGAP3", "FOXP1", "PDE4B", "EPHB1", "SLC8A1", "DNER", "CHL1", "DISC1", "TNR", "PTPRG", "ROBO1", "FMNL2", "NTNG1", "ULK4", "CCDC88A", "TGFBR2", "STK39", "NAV1", "NCK2", "PHLDB2", "EPHB2", "VAV3", "ATP2B4", "TGFBR3", "WDPCP", "ADD2", "RERE", "SATB2", "IQSEC1", "PLXNA2", "MGAT5", "ITGB6", "LGR6", "CDC42BPA", "EPHA4", "PRKCZ", "TMEFF2", "NFE2L2", "ROCK2", "SOS1", "PADI2", "TACR1", "MTOR", "ITGB5", "DOCK7", "CCDC141", "IL1R1", "ASTN1", "MACF1", "ITGA9", </t>
  </si>
  <si>
    <t>GOBP_PEPTIDYL_AMINO_ACID_MODIFICATION</t>
  </si>
  <si>
    <t xml:space="preserve">c("ERBB4", "PLCL1", "SMYD3", "PRDM16", "PRKCE", "ALK", "EPHB1", "AGBL4", "GALNT2", "GALNT13", "HDAC4", "HHAT", "NOS1AP", "ROR1", "IL23R", "TGFBR2", "STK39", "NCK2", "CAMKMT", "EPHB2", "ATP2B4", "NCOA1", "JAK1", "MGAT5", "SPRED2", "CDC42BPA", "EPHA4", "PRKCZ", "ROCK2", "PADI2", "IWS1", "DOCK3", "IL12RB2", "MTOR", "EPHA6", "DOCK7", "IKBKE", "NOC2L", "PADI1", "OPRD1", "UGGT1", "CBLB", "NFYC", "GPD1L", "ASH1L", "SENP7", "VRK2", "EPHA3", "BCAR3", "SH3BP5", "DDR2", "KAT2B", "MERTK", "ARNT", "SOCS5", "EGLN1", </t>
  </si>
  <si>
    <t>GOBP_ORGANOPHOSPHATE_METABOLIC_PROCESS</t>
  </si>
  <si>
    <t xml:space="preserve">c("FHIT", "PDE4B", "PID1", "PLA2G4A", "HDAC4", "INPP5D", "ZBTB20", "OSBPL10", "AK5", "PLB1", "DPYD", "NME7", "ALPL", "SUCLG2", "SLC44A5", "ADCY3", "LHCGR", "CPS1", "PGM1", "MAGI3", "UPP2", "TTC7A", "LCLAT1", "LPIN1", "EFR3B", "CDA", "ATIC", "AK4", "HAAO", "XDH", "GPD1L", "KYNU", "SLC25A12", "PLCH2", "ACOT11", "ARNT", "INPP4A", "DTYMK", "SOCS5", "ADCY10", "MCEE", "PIK3CD", "PIGC", "ACP6", "NMNAT2", "HRH1", "GFPT1", "HK2", "GPD2", "PCSK9", "SLC44A3", "CD244", "H6PD", "PLA2G5", "UCK2", "ITPKB", "ADCY5", </t>
  </si>
  <si>
    <t>GOBP_CELLULAR_HOMEOSTASIS</t>
  </si>
  <si>
    <t xml:space="preserve">c("RYR2", "PRKCE", "ITPR1", "SLC8A1", "ATP2B2", "THADA", "ZBTB20", "SLC30A10", "DISC1", "FGGY", "PTGFR", "ATP2B4", "SLC4A10", "TRPM8", "CASR", "SLC12A8", "NFE2L2", "GPR35", "TTC7A", "TACR1", "SLC9A4", "PTGER3", "SLC41A1", "SCTR", "ATP2C1", "STXBP3", "CAV3", "CYBRD1", "ATP1B1", "SLC9C1", "RTN4", "HAAO", "SLC4A7", "SLC39A10", "FLVCR1", "CHRNA1", "KLF7", "ABCA12", "TMEM9", "SLC9A2", "MCOLN2", "VSNL1", "SLC30A2", "ATP1A4", "BOK", "LRRC8D", "ABL2", "HK2", "LPAR3", "ADCY5", "SLC40A1", "XPR1", "GPR157", </t>
  </si>
  <si>
    <t>GOBP_TELENCEPHALON_DEVELOPMENT</t>
  </si>
  <si>
    <t>c("DAB1", "ROBO2", "ERBB4", "ALK", "SLC8A1", "DISC1", "TNR", "ROBO1", "RARB", "EPHB2", "ATP2B4", "SCN5A", "LMX1A", "SKI", "CCDC141", "ATIC", "RTN4", "TMEM108", "RYK", "ASPM", "BCAN", "SRGAP2")</t>
  </si>
  <si>
    <t>GOBP_NEUROGENESIS</t>
  </si>
  <si>
    <t xml:space="preserve">c("DAB1", "ROBO2", "CNTN4", "CTNNA2", "GRM7", "ERBB4", "ALK", "USH2A", "NRXN1", "EPHB1", "AGBL4", "ATP2B2", "DNER", "MYT1L", "CHL1", "GLI2", "KALRN", "DISC1", "TNR", "PTPRG", "ROBO1", "CNTN6", "RARB", "NTNG1", "ULK4", "CCDC88A", "ROR1", "NEGR1", "LRRC7", "DNM3", "THRB", "RAP1GAP", "PBX1", "NAV1", "LRP2", "NCK2", "HECW2", "EPHB2", "NCOA1", "SLC4A10", "CRB1", "WDPCP", "RNF220", "RERE", "SATB2", "IQSEC1", "LMX1A", "ALS2", "PLXNA2", "LEPR", "OLFM3", "LGR6", "EPHA4", "PRKCZ", "VWC2L", "SKI", "DNMT3A", </t>
  </si>
  <si>
    <t>GOBP_REGULATION_OF_ANATOMICAL_STRUCTURE_MORPHOGENESIS</t>
  </si>
  <si>
    <t xml:space="preserve">c("DAB1", "ROBO2", "FOXP1", "PID1", "DISC1", "TNR", "ROBO1", "PRICKLE2", "FMNL2", "NTNG1", "ROR1", "ARHGAP15", "TGFBR2", "DNM3", "AJAP1", "HECW2", "PHLDB2", "EPHB2", "ATP2B4", "WDPCP", "FGD5", "JAK1", "PLXNA2", "EPHA4", "MAP2", "NFE2L2", "ROCK2", "KIF1A", "OMA1", "SYT2", "DDAH1", "NGEF", "CAV3", "EPB41", "MACF1", "COL4A3", "SP100", "STAT1", "RTN4", "PAX8", "PDPN", "FN1", "SEMA5B", "ADAMTS9", "CDC42EP3", "CAPZB", "RYK", "LIMS2", "PPARG", "CDC42", "EGLN1", "HSPG2", "PIK3CD", "TNN", "F11R", "HK2", "WNT2B", </t>
  </si>
  <si>
    <t>GOBP_BIOLOGICAL_ADHESION</t>
  </si>
  <si>
    <t xml:space="preserve">c("LSAMP", "DAB1", "ROBO2", "CNTN4", "CTNNA2", "PRKCE", "USH2A", "NRXN1", "CNTNAP5", "PARD3B", "EPHB1", "MAGI1", "IGSF21", "CHL1", "GLI2", "CADM2", "DISC1", "TNR", "PTPRG", "ROBO1", "CNTN6", "NTNG1", "NEGR1", "KIF26B", "LRRC7", "CNTN3", "IL23R", "CD96", "ANTXR1", "TGFBR2", "AJAP1", "NCK2", "PHLDB2", "EPHB2", "VAV3", "VIT", "CRB1", "WDPCP", "ADD2", "ACTN2", "JAK1", "PLXNA2", "ITGB6", "CR1", "ADAM23", "EPHA4", "PRKCZ", "TMEFF2", "ABI3BP", "PKP4", "FARP2", "ROCK2", "CD28", "COL6A3", "SNED1", "FBLN2", </t>
  </si>
  <si>
    <t>GOBP_POSITIVE_REGULATION_OF_SIGNALING</t>
  </si>
  <si>
    <t xml:space="preserve">c("ROBO2", "ERBB4", "PRKCE", "ALK", "NRXN1", "FOXP1", "CAMTA1", "SLC30A10", "DISC1", "TNR", "NOS1AP", "MYRIP", "ROBO1", "CNTN6", "CCDC88A", "ROR1", "IL23R", "ARHGEF3", "TGFBR2", "THRB", "STK39", "SH3RF3", "LRP2", "NCK2", "EPHB2", "TGFBR3", "RNF220", "ALS2", "MGAT5", "CAPN10", "SPRED2", "LGR6", "FSHR", "MBD5", "EPHA4", "PRKCZ", "PLA2R1", "SKI", "IL18R1", "WLS", "CASR", "ROCK2", "SOS1", "CD28", "GPR35", "TACR1", "ECE1", "EDAR", "IKBKE", "IL1R1", "SCTR", "ATP2C1", "ATF6", "IGSF11", "RAP1A", "MACF1", </t>
  </si>
  <si>
    <t>GOBP_NEGATIVE_REGULATION_OF_SIGNALING</t>
  </si>
  <si>
    <t xml:space="preserve">c("DAB1", "RBMS3", "RGS7", "PRDM16", "LTBP1", "FOXP1", "PDE4B", "ITPR1", "VGLL4", "PID1", "INPP5D", "TNR", "ROBO1", "ARHGAP25", "LRP2", "NCK2", "EPHB2", "RGS5", "ATP2B4", "PDE11A", "TGFBR3", "GRB14", "PXDN", "CRIM1", "GRIK3", "SPRED2", "EPHA4", "PRKCZ", "VWC2L", "SKI", "DHRS3", "SH3BP4", "NFE2L2", "FAM3D", "PADI2", "GPR35", "HEG1", "GREM2", "MTOR", "NOC2L", "SOX13", "RAP1A", "PNKD", "EYA3", "CAV3", "TRABD2B", "CBLB", "STAT1", "XDH", "GPD1L", "NPHP4", "ASH1L", "NLRP3", "SLAMF1", "PTPRU", "FCGR2B", </t>
  </si>
  <si>
    <t>GOBP_METAL_ION_TRANSPORT</t>
  </si>
  <si>
    <t xml:space="preserve">c("RYR2", "CACNA2D3", "RGS7", "PRKCE", "PDE4B", "ITPR1", "DPP10", "KCNS3", "SLC8A1", "ATP2B2", "THADA", "SLC30A10", "NOS1AP", "KCNH7", "CACNA1E", "KCNN3", "STK39", "LRP2", "HECW2", "ATP2B4", "KCNH1", "SLC4A10", "CACHD1", "CACNA1D", "ACTN2", "KCND3", "SCN5A", "SCN9A", "TRPM8", "CACNB4", "KCNK2", "SCN10A", "CASR", "SLC12A8", "GPR35", "SLC9A4", "SLC6A6", "SLC41A1", "ATP2C1", "ATP6V1B1", "KCNT2", "EHD3", "CAV3", "EPB41", "BIN1", "CD84", "CYBRD1", "OPRD1", "ATP1B1", "SLC9C1", "GPD1L", "SLC4A7", "TMEM163", </t>
  </si>
  <si>
    <t>GOBP_ACTIN_FILAMENT_BASED_PROCESS</t>
  </si>
  <si>
    <t xml:space="preserve">c("RYR2", "CTNNA2", "PRKCE", "THSD7B", "PDE4B", "FMN2", "NOS1AP", "FMNL2", "ARHGAP25", "CCDC88A", "ANTXR1", "NCK2", "PHLDB2", "PLEKHH2", "ADD2", "CACNA1D", "ACTN2", "IQSEC1", "KCND3", "SCN5A", "FLNB", "FGD5", "CAPN10", "CDC42BPA", "MYO7B", "TMEFF2", "KANK4", "FARP2", "ROCK2", "TACR1", "MTOR", "ENAH", "ITGB5", "SPTBN1", "NEB", "ATP2C1", "ARHGEF11", "CAV3", "EPB41", "BIN1", "ARHGEF10L", "MYO1B", "CAPZA1", "FAM107A", "GPD1L", "NPHP4", "PDPN", "KCNJ3", "KCNE4", "CDC42EP3", "CAPZB", "EPHA3", "HMCN1", </t>
  </si>
  <si>
    <t>GOBP_CELL_PROJECTION_ORGANIZATION</t>
  </si>
  <si>
    <t xml:space="preserve">c("DAB1", "ROBO2", "CNTN4", "CTNNA2", "GRM7", "TBC1D5", "ALK", "SPAG16", "NRXN1", "EPHB1", "EVI5", "CHL1", "GLI2", "KALRN", "DISC1", "TNR", "PTPRG", "ROBO1", "CNTN6", "NTNG1", "ULK4", "CCDC88A", "ROR1", "NEGR1", "LRRC7", "DNM3", "RAP1GAP", "LRP2", "NCK2", "HECW2", "EPHB2", "VAV3", "WDPCP", "RERE", "ACTN2", "IQSEC1", "LMX1A", "FGD5", "ALS2", "PLXNA2", "LGR6", "EPHA4", "PRKCZ", "MAP2", "NFE2L2", "SOS1", "KIF1A", "NYAP2", "MTOR", "ECE1", "ENAH", "VAX2", "EPHA6", "SYT2", "DOCK7", "RAP1A", "NGEF", "TANC1", </t>
  </si>
  <si>
    <t>GOBP_NEURON_DIFFERENTIATION</t>
  </si>
  <si>
    <t xml:space="preserve">c("DAB1", "ROBO2", "CNTN4", "CTNNA2", "GRM7", "ERBB4", "ALK", "USH2A", "NRXN1", "EPHB1", "AGBL4", "ATP2B2", "MYT1L", "CHL1", "GLI2", "KALRN", "DISC1", "TNR", "PTPRG", "ROBO1", "CNTN6", "NTNG1", "ULK4", "CCDC88A", "ROR1", "NEGR1", "LRRC7", "DNM3", "THRB", "RAP1GAP", "PBX1", "LRP2", "NCK2", "HECW2", "EPHB2", "NCOA1", "SLC4A10", "CRB1", "WDPCP", "RNF220", "RERE", "SATB2", "IQSEC1", "LMX1A", "ALS2", "PLXNA2", "OLFM3", "LGR6", "EPHA4", "PRKCZ", "VWC2L", "DNMT3A", "MEIS1", "FARP2", "MAP2", "NFE2L2", "SOS1", </t>
  </si>
  <si>
    <t>GOBP_FOREBRAIN_DEVELOPMENT</t>
  </si>
  <si>
    <t>c("DAB1", "ROBO2", "ERBB4", "ALK", "SLC8A1", "GLI2", "DISC1", "TNR", "ROBO1", "RARB", "LRP2", "EPHB2", "ATP2B4", "SLC4A10", "SATB2", "SCN5A", "LMX1A", "SKI", "VAX2", "DOCK7", "CCDC141", "ATIC", "RTN4", "TMEM108", "RYK", "ASPM", "BCAN", "SRGAP2", "WNT2B", "KIF14", "NRP2", "TTC21B", "WNT7A", "ELAVL4")</t>
  </si>
  <si>
    <t>GOBP_REGULATION_OF_CELL_PROJECTION_ORGANIZATION</t>
  </si>
  <si>
    <t xml:space="preserve">c("DAB1", "ROBO2", "CTNNA2", "TBC1D5", "ALK", "EVI5", "DISC1", "TNR", "PTPRG", "ROBO1", "NTNG1", "ULK4", "CCDC88A", "ROR1", "NEGR1", "LRRC7", "DNM3", "RAP1GAP", "HECW2", "EPHB2", "WDPCP", "PLXNA2", "EPHA4", "MAP2", "NFE2L2", "KIF1A", "MTOR", "RAP1A", "NGEF", "TBC1D8", "MACF1", "RTN4", "AGRN", "PDPN", "FN1", "SEMA5B", "CAMSAP2", "CDC42EP3", "ZNF804A", "CAPZB", "RYK", "EPHA3", "FCGR2B", "CDC42", "NCKAP1", "RAB5A", "ABL2", "LPAR3", "MOV10", "KIDINS220", "DVL1", "WNT7A", "ELAVL4", "NEU4", "ACAP3", "NCK1", </t>
  </si>
  <si>
    <t>GOBP_REGULATION_OF_PROTEIN_MODIFICATION_PROCESS</t>
  </si>
  <si>
    <t xml:space="preserve">c("DAB1", "ERBB4", "PLCL1", "SMYD3", "PRKCE", "CAMTA1", "SLC8A1", "PID1", "HDAC4", "NOS1AP", "ROBO1", "CCDC88A", "IL23R", "TGFBR2", "NCK2", "EPHB2", "ATP2B4", "ALS2", "LEPR", "MGAT5", "SPRED2", "EPHA4", "PRKCZ", "SKI", "ROCK2", "SOS1", "IWS1", "HEG1", "DOCK3", "MTOR", "DOCK7", "NOC2L", "TARDBP", "RASSF5", "RAP1A", "CAV3", "ITLN1", "TRABD2B", "NEK10", "OPRD1", "CBLB", "NFYC", "FAM107A", "XDH", "GPD1L", "FN1", "SLC39A10", "ATG7", "BCAR3", "SH3BP5", "DDR2", "TRAF3IP1", "PPARG", "KAT2B", "ARNT", "SOCS5", </t>
  </si>
  <si>
    <t>GOBP_CELL_SUBSTRATE_ADHESION</t>
  </si>
  <si>
    <t>c("PRKCE", "USH2A", "EPHB1", "DISC1", "NTNG1", "CD96", "ANTXR1", "AJAP1", "PHLDB2", "VIT", "WDPCP", "ACTN2", "ITGB6", "PRKCZ", "TMEFF2", "ABI3BP", "ROCK2", "SNED1", "FBLN2", "ITGB5", "NID1", "MACF1", "ITGA9", "FAM107A", "PDPN", "FN1", "ADAMTS9", "EPHA3", "LIMS2", "MERTK", "LAMC1", "SRGAP2", "CDC42", "TNN", "LAMB3", "ITGA4", "LIMS1", "KIF14", "CSF1", "VAMP3", "BCL2L11")</t>
  </si>
  <si>
    <t>GOBP_CELLULAR_RESPONSE_TO_HORMONE_STIMULUS</t>
  </si>
  <si>
    <t>c("ROBO2", "SMYD3", "PRKCE", "ESRRG", "FOXP1", "NR5A2", "PID1", "SLC30A10", "RARB", "THRB", "PTGFR", "NCOA1", "GRB14", "ACTN2", "LEPR", "CAPN10", "FSHR", "MBD5", "PRKCZ", "LHCGR", "CPS1", "NFE2L2", "ROCK2", "GNB1", "PADI2", "LPIN1", "STAT1", "FAM107A", "PAX8", "BCAR3", "UGT1A1", "PPARG", "KAT2B", "RXRG", "LBH", "CTSS")</t>
  </si>
  <si>
    <t>GOBP_REGULATION_OF_ACTIN_FILAMENT_BASED_PROCESS</t>
  </si>
  <si>
    <t>c("RYR2", "CTNNA2", "PRKCE", "PDE4B", "CCDC88A", "NCK2", "PHLDB2", "PLEKHH2", "ADD2", "ACTN2", "SCN5A", "TMEFF2", "KANK4", "ROCK2", "TACR1", "MTOR", "SPTBN1", "NEB", "CAV3", "BIN1", "ARHGEF10L", "CAPZA1", "FAM107A", "PDPN", "CDC42EP3", "CAPZB", "EPHA3", "CDC42", "NCKAP1", "F11R", "ABL2", "ASAP3", "PLEK", "CLASP1", "SPTA1", "ADORA1", "NCK1", "ALMS1", "IQGAP3", "WNT4", "TNNT2", "ARPC2")</t>
  </si>
  <si>
    <t>GOBP_CELLULAR_COMPONENT_MORPHOGENESIS</t>
  </si>
  <si>
    <t xml:space="preserve">c("DAB1", "ROBO2", "CNTN4", "CTNNA2", "NRXN1", "EPHB1", "PID1", "CHL1", "GLI2", "KALRN", "DISC1", "TNR", "ROBO1", "CNTN6", "NTNG1", "DNM3", "LRP2", "HECW2", "PHLDB2", "EPHB2", "RERE", "ACTN2", "LMX1A", "ALS2", "PLXNA2", "LGR6", "EPHA4", "PRKCZ", "PNPT1", "MAP2", "SOS1", "KIF1A", "NYAP2", "ECE1", "ENAH", "VAX2", "EPHA6", "NEB", "SYT2", "DOCK7", "NGEF", "CAV3", "MACF1", "RTN4", "NCMAP", "PDPN", "FN1", "LRTM1", "SEMA5B", "TMEM108", "RYK", "EPHA3", "DOCK10", "KLF7", "LHX4", "NFASC", "SRGAP2", "GPC1", </t>
  </si>
  <si>
    <t>GOBP_CELL_PART_MORPHOGENESIS</t>
  </si>
  <si>
    <t xml:space="preserve">c("DAB1", "ROBO2", "CNTN4", "CTNNA2", "NRXN1", "EPHB1", "PID1", "CHL1", "GLI2", "KALRN", "DISC1", "TNR", "ROBO1", "CNTN6", "NTNG1", "DNM3", "LRP2", "HECW2", "EPHB2", "RERE", "LMX1A", "ALS2", "PLXNA2", "LGR6", "EPHA4", "PRKCZ", "PNPT1", "MAP2", "SOS1", "KIF1A", "NYAP2", "ECE1", "ENAH", "VAX2", "EPHA6", "SYT2", "DOCK7", "NGEF", "MACF1", "RTN4", "PDPN", "FN1", "LRTM1", "SEMA5B", "TMEM108", "RYK", "EPHA3", "DOCK10", "KLF7", "LHX4", "NFASC", "SRGAP2", "CDC42", "BOC", "NCKAP1", "TNN", "ALCAM", "ITGA4", </t>
  </si>
  <si>
    <t>GOBP_POSITIVE_REGULATION_OF_KINASE_ACTIVITY</t>
  </si>
  <si>
    <t>c("DAB1", "ERBB4", "ALK", "EPHB1", "ROBO1", "CCDC88A", "ROR1", "IL23R", "TGFBR2", "EPHB2", "VAV3", "ATP2B4", "ALS2", "EPHA4", "PRKCZ", "DOCK3", "MTOR", "EPHA6", "RAP1A", "NEK10", "RYK", "EPHA3", "DDR2", "MERTK", "CDC42", "ADAM17", "DSTYK", "TGFB2", "KIF14", "CSF1", "TGFA", "STRADB", "PTPRC", "LTF", "RALB", "PINK1", "TDGF1", "ADORA1", "BMPR2", "CHI3L1", "EPHA10", "NTRK1", "SPDYA", "XRCC5")</t>
  </si>
  <si>
    <t>GOBP_ION_TRANSMEMBRANE_TRANSPORT</t>
  </si>
  <si>
    <t xml:space="preserve">c("RYR2", "CACNA2D3", "RGS7", "PRKCE", "PDE4B", "ITPR1", "DPP10", "KCNS3", "SLC8A1", "ATP2B2", "THADA", "SLC30A10", "CHRM3", "NOS1AP", "KCNH7", "CACNA1E", "KCNN3", "STK39", "LRP2", "HECW2", "EPHB2", "ATP2B4", "KCNH1", "SLC4A10", "CACHD1", "CACNA1D", "ACTN2", "KCND3", "SCN5A", "SCN9A", "TRPM8", "SLC25A26", "CACNB4", "GRIK3", "KCNK2", "SCN10A", "CASR", "SLC12A8", "CNIH3", "SLC41A3", "GPR35", "SLC9A4", "SLC6A6", "SLC41A1", "SLC1A7", "ATP2C1", "ATP6V1B1", "KCNT2", "EHD3", "CAV3", "BIN1", "ATP1B1", "SLC9C1", </t>
  </si>
  <si>
    <t>GOBP_CELL_JUNCTION_ORGANIZATION</t>
  </si>
  <si>
    <t xml:space="preserve">c("ROBO2", "CTNNA2", "ERBB4", "NRXN1", "ERC2", "NFIA", "EPHB1", "DNER", "IGSF21", "DISC1", "TNR", "NOS1AP", "NTNG1", "NEGR1", "DNM3", "PHLDB2", "EPHB2", "WDPCP", "ADD2", "ACTN2", "IQSEC1", "CACNB4", "LMX1A", "ALS2", "EPHA4", "PKP4", "ROCK2", "KIF1A", "PDZRN3", "HEG1", "GRHL1", "RAP1A", "NGEF", "TANC1", "MACF1", "PKP1", "CAPZA1", "FAM107A", "NPHP4", "AGRN", "IGFN1", "FN1", "TMEM108", "ZNF804A", "RYK", "EPHA3", "CHRNA1", "DOCK10", "FCGR2B", "LIMS2", "BCAN", "NFASC", "LAMC1", "CDC42", "CLSTN1", "LHFPL4", </t>
  </si>
  <si>
    <t>GOBP_REGULATION_OF_TRANSMEMBRANE_TRANSPORT</t>
  </si>
  <si>
    <t xml:space="preserve">c("RYR2", "CACNA2D3", "RGS7", "PRKCE", "PDE4B", "DPP10", "KCNS3", "SLC8A1", "THADA", "PID1", "CHRM3", "NOS1AP", "KCNH7", "CACNA1E", "STK39", "HECW2", "EPHB2", "ATP2B4", "KCNH1", "CACNA1D", "ACTN2", "KCND3", "SCN5A", "SCN9A", "CACNB4", "CAPN10", "CTTNBP2NL", "SCN10A", "CNIH3", "NFE2L2", "GPR35", "STXBP3", "EHD3", "CAV3", "ITLN1", "BIN1", "ATP1B1", "GPD1L", "SCN2A", "KCNH8", "KCNJ3", "KCNE4", "STAC", "CLCNKB", "CACNA1S", "CTSS", "COMMD1", "SCN3A", "HK2", "PCSK9", "SLMAP", "KCNQ4", "CRBN", "DRD3", "PINK1", </t>
  </si>
  <si>
    <t>GOBP_REGULATION_OF_ION_TRANSMEMBRANE_TRANSPORT</t>
  </si>
  <si>
    <t xml:space="preserve">c("RYR2", "CACNA2D3", "RGS7", "PRKCE", "PDE4B", "DPP10", "KCNS3", "SLC8A1", "THADA", "CHRM3", "NOS1AP", "KCNH7", "CACNA1E", "STK39", "HECW2", "EPHB2", "ATP2B4", "KCNH1", "CACNA1D", "ACTN2", "KCND3", "SCN5A", "SCN9A", "CACNB4", "SCN10A", "CNIH3", "GPR35", "EHD3", "CAV3", "BIN1", "ATP1B1", "GPD1L", "SCN2A", "KCNH8", "KCNJ3", "KCNE4", "STAC", "CLCNKB", "CACNA1S", "CTSS", "COMMD1", "SCN3A", "PCSK9", "SLMAP", "KCNQ4", "CRBN", "DRD3", "PINK1", "SCN1A", "SESTD1", "GSTM2", "PM20D1", "KCNC4", "KCNAB2", "SCN11A", </t>
  </si>
  <si>
    <t>GOBP_MULTICELLULAR_ORGANISMAL_SIGNALING</t>
  </si>
  <si>
    <t>c("RYR2", "SLC8A1", "ATP2B2", "TNR", "ATP2B4", "CACNA1D", "TNNI3K", "KCND3", "SCN5A", "SCN9A", "SCN10A", "GPR35", "MTOR", "EHD3", "BIN1", "ATP1B1", "SCN2A", "KCNJ3", "KCNE4", "GPR88", "CHRNA1", "NFASC")</t>
  </si>
  <si>
    <t>GOBP_GROWTH</t>
  </si>
  <si>
    <t xml:space="preserve">c("ERBB4", "VGLL4", "GLI2", "DISC1", "TNR", "RARB", "KIF26B", "TGFBR2", "TGFBR3", "SLC4A10", "LMX1A", "LEPR", "LGR6", "RFTN1", "MBD5", "PRKCZ", "PNPT1", "KCNK2", "ST7L", "SH3BP4", "MAP2", "SOS1", "PAPPA2", "HEG1", "MTOR", "SYT2", "IGSF11", "KDM5B", "ARHGEF11", "CDA", "CAV3", "MACF1", "RTN4", "FAM107A", "BCL9", "TP73", "AGRN", "SERTAD2", "FN1", "SEMA5B", "FLVCR1", "TMEM108", "GNG4", "RYK", "ASPM", "CHRNA1", "DDR2", "SOCS5", "CDC42", "ING5", "TNN", "ADAM17", "CLSTN1", "UBE2E3", "TFCP2L1", "ALCAM", </t>
  </si>
  <si>
    <t>GOBP_LOCOMOTION</t>
  </si>
  <si>
    <t xml:space="preserve">c("DAB1", "ROBO2", "CNTN4", "CTNNA2", "ERBB4", "PRKCE", "SPAG16", "USH2A", "SRGAP3", "NRXN1", "FOXP1", "PDE4B", "EPHB1", "SLC8A1", "DNER", "CHL1", "GLI2", "KALRN", "DISC1", "TNR", "PTPRG", "ROBO1", "CNTN6", "FMNL2", "NTNG1", "ULK4", "CCDC88A", "DNAH14", "TGFBR2", "STK39", "NAV1", "NCK2", "PHLDB2", "EPHB2", "VAV3", "ATP2B4", "TGFBR3", "WDPCP", "ADD2", "RERE", "SATB2", "IQSEC1", "CMTM8", "LMX1A", "DNAH6", "PLXNA2", "MGAT5", "ITGB6", "LGR6", "CDC42BPA", "EPHA4", "PRKCZ", "TMEFF2", "ADCY3", "SKI", "CASR", </t>
  </si>
  <si>
    <t>GOBP_REGULATION_OF_CELL_POPULATION_PROLIFERATION</t>
  </si>
  <si>
    <t xml:space="preserve">c("ERBB4", "ALK", "FOXP1", "EPHB1", "AGBL4", "VGLL4", "NR5A2", "PID1", "PLA2G4A", "HDAC4", "INPP5D", "DISC1", "ROBO1", "RARB", "CCDC88A", "IL23R", "TGFBR2", "IL5RA", "RAP1GAP", "PBX1", "LRP2", "PTGFR", "STAT4", "NCK2", "EPHB2", "VAV3", "KCNH1", "TGFBR3", "MTA3", "SCN5A", "CR1", "EPHA4", "PRKCZ", "SKI", "KCNK2", "MEIS1", "CASR", "SH3BP4", "SOS1", "CD28", "TACR1", "IL12RB2", "PTPN14", "DDAH1", "RASSF5", "KDM5B", "CAV3", "TBC1D8", "SGPP2", "DIS3L2", "COL4A3", "CBLB", "STAT1", "RTN4", "TP73", "XDH", </t>
  </si>
  <si>
    <t>GOBP_TAXIS</t>
  </si>
  <si>
    <t>c("ROBO2", "CNTN4", "NRXN1", "PDE4B", "EPHB1", "CHL1", "GLI2", "KALRN", "TNR", "ROBO1", "CNTN6", "STK39", "EPHB2", "VAV3", "CMTM8", "LMX1A", "PLXNA2", "LGR6", "EPHA4", "CASR", "SOS1", "PADI2", "ECE1", "ENAH", "EPHA6", "ITGA9", "CMTM7", "LRTM1", "SEMA5B", "SLAMF1", "RYK", "EPHA3", "ARHGEF16", "LYST", "KLF7", "LHX4", "NFASC", "BOC", "CNR2", "PIK3CD", "ADAM17", "HRH1", "ALCAM", "TGFB2", "IL10", "CSF1", "NRP2", "DVL1", "DPYSL5")</t>
  </si>
  <si>
    <t>GOBP_REGULATION_OF_MEMBRANE_POTENTIAL</t>
  </si>
  <si>
    <t>c("RYR2", "NRXN1", "SLC8A1", "PID1", "NOS1AP", "KCNH7", "KCNH1", "CACNA1D", "ACTN2", "KCND3", "SCN5A", "SCN9A", "GRIK3", "PRKCZ", "KCNK2", "SCN10A", "GPR35", "TACR1", "MTOR", "IGSF11", "EHD3", "CAV3", "BIN1", "OPRD1", "ATP1B1", "GPD1L", "SCN2A", "KCNH8", "KCNJ3", "KCNE4", "TMEM108", "GPR88", "CHRNA1", "CNR2", "ATP1A4", "BOK", "GABRD", "SCN3A", "KCNK1", "SLMAP", "DVL1", "WNT7A", "PARP1", "PINK1", "ADORA1", "SCN1A", "KCNAB2", "SCN11A", "CASQ2", "GABRR3", "SLC25A33")</t>
  </si>
  <si>
    <t>GOBP_HOMEOSTATIC_PROCESS</t>
  </si>
  <si>
    <t xml:space="preserve">c("RYR2", "PLCL1", "PRDM16", "PRKCE", "ALK", "USH2A", "ESRRG", "PDE4B", "ITPR1", "SLC8A1", "ATP2B2", "NR5A2", "THADA", "INPP5D", "ZBTB20", "SLC30A10", "ACOXL", "DISC1", "SGIP1", "PTH2R", "STK39", "FGGY", "PTGFR", "ATP2B4", "TGFBR3", "SLC4A10", "ALPL", "CRB1", "GLS", "SCN5A", "TRPM8", "LEPR", "ITGB6", "MBD5", "CPS1", "IL18R1", "SCN10A", "CASR", "SLC12A8", "NFE2L2", "SOS1", "OMA1", "GPR35", "TTC7A", "TACR1", "SLC9A4", "GRHL1", "PTGER3", "DOCK7", "SLC41A1", "SCTR", "LPIN1", "ATP2C1", "ATP6V1B1", "STXBP3", </t>
  </si>
  <si>
    <t>GOBP_POSITIVE_REGULATION_OF_CATALYTIC_ACTIVITY</t>
  </si>
  <si>
    <t xml:space="preserve">c("DAB1", "ERBB4", "RGS7", "TBC1D5", "ALK", "EPHB1", "EVI5", "NOS1AP", "ROBO1", "ARHGAP25", "CCDC88A", "ROR1", "IL23R", "ANTXR1", "TGFBR2", "RAP1GAP", "EPHB2", "VAV3", "ATP2B4", "SIPA1L2", "CACNA1D", "IQSEC1", "RAPGEF4", "ALS2", "CR1", "DENND1B", "EPHA4", "PRKCZ", "RASGRP3", "PKP4", "ROCK2", "SOS1", "DOCK3", "MTOR", "EPHA6", "DOCK7", "RAP1A", "NGEF", "TBC1D8", "BIN1", "COL4A3", "NEK10", "ARHGAP29", "XDH", "AGRN", "RGL1", "RABGAP1L", "FN1", "SLC39A10", "NLRP3", "PSMD14", "RYK", "EPHA3", "ARHGEF16", </t>
  </si>
  <si>
    <t>GOBP_REGULATION_OF_GTPASE_ACTIVITY</t>
  </si>
  <si>
    <t>c("RGS7", "TBC1D5", "EVI5", "ARHGAP25", "ARHGAP15", "RAP1GAP", "VAV3", "SIPA1L2", "IQSEC1", "RAPGEF4", "FGD5", "ALS2", "PLXNA2", "DENND1B", "EPHA4", "RASGRP3", "PKP4", "SH3BP4", "SOS1", "MTOR", "DOCK7", "RAP1A", "NGEF", "TBC1D8", "BIN1", "CBLB", "GPR137B", "ARHGAP29", "AGRN", "RGL1", "RABGAP1L", "EPHA3", "ARHGEF16", "BCAR3", "DOCK10", "SRGAP2", "ASAP2", "F11R", "RALGPS2", "LIMS1")</t>
  </si>
  <si>
    <t>GOBP_REGULATION_OF_ION_TRANSPORT</t>
  </si>
  <si>
    <t xml:space="preserve">c("RYR2", "GRM7", "CACNA2D3", "RGS7", "PRKCE", "PDE4B", "DPP10", "KCNS3", "SLC8A1", "THADA", "PLA2G4A", "SLC30A10", "CHRM3", "NOS1AP", "KCNH7", "CACNA1E", "STK39", "HECW2", "EPHB2", "ATP2B4", "KCNH1", "CACNA1D", "ACTN2", "KCND3", "SCN5A", "SCN9A", "CACNB4", "PLA2R1", "SCN10A", "CASR", "CNIH3", "GPR35", "SYT2", "EHD3", "CAV3", "SYT6", "EPB41", "BIN1", "CD84", "OPRD1", "ABCB11", "ATP1B1", "GPD1L", "SCN2A", "KCNH8", "KCNJ3", "KCNE4", "STAC", "CLCNKB", "CACNA1S", "PXK", "EFHB", "CTSS", "COMMD1", "SCN3A", </t>
  </si>
  <si>
    <t>GOBP_POSITIVE_REGULATION_OF_MAPK_CASCADE</t>
  </si>
  <si>
    <t>c("ERBB4", "PRKCE", "ALK", "SLC30A10", "ROBO1", "ROR1", "STK39", "SH3RF3", "FSHR", "EPHA4", "PRKCZ", "CASR", "ROCK2", "EDAR", "RAP1A", "NEK10", "TP73", "XDH", "SLAMF1", "RYK", "BCAR3", "FCGR2B", "CDC42", "DSTYK", "TGFB2", "LPAR3", "GPR37L1", "TGFA", "LAPTM5", "PLA2G5", "WNT7A", "GADD45A", "PTPRC", "EIF2AK2", "TDGF1", "ADORA1", "RAF1", "IQGAP3", "CHI3L1", "NTRK1", "CFLAR")</t>
  </si>
  <si>
    <t>GOBP_REGULATION_OF_CELLULAR_COMPONENT_BIOGENESIS</t>
  </si>
  <si>
    <t xml:space="preserve">c("ROBO2", "TBC1D5", "PRKCE", "NRXN1", "EPHB1", "EVI5", "CCDC88A", "NEGR1", "ANTXR1", "DNM3", "RAP1GAP", "NCK2", "PHLDB2", "EPHB2", "WDPCP", "ADD2", "PRKCZ", "TMEFF2", "KANK4", "FARP2", "MAP2", "ROCK2", "TACR1", "MTOR", "SPTBN1", "IKBKE", "RAP1A", "CAV3", "TBC1D8", "BIN1", "MACF1", "TRABD2B", "ARHGEF10L", "OPRD1", "CAPZA1", "FAM107A", "NPHP4", "AGRN", "CAMSAP2", "CDC42EP3", "CAPZB", "EPHA3", "TRAF3IP1", "KAT2B", "CDC42", "NCKAP1", "RAB5A", "CLSTN1", "LHFPL4", "F11R", "FAF1", "LIMS1", "KIF14", "SETDB1", </t>
  </si>
  <si>
    <t>GOBP_NEGATIVE_REGULATION_OF_MOLECULAR_FUNCTION</t>
  </si>
  <si>
    <t xml:space="preserve">c("GRM7", "SMYD3", "PRKCE", "SLC8A1", "THADA", "HDAC4", "DISC1", "RAP1GAP", "STK39", "HECW2", "EPHB2", "ATP2B4", "ACTN2", "CRIM1", "LEPR", "MGAT5", "SPRED2", "CR1", "PRKCZ", "CTTNBP2NL", "PLA2R1", "SH3BP4", "MAP2", "ROCK2", "COL6A3", "GPR35", "PEX14", "HEG1", "LPIN1", "CAV3", "BIN1", "COL4A3", "CBLB", "SP100", "LYPD6", "NLRP3", "KCNE4", "SH3BP5", "DHCR24", "UGT1A1", "PPARG", "IFI16", "KAT2B", "SOCS5", "CEP85", "PXK", "ANXA4", "EFHB", "EGLN1", "COMMD1", "CNR2", "ADORA3", "RPS6KA1", "F11R", "MYCNOS", </t>
  </si>
  <si>
    <t>GOBP_POSITIVE_REGULATION_OF_MOLECULAR_FUNCTION</t>
  </si>
  <si>
    <t xml:space="preserve">c("DAB1", "RYR2", "ERBB4", "PLCL1", "RGS7", "TBC1D5", "ALK", "EPHB1", "EVI5", "HDAC4", "NOS1AP", "ROBO1", "ARHGAP25", "CCDC88A", "ROR1", "IL23R", "ANTXR1", "TGFBR2", "RAP1GAP", "STK39", "EPHB2", "VAV3", "ATP2B4", "SIPA1L2", "ADD2", "RNF220", "CACNA1D", "ACTN2", "IQSEC1", "RAPGEF4", "ALS2", "CR1", "DENND1B", "EPHA4", "PRKCZ", "RASGRP3", "SKI", "PKP4", "IL18R1", "CASR", "ROCK2", "SOS1", "DOCK3", "MTOR", "EPHA6", "DOCK7", "IKBKE", "RAP1A", "NGEF", "EHD3", "TBC1D8", "EPB41", "BIN1", "IL18RAP", "COL4A3", </t>
  </si>
  <si>
    <t>GOBP_ESTABLISHMENT_OF_PROTEIN_LOCALIZATION</t>
  </si>
  <si>
    <t xml:space="preserve">c("LRP1B", "RYR2", "SMYD3", "PRKCE", "USH2A", "FMN2", "AGAP1", "CADPS", "MYRIP", "LRP2", "PHLDB2", "WDPCP", "EXOC6B", "NUP210", "GOLPH3L", "RAPGEF4", "NBAS", "CAPN10", "RFTN1", "DENND1B", "PRKCZ", "WLS", "CASR", "FAM3D", "ATG16L1", "TRAK1", "PEX14", "SPTBN1", "PTPN14", "BHLHE40-AS1", "TARDBP", "ATP2C1", "STXBP3", "SEC16B", "EHD3", "RAB6B", "DISP1", "MACF1", "CBLB", "SP100", "ATP1B1", "BARD1", "MIA3", "ATG7", "ATG4B", "CCDC93", "ADAMTS9", "LYST", "PPARG", "KLF7", "ABCA12", "TMEM9", "MCOLN2", "NUP133", </t>
  </si>
  <si>
    <t>GOBP_REGULATION_OF_CELL_DIFFERENTIATION</t>
  </si>
  <si>
    <t xml:space="preserve">c("DAB1", "ROBO2", "CNTN4", "ALK", "USH2A", "FOXP1", "EPHB1", "HDAC4", "INPP5D", "GLI2", "DISC1", "TNR", "ROBO1", "RARB", "IL23R", "TGFBR2", "RAP1GAP", "PBX1", "LRP2", "AJAP1", "PHLDB2", "EPHB2", "NCOA1", "CRIM1", "LMX1A", "PLXNA2", "SPRED2", "CR1", "EPHA4", "PRKCZ", "VWC2L", "SKI", "MEIS1", "MAP2", "NFE2L2", "ROCK2", "SOS1", "CD28", "CASZ1", "COL5A2", "SLC6A6", "GRHL1", "MTOR", "DOCK7", "SOX13", "RAP1A", "BRINP3", "CAV3", "BIN1", "MACF1", "STAT1", "RTN4", "TP73", "GPR137B", "XDH", "PAX8", "PDPN", </t>
  </si>
  <si>
    <t>GOBP_REGULATION_OF_NEURON_DIFFERENTIATION</t>
  </si>
  <si>
    <t>c("DAB1", "CNTN4", "ALK", "RAP1GAP", "PBX1", "NCOA1", "LMX1A", "VWC2L", "MEIS1", "CASZ1", "BRINP3", "BIN1", "TP73", "ASPM")</t>
  </si>
  <si>
    <t>GOBP_POSITIVE_REGULATION_OF_TRANSCRIPTION_BY_RNA_POLYMERASE_II</t>
  </si>
  <si>
    <t xml:space="preserve">c("SMYD3", "PRDM16", "ESRRG", "CAMTA1", "NFIA", "NR5A2", "PID1", "HDAC4", "GLI2", "RARB", "THRB", "PBX1", "NCK2", "PRDM2", "NCOA1", "SATB2", "LMX1A", "SSBP3", "SKI", "MEIS1", "PAX3", "NFE2L2", "CD28", "CASZ1", "GRHL1", "NPAS2", "LPIN1", "ATF6", "GLIS1", "CSRNP3", "NFYC", "STAT1", "BCL9", "TP73", "PAX8", "AGRN", "ASH1L", "NLRP3", "POU2F1", "PPARG", "KLF7", "IFI16", "KAT2B", "LHX4", "ARNT", "RXRG", "FOSL2", "IRF6", "MYSM1", "TFCP2L1", "RPS6KA1", "ARHGEF2", "ASXL2", "PPP3R1", "ZNF148", "POGZ", "DVL1", </t>
  </si>
  <si>
    <t>GOBP_SECRETION</t>
  </si>
  <si>
    <t xml:space="preserve">c("GRM7", "ERBB4", "PRKCE", "NRXN1", "ERC2", "CADPS", "PLA2G4A", "CHRM3", "MYRIP", "STK39", "EXOC6B", "GOLPH3L", "RAPGEF4", "CAPN10", "PLA2R1", "WLS", "CASR", "FAM3D", "TACR1", "SLC9A4", "PTGER3", "SYN2", "SYT2", "STXBP3", "RAP1A", "KDM5B", "PNKD", "SYT6", "DISP1", "CD84", "ABCB11", "XDH", "PAX8", "MIA3", "OTOF", "FCGR2B", "PPARG", "KLF7", "ABCA12", "MERTK", "PIK3CD", "RAB5A", "VSNL1", "ADORA3", "HK2", "TGFB2", "SLC6A1", "PDCD6IP", "VAMP3", "PLA2G5", "ADCY5", "DVL1", "WNT7A", "TTN", "STXBP5L", "DRD3", </t>
  </si>
  <si>
    <t>GOBP_NEGATIVE_REGULATION_OF_RESPONSE_TO_STIMULUS</t>
  </si>
  <si>
    <t xml:space="preserve">c("DAB1", "ROBO2", "CTNNA2", "RBMS3", "RGS7", "PRDM16", "LTBP1", "FOXP1", "PDE4B", "ITPR1", "VGLL4", "PID1", "INPP5D", "SLC30A10", "TNR", "ROBO1", "ARHGAP25", "CD96", "LRP2", "AJAP1", "NCK2", "PHLDB2", "EPHB2", "RGS5", "ATP2B4", "PDE11A", "TGFBR3", "GRB14", "PXDN", "CRIM1", "SPRED2", "CR1", "EPHA4", "PRKCZ", "VWC2L", "SKI", "DHRS3", "SH3BP4", "NFE2L2", "PADI2", "HEG1", "GREM2", "MTOR", "NOC2L", "DDAH1", "CR1L", "SOX13", "EYA3", "CAV3", "CD84", "TRABD2B", "CBLB", "STAT1", "XDH", "GPD1L", "NPHP4", </t>
  </si>
  <si>
    <t>GOBP_NEURON_DEVELOPMENT</t>
  </si>
  <si>
    <t xml:space="preserve">c("DAB1", "ROBO2", "CNTN4", "CTNNA2", "GRM7", "ALK", "NRXN1", "EPHB1", "AGBL4", "MYT1L", "CHL1", "GLI2", "KALRN", "DISC1", "TNR", "PTPRG", "ROBO1", "CNTN6", "NTNG1", "ULK4", "CCDC88A", "ROR1", "NEGR1", "LRRC7", "DNM3", "THRB", "PBX1", "LRP2", "NCK2", "HECW2", "EPHB2", "SLC4A10", "CRB1", "WDPCP", "RNF220", "RERE", "IQSEC1", "LMX1A", "ALS2", "PLXNA2", "OLFM3", "LGR6", "EPHA4", "PRKCZ", "FARP2", "MAP2", "NFE2L2", "SOS1", "KIF1A", "NYAP2", "ECE1", "ENAH", "HS6ST1", "VAX2", "EPHA6", "SYT2", "DOCK7", "RAP1A", </t>
  </si>
  <si>
    <t>GOBP_CELL_MORPHOGENESIS_INVOLVED_IN_NEURON_DIFFERENTIATION</t>
  </si>
  <si>
    <t>c("DAB1", "ROBO2", "CNTN4", "CTNNA2", "NRXN1", "EPHB1", "CHL1", "GLI2", "KALRN", "DISC1", "TNR", "ROBO1", "CNTN6", "NTNG1", "DNM3", "HECW2", "EPHB2", "WDPCP", "RERE", "LMX1A", "ALS2", "PLXNA2", "LGR6", "EPHA4", "MAP2", "SOS1", "KIF1A", "ECE1", "ENAH", "VAX2", "EPHA6", "DOCK7", "NGEF", "MACF1", "RTN4", "FN1", "LRTM1", "SEMA5B", "RYK", "EPHA3", "DOCK10", "KLF7", "LHX4", "NFASC", "CDC42", "BOC", "TNN", "ALCAM", "ITGA4", "LPAR3", "NRP2", "KIDINS220", "DVL1", "WNT7A", "ELAVL4", "DPYSL5")</t>
  </si>
  <si>
    <t>GOBP_CHEMICAL_HOMEOSTASIS</t>
  </si>
  <si>
    <t xml:space="preserve">c("RYR2", "PRKCE", "ITPR1", "SLC8A1", "ATP2B2", "NR5A2", "THADA", "ZBTB20", "SLC30A10", "ACOXL", "DISC1", "STK39", "PTGFR", "ATP2B4", "SLC4A10", "GLS", "SCN5A", "TRPM8", "LEPR", "ITGB6", "MBD5", "CPS1", "SCN10A", "CASR", "SLC12A8", "GPR35", "TTC7A", "TACR1", "SLC9A4", "GRHL1", "PTGER3", "SLC41A1", "SCTR", "ATP2C1", "ATP6V1B1", "STXBP3", "CAV3", "CYBRD1", "ABCB11", "ATP1B1", "SLC9C1", "STAT1", "RTN4", "GPD1L", "SLC4A7", "SLC39A10", "FLVCR1", "PPARG", "KLF7", "ABCA12", "TMEM9", "SLC9A2", "MCOLN2", </t>
  </si>
  <si>
    <t>GOBP_SYNAPSE_ORGANIZATION</t>
  </si>
  <si>
    <t>c("ROBO2", "CTNNA2", "ERBB4", "NRXN1", "ERC2", "NFIA", "EPHB1", "DNER", "IGSF21", "DISC1", "TNR", "NOS1AP", "NTNG1", "NEGR1", "DNM3", "EPHB2", "ADD2", "CACNB4", "LMX1A", "ALS2", "EPHA4", "KIF1A", "PDZRN3", "NGEF", "TANC1", "AGRN", "IGFN1", "TMEM108", "ZNF804A", "RYK", "CHRNA1", "DOCK10", "FCGR2B", "BCAN", "NFASC", "CDC42", "CLSTN1", "LHFPL4", "SLC6A1", "IL10", "NRP2", "DVL1", "WNT7A")</t>
  </si>
  <si>
    <t>GOBP_NERVOUS_SYSTEM_PROCESS</t>
  </si>
  <si>
    <t xml:space="preserve">c("CTNNA2", "GRM7", "SPAG16", "USH2A", "MYO3B", "NRXN1", "CAMTA1", "ITPR1", "EPHB1", "ATP2B2", "CHL1", "TNR", "ROR1", "THRB", "LRP2", "EPHB2", "SLC4A10", "CRB1", "GLS", "CACNA1D", "OR2L13", "SCN5A", "SCN9A", "TRPM8", "LMX1A", "MYO7B", "PRKCZ", "ADCY3", "LHCGR", "KCNK2", "DHRS3", "SCN10A", "PAX3", "ROCK2", "GNB1", "GPR35", "TACR1", "MTOR", "VAX2", "IMPG2", "LPIN1", "ATF6", "ATP6V1B1", "IGSF11", "GTF2A1L", "TANC1", "PNKD", "ABCA4", "EYA3", "CAV3", "COL4A3", "OPRD1", "FAM107A", "SCN2A", "NCMAP", "SEMA5B", </t>
  </si>
  <si>
    <t>GOBP_REGULATION_OF_TRANSPORT</t>
  </si>
  <si>
    <t xml:space="preserve">c("RYR2", "GRM7", "CACNA2D3", "RGS7", "TBC1D5", "PRKCE", "PDE4B", "DYSF", "DPP10", "KCNS3", "SLC8A1", "CADPS", "THADA", "PID1", "PLA2G4A", "SLC30A10", "CHRM3", "NOS1AP", "MYRIP", "KCNH7", "SGIP1", "CACNA1E", "DNM3", "STK39", "HECW2", "EPHB2", "ATP2B4", "KCNH1", "CACNA1D", "ACTN2", "KCND3", "SCN5A", "SCN9A", "GOLPH3L", "CACNB4", "RAPGEF4", "LEPR", "CAPN10", "PRKCZ", "CTTNBP2NL", "PLA2R1", "WLS", "DNAJC6", "SCN10A", "CASR", "CNIH3", "MAP2", "NFE2L2", "FAM3D", "GPR35", "IWS1", "TACR1", "PTGER3", "PTPN14", </t>
  </si>
  <si>
    <t>GOBP_POSITIVE_REGULATION_OF_TRANSPORT</t>
  </si>
  <si>
    <t xml:space="preserve">c("RYR2", "RGS7", "TBC1D5", "PRKCE", "CADPS", "PLA2G4A", "NOS1AP", "MYRIP", "SGIP1", "DNM3", "STK39", "EPHB2", "CACNA1D", "ACTN2", "SCN5A", "GOLPH3L", "CAPN10", "PRKCZ", "PLA2R1", "WLS", "CASR", "MAP2", "NFE2L2", "TACR1", "TARDBP", "ATP2C1", "SEC16B", "EHD3", "CAV3", "ITLN1", "BIN1", "ABCB11", "ATP1B1", "GPD1L", "STAC", "FCGR2B", "PPARG", "ABCA12", "MERTK", "SELE", "CTSS", "CDC42", "RAB5A", "VSNL1", "BOK", "PCSK9", "TGFB2", "SLC6A1", "PDCD6IP", "PLA2G5", "TTN", "PTPRC", "DRD3", "CLASP1", "PINK1", </t>
  </si>
  <si>
    <t>GOBP_NEGATIVE_REGULATION_OF_DEVELOPMENTAL_PROCESS</t>
  </si>
  <si>
    <t xml:space="preserve">c("DAB1", "ROBO2", "CNTN4", "USH2A", "EPHB1", "VGLL4", "HDAC4", "INPP5D", "SLC30A10", "TNR", "RARB", "TGFBR2", "DNM3", "RAP1GAP", "PBX1", "EPHB2", "ATP2B4", "CRIM1", "LMX1A", "SPRED2", "CR1", "EPHA4", "SKI", "KCNK2", "MEIS1", "MAP2", "NFE2L2", "ROCK2", "OMA1", "COL5A2", "NGEF", "CAV3", "COL4A3", "STAT1", "RTN4", "TP73", "GPR137B", "XDH", "PAX8", "SEMA5B", "ADAMTS9", "TWIST2", "RYK", "ASPM", "FCGR2B", "IQCB1", "PPARG", "SFMBT1", "KLF7", "SOCS5", "LBH", "RUNX3", "HSPG2", "TNN", "TGFB2", "IL17RD", "GPR37L1", </t>
  </si>
  <si>
    <t>GOBP_POSITIVE_REGULATION_OF_DEVELOPMENTAL_PROCESS</t>
  </si>
  <si>
    <t xml:space="preserve">c("DAB1", "ROBO2", "ERBB4", "ALK", "NRXN1", "EPHB1", "SLC8A1", "INPP5D", "GLI2", "DISC1", "ROBO1", "IL23R", "TGFBR2", "LRP2", "PHLDB2", "EPHB2", "NCOA1", "TGFBR3", "JAK1", "PLXNA2", "CR1", "EPHA4", "PRKCZ", "VWC2L", "NFE2L2", "CD28", "SLC6A6", "MTOR", "SYT2", "DDAH1", "SOX13", "RAP1A", "KDM5B", "BRINP3", "CAV3", "BIN1", "MACF1", "STAT1", "RTN4", "TP73", "PAX8", "AGRN", "PDPN", "FN1", "NLRP3", "ADAMTS9", "IL36B", "ASPM", "DDR2", "LIMS2", "PPARG", "ARNT", "SOCS5", "MSH2", "LBH", "GPC1", "CDC42", "BOC", </t>
  </si>
  <si>
    <t>GOBP_POSITIVE_REGULATION_OF_CELLULAR_COMPONENT_ORGANIZATION</t>
  </si>
  <si>
    <t xml:space="preserve">c("ROBO2", "TBC1D5", "PRKCE", "ALK", "NRXN1", "EPHB1", "DISC1", "ROBO1", "CCDC88A", "ROR1", "SGIP1", "NEGR1", "LRRC7", "DNM3", "NCK2", "PHLDB2", "EPHB2", "ACTN2", "IQSEC1", "PLXNA2", "EPHA4", "NFE2L2", "ROCK2", "CD28", "TACR1", "MTOR", "RAP1A", "CAV3", "BIN1", "MACF1", "TRABD2B", "ARHGEF10L", "NPHP4", "AGRN", "PDPN", "FN1", "CDC42EP3", "ZNF804A", "EPHA3", "DDR2", "SELE", "CDC42", "NCKAP1", "CLSTN1", "BOK", "TRIM58", "FAF1", "ABL2", "PCSK9", "TGFB2", "LPAR3", "LIMS1", "SETDB1", "SNX7", "TGFA", "PDCD6IP", </t>
  </si>
  <si>
    <t>GOBP_REGULATION_OF_PHOSPHORUS_METABOLIC_PROCESS</t>
  </si>
  <si>
    <t xml:space="preserve">c("DAB1", "ERBB4", "PLCL1", "SMYD3", "PRKCE", "ALK", "CAMTA1", "EPHB1", "SLC8A1", "PID1", "HDAC4", "ZBTB20", "ROBO1", "CCDC88A", "ROR1", "IL23R", "TGFBR2", "NCK2", "EPHB2", "VAV3", "ATP2B4", "ALS2", "LEPR", "MGAT5", "SPRED2", "EPHA4", "PRKCZ", "LHCGR", "ROCK2", "SOS1", "HEG1", "DOCK3", "MTOR", "EPHA6", "DOCK7", "TARDBP", "LPIN1", "RAP1A", "CDA", "CAV3", "ITLN1", "NEK10", "OPRD1", "CBLB", "AK4", "BARD1", "XDH", "GPD1L", "FN1", "SLC39A10", "SLC25A12", "RYK", "EPHA3", "BCAR3", "SH3BP5", "DDR2", "TRAF3IP1", </t>
  </si>
  <si>
    <t>GOBP_POSITIVE_REGULATION_OF_MULTICELLULAR_ORGANISMAL_PROCESS</t>
  </si>
  <si>
    <t xml:space="preserve">c("ROBO2", "RYR2", "ERBB4", "PRDM16", "PRKCE", "NRXN1", "ESRRG", "FOXP1", "PDE4B", "EPHB1", "SLC8A1", "INPP5D", "ZBTB20", "GLI2", "CHRM3", "DISC1", "TNR", "ROBO1", "IL23R", "TGFBR2", "PTH2R", "LRP2", "EPHB2", "TGFBR3", "ALPL", "TRPM8", "JAK1", "PLXNA2", "LEPR", "RFTN1", "CR1", "DENND1B", "EPHA4", "PRKCZ", "PLA2R1", "IL18R1", "CASR", "NFE2L2", "ROCK2", "CD28", "OMA1", "TACR1", "HEG1", "IL12RB2", "MTOR", "PTGER3", "SPTBN1", "NPAS2", "IL1R1", "LPIN1", "DDAH1", "SOX13", "KDM5B", "BIN1", "CD84", "MACF1", </t>
  </si>
  <si>
    <t>GOBP_REGULATION_OF_CELLULAR_COMPONENT_MOVEMENT</t>
  </si>
  <si>
    <t xml:space="preserve">c("RYR2", "CTNNA2", "ERBB4", "PRKCE", "SRGAP3", "FOXP1", "PDE4B", "SLC8A1", "PTPRG", "ROBO1", "NTNG1", "ULK4", "TGFBR2", "STK39", "PHLDB2", "EPHB2", "ATP2B4", "TGFBR3", "WDPCP", "IQSEC1", "SCN5A", "PLXNA2", "MGAT5", "LGR6", "EPHA4", "TMEFF2", "MAP2", "NFE2L2", "ROCK2", "PADI2", "TACR1", "MTOR", "DOCK7", "IL1R1", "CAV3", "BIN1", "MACF1", "SP100", "RTN4", "FAM107A", "PDPN", "MIA3", "FN1", "SEMA5B", "SLAMF1", "ADAMTS9", "PTPRU", "TWIST2", "DOCK10", "DDR2", "GCSAML", "PPARG", "SRGAP2", "SELE", "DRC1", </t>
  </si>
  <si>
    <t>GOBP_REGULATION_OF_HYDROLASE_ACTIVITY</t>
  </si>
  <si>
    <t xml:space="preserve">c("RGS7", "TBC1D5", "EVI5", "ROBO1", "ARHGAP25", "ARHGAP15", "ANTXR1", "RAP1GAP", "VAV3", "SIPA1L2", "IQSEC1", "CRIM1", "RAPGEF4", "FGD5", "ALS2", "PLXNA2", "LEPR", "MGAT5", "CR1", "DENND1B", "EPHA4", "PRKCZ", "RASGRP3", "PLA2R1", "PKP4", "SH3BP4", "ROCK2", "SOS1", "COL6A3", "MTOR", "DOCK7", "LPIN1", "RAP1A", "NGEF", "TBC1D8", "BIN1", "COL4A3", "CBLB", "GPR137B", "ARHGAP29", "XDH", "AGRN", "RGL1", "RABGAP1L", "FN1", "SLC39A10", "NLRP3", "PSMD14", "EPHA3", "ARHGEF16", "BCAR3", "DOCK10", "DHCR24", </t>
  </si>
  <si>
    <t>GOBP_REGULATION_OF_CALCIUM_ION_TRANSPORT</t>
  </si>
  <si>
    <t>c("RYR2", "PRKCE", "PDE4B", "SLC8A1", "THADA", "NOS1AP", "CACNA1D", "CACNB4", "CASR", "GPR35", "EHD3", "CAV3", "EPB41", "BIN1", "CD84", "OPRD1", "ATP1B1", "STAC")</t>
  </si>
  <si>
    <t>GOBP_REGULATION_OF_NERVOUS_SYSTEM_DEVELOPMENT</t>
  </si>
  <si>
    <t>c("DAB1", "ROBO2", "NRXN1", "EPHB1", "DISC1", "TNR", "ROBO1", "LRP2", "EPHB2", "PLXNA2", "EPHA4", "SKI", "MAP2", "MTOR", "DOCK7", "LPIN1", "BIN1", "MACF1", "RTN4", "TP73", "AGRN", "NCMAP", "FN1", "SEMA5B", "SLC25A12", "RYK", "ASPM", "RXRG", "CLSTN1", "LPAR3", "KIF14", "GPR37L1", "WNT7A", "DRD3", "LRRN1", "NGF", "BMPR2", "CERS2", "OBSL1", "NTRK1", "XRCC5", "CX3CR1", "SPEN", "ACTR2", "CTNNB1", "NPHP3", "DUSP10", "SERPINE2", "DRAXIN", "KDM1A")</t>
  </si>
  <si>
    <t>GOBP_TRANSMEMBRANE_TRANSPORT</t>
  </si>
  <si>
    <t xml:space="preserve">c("RYR2", "CACNA2D3", "RGS7", "PRKCE", "PDE4B", "ITPR1", "DPP10", "KCNS3", "SLC8A1", "ATP2B2", "THADA", "PID1", "SLC30A10", "CHRM3", "NOS1AP", "KCNH7", "CACNA1E", "KCNN3", "STK39", "LRP2", "HECW2", "EPHB2", "ATP2B4", "KCNH1", "SLC4A10", "CACHD1", "CACNA1D", "ACTN2", "KCND3", "SCN5A", "SCN9A", "TRPM8", "SLC25A26", "CACNB4", "SLC44A5", "CAPN10", "GRIK3", "CTTNBP2NL", "PNPT1", "KCNK2", "SCN10A", "CASR", "SLC12A8", "CNIH3", "NFE2L2", "SLC41A3", "GPR35", "PEX14", "SLC9A4", "SLC6A6", "SLC41A1", "SLC1A7", </t>
  </si>
  <si>
    <t>GOBP_HEAD_DEVELOPMENT</t>
  </si>
  <si>
    <t xml:space="preserve">c("DAB1", "ROBO2", "CNTN4", "CTNNA2", "ERBB4", "RGS7", "ALK", "EPHB1", "SLC8A1", "ATP2B2", "GLI2", "DISC1", "TNR", "PTPRG", "ROBO1", "RARB", "NEGR1", "TGFBR2", "PBX1", "LRP2", "EPHB2", "ATP2B4", "SLC4A10", "RERE", "SATB2", "SCN5A", "LMX1A", "PLXNA2", "SKI", "WLS", "MEIS1", "SOS1", "PADI2", "VAX2", "DOCK7", "CCDC141", "SCTR", "STXBP3", "ATIC", "RTN4", "FLVCR1", "TMEM108", "RYK", "ASPM", "FCGR2B", "SLC6A11", "BCAN", "NFASC", "SRGAP2", "CDC42", "KLHL17", "HSPG2", "SLC6A17", "BOK", "WNT2B", "KIF14", </t>
  </si>
  <si>
    <t>GOBP_EPITHELIUM_DEVELOPMENT</t>
  </si>
  <si>
    <t xml:space="preserve">c("ROBO2", "RYR2", "ERBB4", "USH2A", "FOXP1", "KAZN", "NR5A2", "GLI2", "ROBO1", "RARB", "PRICKLE2", "ROR1", "KIF26B", "TGFBR2", "THRB", "PBX1", "LRP2", "AJAP1", "PHLDB2", "WDPCP", "RNF220", "FLNB", "PLXNA2", "SPRED2", "EPHA4", "TMEFF2", "CPS1", "SKI", "CASR", "ROCK2", "SOS1", "SLC9A4", "HEG1", "GRHL1", "MTOR", "ECE1", "EDAR", "RAP1A", "KDM5B", "CAV3", "STAT1", "RTN4", "XDH", "SLC4A7", "PAX8", "PDPN", "LUZP1", "RYK", "TRAF3IP1", "PPARG", "KLF7", "ABCA12", "BFSP2", "FSTL1", "LBH", "NUP133", "ANXA4", </t>
  </si>
  <si>
    <t>GOBP_MUSCLE_TISSUE_DEVELOPMENT</t>
  </si>
  <si>
    <t>c("RYR2", "ERBB4", "EPHB1", "SLC8A1", "VGLL4", "DNER", "HIVEP3", "RARB", "TGFBR2", "LRP2", "TGFBR3", "ACTN2", "SCN5A", "FLNB", "SKI", "KCNK2", "HEG1", "MTOR", "NEB", "CAV3", "BCL9", "TP73", "ADAMTS9", "CHRNA1", "RXRG", "GPC1", "CDC42", "ACADM", "CSRP1", "FHL2", "TGFB2", "COL11A1", "CENPF")</t>
  </si>
  <si>
    <t>GOBP_CARDIAC_CONDUCTION</t>
  </si>
  <si>
    <t>c("RYR2", "SLC8A1", "ATP2B2", "ATP2B4", "CACNA1D", "TNNI3K", "KCND3", "SCN5A", "SCN10A", "EHD3", "BIN1", "ATP1B1", "KCNJ3", "KCNE4")</t>
  </si>
  <si>
    <t>GOBP_AXON_DEVELOPMENT</t>
  </si>
  <si>
    <t xml:space="preserve">c("DAB1", "ROBO2", "CNTN4", "CTNNA2", "GRM7", "NRXN1", "EPHB1", "CHL1", "GLI2", "KALRN", "DISC1", "TNR", "ROBO1", "CNTN6", "NTNG1", "EPHB2", "LMX1A", "ALS2", "PLXNA2", "LGR6", "EPHA4", "MAP2", "SOS1", "ECE1", "ENAH", "VAX2", "EPHA6", "DOCK7", "MACF1", "RTN4", "FN1", "LRTM1", "SEMA5B", "CAMSAP2", "RYK", "EPHA3", "KLF7", "LHX4", "NFASC", "BOC", "TNN", "ALCAM", "ITGA4", "LPAR3", "NRP2", "DVL1", "WNT7A", "DPYSL5", "MTR", "EFNA3", "PTPRF", "GAP43", "NGF", "BMPR2", "CERS2", "IGSF9", "FEZ2", "EPHA10", "RAB10", </t>
  </si>
  <si>
    <t>GOBP_CALCIUM_ION_TRANSMEMBRANE_TRANSPORT</t>
  </si>
  <si>
    <t>c("RYR2", "CACNA2D3", "PRKCE", "PDE4B", "ITPR1", "SLC8A1", "ATP2B2", "THADA", "NOS1AP", "CACNA1E", "ATP2B4", "CACHD1", "CACNA1D", "TRPM8", "CACNB4", "GPR35", "ATP2C1", "EHD3", "CAV3", "BIN1", "ATP1B1")</t>
  </si>
  <si>
    <t>GOBP_CELLULAR_RESPONSE_TO_ENDOGENOUS_STIMULUS</t>
  </si>
  <si>
    <t xml:space="preserve">c("ROBO2", "RYR2", "ERBB4", "SMYD3", "PRDM16", "PRKCE", "ALK", "LTBP1", "ESRRG", "FOXP1", "PDE4B", "SLC8A1", "NR5A2", "PID1", "SLC30A10", "CHRM3", "RARB", "TGFBR2", "THRB", "RAP1GAP", "LRP2", "PTGFR", "EPHB2", "ATP2B4", "NCOA1", "TGFBR3", "GRB14", "ACTN2", "CRIM1", "LEPR", "CAPN10", "ITGB6", "SPRED2", "FSHR", "MBD5", "EPHA4", "PRKCZ", "VWC2L", "LHCGR", "CPS1", "SKI", "DNMT3A", "CASR", "SH3BP4", "NFE2L2", "ROCK2", "GNB1", "PADI2", "COL5A2", "GREM2", "MTOR", "ITGB5", "LPIN1", "RAP1A", "KDM5B", "CAV3", </t>
  </si>
  <si>
    <t>GOBP_NITROGEN_COMPOUND_TRANSPORT</t>
  </si>
  <si>
    <t xml:space="preserve">c("LRP1B", "GRM7", "PRKCE", "FMN2", "AGAP1", "CADPS", "SLC35F3", "MYRIP", "TGFBR2", "LRP2", "EXOC6B", "NUP210", "GOLPH3L", "RAPGEF4", "SLC44A5", "NBAS", "CAPN10", "RFTN1", "CR1", "DENND1B", "PRKCZ", "PNPT1", "WLS", "CASR", "SH3BP4", "RFTN2", "FAM3D", "ATG16L1", "TRAK1", "PEX14", "IWS1", "SLC6A6", "SPTBN1", "PTPN14", "BHLHE40-AS1", "SYT2", "TARDBP", "SLC1A7", "ATP2C1", "STXBP3", "SEC16B", "EHD3", "RAB6B", "SYT6", "LRPPRC", "DISP1", "MACF1", "CBLB", "SP100", "ATP1B1", "BARD1", "PAX8", "PDPN", "MIA3", </t>
  </si>
  <si>
    <t>GOBP_NEURON_PROJECTION_GUIDANCE</t>
  </si>
  <si>
    <t>c("ROBO2", "CNTN4", "NRXN1", "EPHB1", "CHL1", "GLI2", "KALRN", "TNR", "ROBO1", "CNTN6", "EPHB2", "LMX1A", "PLXNA2", "LGR6", "EPHA4", "SOS1", "ECE1", "ENAH", "EPHA6", "LRTM1", "SEMA5B", "RYK", "EPHA3", "KLF7", "LHX4", "NFASC", "BOC", "ALCAM", "NRP2", "DVL1", "DPYSL5", "EFNA3", "GAP43", "BMPR2", "IGSF9", "FEZ2", "EPHA10", "NTRK1", "LAMC2")</t>
  </si>
  <si>
    <t>GOBP_CELL_CELL_ADHESION</t>
  </si>
  <si>
    <t xml:space="preserve">c("DAB1", "ROBO2", "CNTN4", "CTNNA2", "NRXN1", "MAGI1", "IGSF21", "GLI2", "TNR", "PTPRG", "ROBO1", "CNTN6", "NTNG1", "NEGR1", "KIF26B", "LRRC7", "IL23R", "TGFBR2", "NCK2", "CRB1", "ADD2", "JAK1", "CR1", "PRKCZ", "PKP4", "CD28", "ITGB5", "ATP2C1", "SOX13", "STXBP3", "IGSF11", "ASTN1", "CD84", "ITGA9", "CBLB", "PKP1", "NPHP4", "PDPN", "IGFN1", "MIA3", "FN1", "NLRP3", "SLAMF1", "PTPRU", "IL36B", "FCGR2B", "LIMS2", "HHLA2", "HMCN1", "ABCA12", "NFASC", "SOCS5", "SELE", "BOC", "RUNX3", "CSRP1", "CLSTN1", </t>
  </si>
  <si>
    <t>GOBP_CATION_TRANSMEMBRANE_TRANSPORT</t>
  </si>
  <si>
    <t xml:space="preserve">c("RYR2", "CACNA2D3", "RGS7", "PRKCE", "PDE4B", "ITPR1", "DPP10", "KCNS3", "SLC8A1", "ATP2B2", "THADA", "SLC30A10", "NOS1AP", "KCNH7", "CACNA1E", "KCNN3", "STK39", "HECW2", "EPHB2", "ATP2B4", "KCNH1", "SLC4A10", "CACHD1", "CACNA1D", "ACTN2", "KCND3", "SCN5A", "SCN9A", "TRPM8", "SLC25A26", "CACNB4", "KCNK2", "SCN10A", "SLC12A8", "CNIH3", "SLC41A3", "GPR35", "SLC9A4", "SLC6A6", "SLC41A1", "ATP2C1", "ATP6V1B1", "KCNT2", "EHD3", "CAV3", "BIN1", "ATP1B1", "SLC9C1", "GPD1L", "SLC4A7", "TMEM163", "SCN2A", </t>
  </si>
  <si>
    <t>GOBP_INORGANIC_ION_TRANSMEMBRANE_TRANSPORT</t>
  </si>
  <si>
    <t xml:space="preserve">c("RYR2", "CACNA2D3", "RGS7", "PRKCE", "PDE4B", "ITPR1", "DPP10", "KCNS3", "SLC8A1", "ATP2B2", "THADA", "SLC30A10", "NOS1AP", "KCNH7", "CACNA1E", "KCNN3", "STK39", "HECW2", "ATP2B4", "KCNH1", "SLC4A10", "CACHD1", "CACNA1D", "ACTN2", "KCND3", "SCN5A", "SCN9A", "TRPM8", "CACNB4", "KCNK2", "SCN10A", "CASR", "SLC12A8", "GPR35", "SLC9A4", "SLC6A6", "SLC41A1", "ATP2C1", "ATP6V1B1", "KCNT2", "EHD3", "CAV3", "BIN1", "ATP1B1", "SLC9C1", "GPD1L", "SLC4A7", "TMEM163", "SCN2A", "KCNH8", "SLC39A10", "KCNJ3", </t>
  </si>
  <si>
    <t>GOBP_CELL_CELL_ADHESION_VIA_PLASMA_MEMBRANE_ADHESION_MOLECULES</t>
  </si>
  <si>
    <t>c("DAB1", "ROBO2", "CNTN4", "IGSF21", "PTPRG", "ROBO1", "CNTN6", "NTNG1", "TGFBR2", "CRB1", "ATP2C1", "IGSF11", "CD84", "IGFN1", "HMCN1", "SELE", "CLSTN1", "ALCAM", "KIFAP3", "TGFB2", "IL10")</t>
  </si>
  <si>
    <t>GOBP_REGULATION_OF_TRANS_SYNAPTIC_SIGNALING</t>
  </si>
  <si>
    <t>c("CNTN4", "GRM7", "PLCL1", "PRKCE", "NRXN1", "ERC2", "EPHB1", "DISC1", "TNR", "NTNG1", "EPHB2", "SLC4A10", "GRIK3", "EPHA4", "PRKCZ", "TACR1", "SLC6A6", "SCTR", "IGSF11", "RAP1A", "PNKD", "FAM107A", "TMEM108", "PXK", "CNR2", "RAB5A", "CLSTN1", "HRH1", "SLC6A1", "DVL1", "WNT7A", "ELAVL4", "PLCL2", "ABHD6", "DRD3", "PINK1", "SYT11", "ADORA1", "NGF")</t>
  </si>
  <si>
    <t>GOBP_RESPONSE_TO_NITROGEN_COMPOUND</t>
  </si>
  <si>
    <t xml:space="preserve">c("RYR2", "RGS7", "PRKCE", "ALK", "PDE4B", "SLC8A1", "PID1", "SLC30A10", "CHRM3", "STAT4", "EPHB2", "ATP2B4", "TGFBR3", "GRB14", "ACTN2", "CAPN10", "RFTN1", "MBD5", "EPHA4", "PRKCZ", "LHCGR", "CPS1", "PNPT1", "DNMT3A", "CASR", "SH3BP4", "RFTN2", "NFE2L2", "ROCK2", "GNB1", "TACR1", "COL5A2", "MTOR", "LPIN1", "STXBP3", "RAP1A", "CDA", "CAV3", "UGGT1", "STAT1", "TP73", "AGRN", "MIA3", "KYNU", "BCAR3", "FCGR2B", "PPARG", "KAT2B", "SOCS5", "CACNA1S", "EGLN1", "CNR2", "HRH1", "FAF1", "ITGA4", "PCSK9", </t>
  </si>
  <si>
    <t>GOBP_RESPONSE_TO_OXYGEN_CONTAINING_COMPOUND</t>
  </si>
  <si>
    <t xml:space="preserve">c("RYR2", "SMYD3", "RGS7", "PRKCE", "ALK", "FOXP1", "PDE4B", "SLC8A1", "PID1", "ZBTB20", "SLC30A10", "CHRM3", "IL23R", "CD96", "TGFBR2", "PTGFR", "STAT4", "EPHB2", "ATP2B4", "TGFBR3", "GRB14", "ALPL", "ACTN2", "CAPN10", "MBD5", "EPHA4", "PRKCZ", "ADCY3", "LHCGR", "CPS1", "PNPT1", "DNMT3A", "CASR", "SH3BP4", "NFE2L2", "ROCK2", "GNB1", "TACR1", "F5", "COL5A2", "IL12RB2", "MTOR", "LPIN1", "STXBP3", "RAP1A", "CDA", "BRINP3", "COL4A3", "ABCB11", "STAT1", "AGRN", "KYNU", "NLRP3", "IL36B", "PSMD14", "EPHA3", </t>
  </si>
  <si>
    <t>GOBP_CELLULAR_RESPONSE_TO_OXYGEN_CONTAINING_COMPOUND</t>
  </si>
  <si>
    <t xml:space="preserve">c("RYR2", "SMYD3", "PRKCE", "ALK", "PDE4B", "SLC8A1", "PID1", "ZBTB20", "SLC30A10", "CHRM3", "PTGFR", "EPHB2", "ATP2B4", "GRB14", "ACTN2", "CAPN10", "MBD5", "EPHA4", "PRKCZ", "ADCY3", "LHCGR", "CPS1", "DNMT3A", "CASR", "SH3BP4", "NFE2L2", "ROCK2", "GNB1", "COL5A2", "MTOR", "LPIN1", "RAP1A", "BRINP3", "STAT1", "AGRN", "NLRP3", "IL36B", "EPHA3", "BCAR3", "FCGR2B", "UGT1A1", "SLC2A5", "PPARG", "KLF7", "KAT2B", "ABCA12", "IL1F10", "IL36RN", "VSNL1", "HRH1", "ITGA4", "ABL2", "IRAK2", "PCSK9", "IL10", </t>
  </si>
  <si>
    <t>GOBP_REGULATION_OF_INTRACELLULAR_SIGNAL_TRANSDUCTION</t>
  </si>
  <si>
    <t xml:space="preserve">c("ERBB4", "PRKCE", "ALK", "SRGAP3", "CAMTA1", "ITPR1", "EPHB1", "VGLL4", "KALRN", "SLC30A10", "NOS1AP", "ROBO1", "ARHGAP25", "ULK4", "ROR1", "ARHGAP15", "ARHGEF3", "RAP1GAP", "STK39", "SH3RF3", "LRP2", "NCK2", "EPHB2", "VAV3", "ATP2B4", "PDE11A", "SIPA1L2", "TGFBR3", "IQSEC1", "FGD5", "ALS2", "SPRED2", "FSHR", "EPHA4", "PRKCZ", "PLA2R1", "IL18R1", "WLS", "CASR", "SH3BP4", "NFE2L2", "MAGI3", "ROCK2", "SOS1", "CD28", "GPR35", "HEG1", "DOCK3", "MTOR", "EDAR", "IKBKE", "NOC2L", "SCTR", "ATP2C1", "RAP1A", </t>
  </si>
  <si>
    <t>GOBP_POSITIVE_REGULATION_OF_INTRACELLULAR_SIGNAL_TRANSDUCTION</t>
  </si>
  <si>
    <t xml:space="preserve">c("ERBB4", "PRKCE", "ALK", "CAMTA1", "SLC30A10", "NOS1AP", "ROBO1", "ROR1", "ARHGEF3", "STK39", "SH3RF3", "LRP2", "NCK2", "ALS2", "SPRED2", "FSHR", "EPHA4", "PRKCZ", "PLA2R1", "IL18R1", "WLS", "CASR", "ROCK2", "SOS1", "CD28", "GPR35", "EDAR", "IKBKE", "SCTR", "ATP2C1", "RAP1A", "NEK10", "RTN4", "TP73", "GPR137B", "XDH", "PYHIN1", "FN1", "SLAMF1", "RYK", "BCAR3", "FCGR2B", "IL19", "CDC42", "PIK3CD", "DSTYK", "BOK", "LMCD1", "F11R", "TGFB2", "LPAR3", "LIMS1", "CSF1", "GPR37L1", "TGFA", "LAPTM5", "PLA2G5", </t>
  </si>
  <si>
    <t>GOBP_REGULATION_OF_BLOOD_CIRCULATION</t>
  </si>
  <si>
    <t>c("RYR2", "PDE4B", "SLC8A1", "ATP2B2", "CHRM3", "NOS1AP", "THRB", "ATP2B4", "CACNA1D", "TNNI3K", "KCND3", "SCN5A", "SCN10A", "CASR", "TACR1", "ECE1", "EHD3", "CAV3", "BIN1", "ATP1B1", "GPD1L", "KCNJ3", "KCNE4")</t>
  </si>
  <si>
    <t>GOBP_REGULATION_OF_CATION_TRANSMEMBRANE_TRANSPORT</t>
  </si>
  <si>
    <t>c("RYR2", "RGS7", "PRKCE", "PDE4B", "DPP10", "SLC8A1", "THADA", "NOS1AP", "STK39", "HECW2", "EPHB2", "ATP2B4", "CACNA1D", "ACTN2", "SCN5A", "CACNB4", "CNIH3", "GPR35", "EHD3", "CAV3", "BIN1", "ATP1B1", "GPD1L", "KCNE4", "STAC", "CTSS", "COMMD1", "PCSK9", "SLMAP", "CRBN", "DRD3", "PINK1", "SESTD1", "GSTM2", "PM20D1", "KCNAB2", "CASQ2", "PSEN2")</t>
  </si>
  <si>
    <t>GOBP_REGULATION_OF_MULTICELLULAR_ORGANISMAL_DEVELOPMENT</t>
  </si>
  <si>
    <t xml:space="preserve">c("DAB1", "ROBO2", "ERBB4", "NRXN1", "FOXP1", "EPHB1", "SLC8A1", "VGLL4", "INPP5D", "GLI2", "DISC1", "TNR", "ROBO1", "RARB", "IL23R", "TGFBR2", "LRP2", "AJAP1", "PHLDB2", "EPHB2", "ATP2B4", "TGFBR3", "WDPCP", "JAK1", "PLXNA2", "SPRED2", "CR1", "EPHA4", "PRKCZ", "SKI", "KCNK2", "MEIS1", "MAP2", "NFE2L2", "ROCK2", "SOS1", "CD28", "GRHL1", "MTOR", "DOCK7", "LPIN1", "DDAH1", "SOX13", "CAV3", "BIN1", "MACF1", "COL4A3", "SP100", "STAT1", "RTN4", "TP73", "GPR137B", "XDH", "PAX8", "AGRN", "NCMAP", "FN1", </t>
  </si>
  <si>
    <t>GOBP_MAPK_CASCADE</t>
  </si>
  <si>
    <t xml:space="preserve">c("ERBB4", "PRKCE", "ALK", "EPHB1", "SLC30A10", "ROBO1", "ULK4", "ROR1", "STK39", "SH3RF3", "EPHB2", "TGFBR3", "SPRED2", "FSHR", "EPHA4", "PRKCZ", "RASGRP3", "CASR", "MAGI3", "ROCK2", "EDAR", "RAP1A", "CAV3", "NEK10", "TP73", "XDH", "ASH1L", "FN1", "SLAMF1", "VRK2", "MAP4K3", "RYK", "BCAR3", "FCGR2B", "PPARG", "LBH", "CDC42", "DSTYK", "TGFB2", "LPAR3", "GPR37L1", "TGFA", "LAPTM5", "PLA2G5", "STRADB", "ITPKB", "WNT7A", "GADD45A", "PTPRC", "PINK1", "EIF2AK2", "TDGF1", "ADORA1", "RAF1", "ATF3", "IQGAP3", </t>
  </si>
  <si>
    <t>GOBP_MORPHOGENESIS_OF_AN_EPITHELIUM</t>
  </si>
  <si>
    <t>c("RYR2", "ERBB4", "FOXP1", "GLI2", "PRICKLE2", "ROR1", "KIF26B", "TGFBR2", "PBX1", "LRP2", "AJAP1", "PHLDB2", "EPHA4", "TMEFF2", "SKI", "CASR", "SOS1", "MTOR", "KDM5B", "CAV3", "STAT1", "PAX8", "PDPN", "LUZP1", "RYK", "TRAF3IP1", "CDC42", "PIK3CD", "ADAM17", "WNT2B", "TGFB2", "IL10", "CSF1", "DVL1", "WNT7A")</t>
  </si>
  <si>
    <t>GOBP_IMMUNE_SYSTEM_DEVELOPMENT</t>
  </si>
  <si>
    <t xml:space="preserve">c("FOXP1", "HDAC4", "INPP5D", "GLI2", "IL23R", "TGFBR2", "PBX1", "TGFBR3", "ADD2", "LEPR", "ITGB6", "CR1", "PRKCZ", "IL18R1", "MEIS1", "FARP2", "GON4L", "NFE2L2", "SOS1", "CD28", "TTC7A", "MTOR", "SOX13", "EXO1", "CBLB", "STAT1", "GPR137B", "PDPN", "CMTM7", "NLRP3", "SLAMF1", "FLVCR1", "IL36B", "DOCK10", "PRRC2C", "FCGR2B", "PPARG", "IFI16", "MERTK", "ARNT", "SOCS5", "MSH2", "CDC42", "RUNX3", "CR2", "PIK3CD", "ADAM17", "ACP6", "BATF3", "MYSM1", "TRIM58", "ITGA4", "WNT2B", "TGFB2", "IL10", "CSF1", </t>
  </si>
  <si>
    <t>GOBP_REGULATION_OF_IMMUNE_SYSTEM_PROCESS</t>
  </si>
  <si>
    <t xml:space="preserve">c("PRKCE", "FOXP1", "PDE4B", "PLA2G4A", "INPP5D", "GLI2", "IL23R", "CD96", "TGFBR2", "STK39", "NCK2", "EPHB2", "VAV3", "RFTN1", "CR1", "DENND1B", "PRKCZ", "IL18R1", "MEIS1", "NFE2L2", "SOS1", "CD28", "PADI2", "TACR1", "MTOR", "IKBKE", "IL1R1", "CR1L", "SOX13", "CD84", "CBLB", "STAT1", "RTN4", "GPR137B", "FCGR3A", "PYHIN1", "C8B", "MIA3", "FN1", "SLC39A10", "NLRP3", "CD48", "SLAMF1", "IL36B", "MASP2", "IL1RL1", "GCSAML", "FCGR2B", "HHLA2", "PPARG", "IFI16", "WDFY1", "MERTK", "ARNT", "SOCS5", "MSH2", </t>
  </si>
  <si>
    <t>GOBP_POSITIVE_REGULATION_OF_IMMUNE_SYSTEM_PROCESS</t>
  </si>
  <si>
    <t xml:space="preserve">c("PRKCE", "FOXP1", "PDE4B", "PLA2G4A", "INPP5D", "GLI2", "IL23R", "TGFBR2", "STK39", "NCK2", "EPHB2", "VAV3", "RFTN1", "CR1", "DENND1B", "PRKCZ", "IL18R1", "CD28", "TACR1", "IKBKE", "IL1R1", "CR1L", "SOX13", "CD84", "CBLB", "FCGR3A", "PYHIN1", "C8B", "MIA3", "SLC39A10", "NLRP3", "SLAMF1", "IL36B", "MASP2", "IL1RL1", "GCSAML", "FCGR2B", "HHLA2", "IFI16", "SOCS5", "MSH2", "RUNX3", "CR2", "PIK3CD", "ADAM17", "C4BPA", "CD247", "ITGA4", "TGFB2", "IL10", "CSF1", "CD244", "LAPTM5", "SLAMF6", "VAMP3", "PLA2G5", </t>
  </si>
  <si>
    <t>GOBP_CIRCULATORY_SYSTEM_PROCESS</t>
  </si>
  <si>
    <t>c("RYR2", "PDE4B", "SLC8A1", "ATP2B2", "CHRM3", "NOS1AP", "THRB", "STK39", "LRP2", "ATP2B4", "CACNA1D", "TNNI3K", "KCND3", "SCN5A", "LEPR", "CPS1", "SCN10A", "CASR", "ROCK2", "TACR1", "HEG1", "F5", "SLC6A6", "MTOR", "ECE1", "DDAH1", "EHD3", "CAV3", "TBC1D8", "BIN1", "COL4A3", "ATP1B1", "STAT1", "GPD1L", "KCNJ3", "KCNE4", "SLC2A5", "PPARG", "CDC42", "SLC6A17", "ATP1A4", "ADORA3", "HRH1", "TGFB2", "SLC6A1", "GPR37L1", "GRIP2", "TTN", "EPAS1", "DRD3", "ADORA1", "SCN1A", "BMPR2", "GSTM2", "ASB3", "CASQ2"</t>
  </si>
  <si>
    <t>GOBP_LIPID_METABOLIC_PROCESS</t>
  </si>
  <si>
    <t xml:space="preserve">c("PLCL1", "SUMF1", "PRKCE", "ALK", "ST6GALNAC3", "NR5A2", "PLA2G4A", "INPP5D", "ZBTB20", "ACOXL", "OSBPL10", "CERS6", "PLB1", "PBX1", "LRP2", "VAV3", "ST6GALNAC5", "SLC44A5", "LEPR", "CPS1", "DHRS3", "AOX1", "PLCXD2", "OMA1", "TTC7A", "MTOR", "PRKD3", "LCLAT1", "HDLBP", "LPIN1", "ATP6V1B1", "EFR3B", "ABCA4", "CAV3", "SGPP2", "ABCB11", "AGPS", "MGLL", "PAFAH2", "FMO5", "DHCR24", "UGT1A1", "MECR", "PPARG", "PLCH2", "ABCA12", "ACOT11", "ACBD3", "INPP4A", "SOCS5", "GLB1", "MCEE", "UGT1A10", "CDC42", </t>
  </si>
  <si>
    <t>GOBP_CELLULAR_ION_HOMEOSTASIS</t>
  </si>
  <si>
    <t>c("RYR2", "PRKCE", "ITPR1", "SLC8A1", "ATP2B2", "THADA", "SLC30A10", "DISC1", "PTGFR", "ATP2B4", "SLC4A10", "TRPM8", "CASR", "GPR35", "TTC7A", "TACR1", "SLC9A4", "PTGER3", "SLC41A1", "ATP2C1", "CAV3", "CYBRD1", "ATP1B1", "SLC9C1", "SLC4A7", "SLC39A10", "FLVCR1", "TMEM9", "SLC9A2", "MCOLN2", "SLC30A2", "ATP1A4", "BOK", "ABL2", "LPAR3", "ADCY5", "SLC40A1", "XPR1", "GPR157", "PTPRC", "DRD3")</t>
  </si>
  <si>
    <t>GOBP_TRANSMEMBRANE_RECEPTOR_PROTEIN_TYROSINE_KINASE_SIGNALING_PATHWAY</t>
  </si>
  <si>
    <t>c("ERBB4", "ALK", "EPHB1", "PID1", "KALRN", "SLC30A10", "PTPRG", "ROBO1", "CCDC88A", "ROR1", "NCK2", "EPHB2", "GRB14", "CRIM1", "MBD5", "EPHA4", "PRKCZ", "SOS1", "EPHA6", "NGEF", "COL4A3", "CBLB", "RTN4", "XDH", "TMEM108", "RYK", "EPHA3", "BCAR3", "DDR2", "MERTK", "ARNT", "SOCS5", "GPC1", "MPZL1", "PIK3CD", "ADAM17", "DSTYK", "CSF1", "NRP2", "TGFA", "NUCKS1", "EFNA3", "TDGF1", "ADORA1", "NCK1", "NGF", "RAF1", "WNT4", "EPHA10", "NTRK1")</t>
  </si>
  <si>
    <t>GOBP_SENSORY_ORGAN_DEVELOPMENT</t>
  </si>
  <si>
    <t>c("USH2A", "MYO3B", "EPHB1", "ATP2B2", "RARB", "ROR1", "TGFBR2", "THRB", "PBX1", "EPHB2", "ATP2B4", "CRB1", "WDPCP", "OLFM3", "SPRED2", "MYO7B", "EPHA4", "SKI", "KCNK2", "MEIS1", "SOS1", "GNB1", "COL5A2", "ECE1", "VAX2", "IMPG2", "ATF6", "ATP6V1B1", "KDM5B", "NPHP4", "SLC4A7", "PAX8", "IGFN1", "ATG4B", "BCAR3", "MERTK", "BFSP2", "LRIG1", "WNT2B", "TGFB2", "COL11A1", "BCL2L11", "DVL1", "WNT7A", "CRYGB", "KCNQ4")</t>
  </si>
  <si>
    <t>GOBP_HEART_DEVELOPMENT</t>
  </si>
  <si>
    <t>c("ROBO2", "RYR2", "ERBB4", "SLC8A1", "VGLL4", "GLI2", "ROBO1", "RARB", "TGFBR2", "LRP2", "TGFBR3", "ACTN2", "SCN5A", "KCNK2", "DHRS3", "ROCK2", "SOS1", "HEG1", "MTOR", "ECE1", "NEB", "CAV3", "RTN4", "TP73", "PAX8", "FN1", "LUZP1", "ADAMTS9", "KAT2B", "RXRG", "CDC42", "DRC1", "ACADM", "FHL2", "TGFB2", "COL11A1", "NRP2", "MDM4", "DVL1", "DAW1", "TTN", "SMYD1", "TDGF1", "IFT57")</t>
  </si>
  <si>
    <t>GOBP_SENSORY_PERCEPTION</t>
  </si>
  <si>
    <t xml:space="preserve">c("GRM7", "USH2A", "MYO3B", "EPHB1", "ATP2B2", "ROR1", "THRB", "LRP2", "SLC4A10", "CRB1", "CACNA1D", "OR2L13", "SCN9A", "TRPM8", "MYO7B", "ADCY3", "DHRS3", "SCN10A", "PAX3", "GNB1", "TACR1", "VAX2", "IMPG2", "ATF6", "ATP6V1B1", "ABCA4", "EYA3", "COL4A3", "OPRD1", "SEMA5B", "MGLL", "CDC14A", "OTOF", "OR2AK2", "HMCN1", "BFSP2", "CNR2", "ESPNL", "OR2W3", "LHFPL4", "ATXN7", "LRIG1", "OR2B11", "UBR3", "IL10", "COL11A1", "OR2L8", "CRYGB", "KCNQ4", "CNGA3", "EPAS1", "CA6", "TAS1R3", "ADORA1", "SCN1A", "SCN11A", </t>
  </si>
  <si>
    <t>GOBP_BEHAVIOR</t>
  </si>
  <si>
    <t>c("DAB1", "GRM7", "PRKCE", "ALK", "NRXN1", "CHL1", "TNR", "SGIP1", "NEGR1", "THRB", "EPHB2", "SLC4A10", "GLS", "SCN9A", "LMX1A", "ALS2", "LEPR", "MBD5", "EPHA4", "PRKCZ", "PER3", "ADCY3", "KCNK2", "MEIS1", "CASR", "TACR1", "MTOR", "NPAS2", "ATP6V1B1", "TANC1", "ASTN1", "OPRD1", "NPHP4", "SCN2A", "GPR88", "HRH1", "ABL2", "SLC6A1", "UBR3", "STRN", "TTC21B", "ADCY5", "DVL1", "ELAVL4", "GPR157", "MORC1", "CRBN", "DRD3", "SYT11", "ADORA1", "SCN1A", "NGF")</t>
  </si>
  <si>
    <t>GOBP_REGULATION_OF_HEART_CONTRACTION</t>
  </si>
  <si>
    <t>c("RYR2", "PDE4B", "SLC8A1", "ATP2B2", "NOS1AP", "THRB", "ATP2B4", "CACNA1D", "TNNI3K", "KCND3", "SCN5A", "SCN10A", "EHD3", "CAV3", "BIN1", "ATP1B1", "GPD1L", "KCNJ3", "KCNE4")</t>
  </si>
  <si>
    <t>GOBP_POSITIVE_REGULATION_OF_CELL_POPULATION_PROLIFERATION</t>
  </si>
  <si>
    <t xml:space="preserve">c("ERBB4", "FOXP1", "PID1", "HDAC4", "DISC1", "IL23R", "TGFBR2", "IL5RA", "PBX1", "LRP2", "PTGFR", "NCK2", "EPHB2", "VAV3", "TGFBR3", "MTA3", "SCN5A", "CR1", "EPHA4", "PRKCZ", "MEIS1", "CASR", "CD28", "TACR1", "IL12RB2", "KDM5B", "CAV3", "TBC1D8", "STAT1", "RTN4", "FCGR3A", "FN1", "SLC39A10", "SLAMF1", "ASPM", "DDR2", "HHLA2", "ARNT", "LAMC1", "LBH", "FOSL2", "CDC42", "PIK3CD", "ADAM17", "MYCNOS", "ITGA4", "TGFB2", "KIF14", "IL10", "CSF1", "GPR37L1", "NRP2", "TGFA", "WNT7A", "PTPRC", "LTF", "DRD3", </t>
  </si>
  <si>
    <t>GOBP_NEGATIVE_REGULATION_OF_CELL_POPULATION_PROLIFERATION</t>
  </si>
  <si>
    <t>c("ERBB4", "EPHB1", "AGBL4", "VGLL4", "INPP5D", "ROBO1", "RARB", "TGFBR2", "RAP1GAP", "NCK2", "TGFBR3", "CR1", "SKI", "KCNK2", "SH3BP4", "PTPN14", "DDAH1", "RASSF5", "DIS3L2", "COL4A3", "CBLB", "STAT1", "TP73", "XDH", "PDPN", "PTPRU", "DHCR24", "FCGR2B", "LIMS2", "PPARG", "KAT2B", "RUNX3", "ING5", "TNN", "TNFRSF8", "IRF6", "ADORA3", "KIFAP3", "TGFB2", "IL10", "IFNLR1", "STRN", "MDM4", "DPT", "SPEG", "EIF2AK2", "CHD5", "IFT57", "WNT9A", "ADORA1", "NGF", "BMPR2", "VTCN1", "RAF1", "CERS2")</t>
  </si>
  <si>
    <t>GOBP_EMBRYO_DEVELOPMENT</t>
  </si>
  <si>
    <t xml:space="preserve">c("RYR2", "ERBB4", "MYO3B", "AGBL4", "NR5A2", "GLI2", "RARB", "LRRC7", "TGFBR2", "PBX1", "LRP2", "AFF3", "PHLDB2", "EPHB2", "NCOA1", "WDPCP", "RNF220", "SATB2", "ALS2", "PLXNA2", "SKI", "WLS", "DNMT3A", "MEIS1", "NFE2L2", "ROCK2", "SOS1", "HEG1", "COL5A2", "GREM2", "ECE1", "ITGB5", "HS6ST1", "VAX2", "ATP6V1B1", "DISP1", "HORMAD1", "RTN4", "TBX15", "PAX8", "FN1", "FLVCR1", "LUZP1", "TDRKH", "ARNT", "MSH2", "NUP133", "CDC42", "TRIP12", "LAMB3", "ITGA4", "LRIG1", "WNT2B", "TGFB2", "UBR3", "IL10", "COL11A1", </t>
  </si>
  <si>
    <t>GOBP_NEGATIVE_REGULATION_OF_BIOSYNTHETIC_PROCESS</t>
  </si>
  <si>
    <t xml:space="preserve">c("PRDM16", "FOXP1", "VGLL4", "PID1", "MYT1L", "HDAC4", "ZBTB20", "GLI2", "SLC30A10", "RARB", "THRB", "NCK2", "ATP2B4", "PRDM2", "PHC2", "MTA3", "RERE", "SATB2", "SATB1", "LEPR", "TMEFF2", "PER3", "SKI", "PNPT1", "KCNK2", "DNMT3A", "GON4L", "LRRFIP1", "ROCK2", "PEX14", "VAX2", "NOC2L", "TARDBP", "LPIN1", "SOX13", "KDM5B", "BIN1", "GLIS1", "DIS3L2", "SP100", "STAT1", "TBX15", "POU2F1", "BEND5", "TWIST2", "SCMH1", "NAB1", "CGGBP1", "PPARG", "SFMBT1", "KLF7", "IFI16", "EIF4E2", "LBH", "RUNX3", "BATF3", </t>
  </si>
  <si>
    <t>GOBP_POSITIVE_REGULATION_OF_GENE_EXPRESSION</t>
  </si>
  <si>
    <t xml:space="preserve">c("RBMS3", "FOXP1", "PDE4B", "PID1", "ZBTB20", "NOS1AP", "ROBO1", "IL23R", "PTGFR", "NCK2", "EPHB2", "NBAS", "RFTN1", "DENND1B", "PRKCZ", "PLA2R1", "IL18R1", "CASR", "NFE2L2", "ROCK2", "CD28", "PADI2", "HEG1", "DAZL", "IL12RB2", "MTOR", "SPTBN1", "EDAR", "IKBKE", "IL1R1", "TARDBP", "SEC16B", "KDM5B", "CD84", "PKP1", "STAT1", "PYHIN1", "FN1", "NLRP3", "SLAMF1", "IL36B", "ZNF804A", "IL1RL1", "HHLA2", "PPARG", "IFI16", "KAT2B", "ARNT", "MCOLN2", "IL1F10", "MSH2", "TLR5", "PIK3CD", "TNFRSF8", "ADAM17", </t>
  </si>
  <si>
    <t>GOBP_REGULATION_OF_CELL_DEATH</t>
  </si>
  <si>
    <t xml:space="preserve">c("ALK", "FOXP1", "EPHB1", "FMN2", "INPP5D", "CHL1", "SLC30A10", "RARB", "RAD18", "LRP2", "PTGFR", "NCK2", "NCOA1", "ACTN2", "CAPN13", "CAPN10", "PRKCZ", "PLA2R1", "KCNK2", "DNMT3A", "NFE2L2", "CD28", "OMA1", "SLC6A6", "NPAS2", "NOC2L", "TARDBP", "ATF6", "RASSF5", "EYA3", "BIN1", "CSRNP3", "SP100", "BARD1", "STAT1", "RTN4", "TP73", "PAX8", "PDPN", "SLC39A10", "ATG7", "HS1BP3", "TWIST2", "DHCR24", "FCGR2B", "LIMS2", "PPARG", "LHX4", "IL19", "MERTK", "SRGAP2", "ADCY10", "MSH2", "FSTL1", "ANXA4", "CDC42", </t>
  </si>
  <si>
    <t>GOBP_RESPONSE_TO_ORGANIC_CYCLIC_COMPOUND</t>
  </si>
  <si>
    <t>c("RYR2", "SMYD3", "PRKCE", "ALK", "ESRRG", "FOXP1", "PDE4B", "SLC8A1", "CHRM3", "TGFBR2", "PTGFR", "ATP2B4", "ALPL", "RFTN1", "ADCY3", "CPS1", "PNPT1", "DNMT3A", "CASR", "RFTN2", "ROCK2", "GNB1", "PADI2", "TACR1", "RAP1A", "CDA", "ABCB11", "STAT1", "FAM107A", "KYNU", "PTPRU", "UGT1A1", "RXRG", "CACNA1S", "GLB1", "LBH", "HRH1", "TRIM63", "TGFB2", "SLC6A1", "IL10", "BCL2L11", "ADCY5", "WNT7A", "ELAVL4", "CNGA3", "AGL", "PARP1", "DRD3", "RALB")</t>
  </si>
  <si>
    <t>GOBP_DENDRITE_DEVELOPMENT</t>
  </si>
  <si>
    <t>c("DAB1", "CTNNA2", "ALK", "EPHB1", "DISC1", "DNM3", "NCK2", "HECW2", "EPHB2", "RERE", "IQSEC1", "EPHA4", "MAP2", "KIF1A", "NGEF", "CAMSAP2", "DOCK10", "KLF7", "SRGAP2", "CDC42", "STRN", "KIDINS220", "DVL1", "WNT7A", "ELAVL4")</t>
  </si>
  <si>
    <t>GOBP_REGULATION_OF_CELL_ADHESION</t>
  </si>
  <si>
    <t xml:space="preserve">c("DAB1", "PRKCE", "MAGI1", "GLI2", "DISC1", "TNR", "PTPRG", "KIF26B", "IL23R", "TGFBR2", "AJAP1", "NCK2", "PHLDB2", "EPHB2", "VAV3", "VIT", "WDPCP", "JAK1", "PLXNA2", "CR1", "EPHA4", "PRKCZ", "ABI3BP", "PKP4", "ROCK2", "CD28", "FBLN2", "SOX13", "NID1", "MACF1", "CBLB", "FAM107A", "PDPN", "MIA3", "FN1", "NLRP3", "SLAMF1", "PTPRU", "IL36B", "EPHA3", "FCGR2B", "LIMS2", "HHLA2", "ABCA12", "SOCS5", "SELE", "CDC42", "RUNX3", "TNN", "KIFAP3", "F11R", "FAF1", "ITGA4", "ABL2", "TGFB2", "LIMS1", "KIF14", </t>
  </si>
  <si>
    <t>GOBP_POSITIVE_REGULATION_OF_CELLULAR_BIOSYNTHETIC_PROCESS</t>
  </si>
  <si>
    <t xml:space="preserve">c("ERBB4", "SMYD3", "PRDM16", "ESRRG", "CAMTA1", "NFIA", "NR5A2", "PID1", "HDAC4", "HIVEP3", "GLI2", "NOS1AP", "RARB", "THRB", "PBX1", "NCK2", "PRDM2", "NCOA1", "RERE", "SATB2", "ACTN2", "LMX1A", "SSBP3", "LHCGR", "SKI", "MEIS1", "PAX3", "NFE2L2", "CD28", "CASZ1", "DAZL", "GRHL1", "MTOR", "NPAS2", "LPIN1", "DDAH1", "ATF6", "GTF2A1L", "ARHGEF11", "GLIS1", "CSRNP3", "WDR43", "SP100", "NFYC", "STAT1", "BCL9", "TP73", "PYHIN1", "PAX8", "AGRN", "HEATR1", "ASH1L", "SERTAD2", "NLRP3", "POU2F1", "SLC25A12", </t>
  </si>
  <si>
    <t>GOBP_REGULATION_OF_RESPONSE_TO_EXTERNAL_STIMULUS</t>
  </si>
  <si>
    <t xml:space="preserve">c("ROBO2", "CTNNA2", "FOXP1", "TNR", "ROBO1", "IL23R", "CD96", "TGFBR2", "STK39", "AJAP1", "CAMKMT", "PHLDB2", "EPHB2", "CR1", "EPHA4", "CASR", "NFE2L2", "CD28", "PADI2", "PTGER3", "IKBKE", "IL1R1", "STAT1", "PYHIN1", "ASH1L", "SEMA5B", "NLRP3", "SLAMF1", "MGLL", "IL1RL1", "RYK", "FCGR2B", "TRAF3IP1", "PPARG", "IFI16", "SOCS5", "SELE", "CNR2", "ADAM17", "IL10", "CSF1", "IFNLR1", "SLAMF6", "VAMP3", "PLA2G5", "SUSD4", "DVL1", "PTPRC", "LTF", "DRD3", "CLASP1", "PPM1B", "SH2D1B", "SYT11", "ADORA1", "PTPRF", </t>
  </si>
  <si>
    <t>GOBP_REGULATION_OF_ORGANELLE_ORGANIZATION</t>
  </si>
  <si>
    <t xml:space="preserve">c("CTNNA2", "TBC1D5", "PRKCE", "PID1", "EVI5", "CCDC88A", "NCK2", "HECW2", "PHLDB2", "PLEKHH2", "ADD2", "ACTN2", "TMEFF2", "KANK4", "MAP2", "ROCK2", "CD28", "OMA1", "TACR1", "MTOR", "SPTBN1", "NEB", "AURKAIP1", "EHD3", "CAV3", "TBC1D8", "BIN1", "ARHGEF10L", "HORMAD1", "CAPZA1", "FAM107A", "SLAMF1", "CAMSAP2", "CDC42EP3", "CAPZB", "EPHA3", "TRAF3IP1", "PPARG", "KAT2B", "INO80D", "CDC42", "NCKAP1", "RAB5A", "BOK", "ATXN7", "F11R", "ABL2", "SETDB1", "TRAPPC12", "ARHGEF2", "CENPF", "SNX7", "TGFA", "PDCD6IP", </t>
  </si>
  <si>
    <t>GOBP_TUBE_DEVELOPMENT</t>
  </si>
  <si>
    <t xml:space="preserve">c("ROBO2", "RYR2", "FOXP1", "EPHB1", "GLI2", "ROBO1", "RARB", "KIF26B", "TGFBR2", "THRB", "PBX1", "LRP2", "EPHB2", "VAV3", "ATP2B4", "TGFBR3", "RNF220", "JAK1", "PLXNA2", "LEPR", "ITGB6", "EPHA4", "CPS1", "SKI", "MEIS1", "CASR", "NFE2L2", "ROCK2", "SOS1", "HEG1", "ECE1", "HS6ST1", "EDAR", "DDAH1", "RAP1A", "KDM5B", "CAV3", "COL4A3", "SP100", "STAT1", "XDH", "PAX8", "PDPN", "MIA3", "FN1", "LUZP1", "ADAMTS9", "PPARG", "ABCA12", "NUP133", "CDC42", "EGLN1", "HSPG2", "PIK3CD", "TNN", "HK2", "WNT2B", "TGFB2", </t>
  </si>
  <si>
    <t>GOBP_PROTEIN_CONTAINING_COMPLEX_ORGANIZATION</t>
  </si>
  <si>
    <t xml:space="preserve">c("SMYD3", "PRKCE", "ERC2", "KCNS3", "MAGI1", "NCKAP5", "SGIP1", "NCK2", "TGFBR3", "PLEKHH2", "GLS", "ADD2", "ACTN2", "KCND3", "NDUFA10", "ALS2", "TAF1B", "PRKCZ", "KANK4", "PNPT1", "DNAJC6", "FARP2", "MAP2", "OMA1", "PEX14", "MTOR", "SPTBN1", "BHLHE40-AS1", "IKBKE", "ATP6V1B1", "SEC16B", "EHD3", "CAV3", "ITLN1", "BIN1", "DISP1", "TRABD2B", "OPRD1", "CAPZA1", "RTN4", "FAM107A", "TP73", "FN1", "NLRP3", "CAMSAP2", "CDC42EP3", "CAPZB", "LRRC8C", "DNAH7", "OTOF", "TRAF3IP1", "LAMC1", "TMEM9", "NUP133", </t>
  </si>
  <si>
    <t>GOBP_REGULATION_OF_SYSTEM_PROCESS</t>
  </si>
  <si>
    <t xml:space="preserve">c("RYR2", "NRXN1", "PDE4B", "SLC8A1", "ATP2B2", "HDAC4", "CHRM3", "TNR", "NOS1AP", "THRB", "STK39", "ATP2B4", "GLS", "CACNA1D", "TNNI3K", "KCND3", "SCN5A", "PRKCZ", "SCN10A", "CASR", "ROCK2", "GPR35", "TACR1", "ECE1", "PTGER3", "LPIN1", "IGSF11", "EHD3", "CAV3", "EPB41", "BIN1", "OPRD1", "ATP1B1", "GPD1L", "NCMAP", "KCNJ3", "KCNE4", "TMEM108", "MGLL", "SLC25A12", "PPARG", "ADORA3", "LMCD1", "HRH1", "TRIM63", "TGFB2", "IL10", "DVL1", "WNT7A", "PARP1", "EPAS1", "DRD3", "ADORA1", "BMPR2", "GSTM2", "SCN11A", </t>
  </si>
  <si>
    <t>GOBP_NEGATIVE_REGULATION_OF_CELL_DIFFERENTIATION</t>
  </si>
  <si>
    <t>c("DAB1", "CNTN4", "USH2A", "EPHB1", "HDAC4", "INPP5D", "TNR", "RARB", "RAP1GAP", "PBX1", "EPHB2", "CRIM1", "LMX1A", "SPRED2", "CR1", "EPHA4", "SKI", "MEIS1", "MAP2", "NFE2L2", "COL5A2", "CAV3", "STAT1", "RTN4", "TP73", "GPR137B", "XDH", "SEMA5B", "TWIST2", "RYK", "ASPM", "FCGR2B", "IQCB1", "PPARG", "SOCS5", "LBH", "RUNX3", "TNN", "TGFB2", "IL17RD", "GPR37L1", "ITPKB", "WNT7A", "LIMD1", "TMEM182", "LTF", "DRD3")</t>
  </si>
  <si>
    <t>GOBP_POSITIVE_REGULATION_OF_CELL_DIFFERENTIATION</t>
  </si>
  <si>
    <t xml:space="preserve">c("DAB1", "ROBO2", "INPP5D", "GLI2", "DISC1", "ROBO1", "IL23R", "TGFBR2", "LRP2", "EPHB2", "NCOA1", "PLXNA2", "CR1", "EPHA4", "PRKCZ", "VWC2L", "SLC6A6", "MTOR", "SOX13", "RAP1A", "BRINP3", "CAV3", "BIN1", "MACF1", "STAT1", "TP73", "PAX8", "PDPN", "FN1", "NLRP3", "ADAMTS9", "IL36B", "ASPM", "DDR2", "LIMS2", "PPARG", "ARNT", "SOCS5", "GPC1", "CDC42", "BOC", "RUNX3", "RPS6KA1", "F11R", "TGFB2", "LPAR3", "LIMS1", "IL10", "CSF1", "ARHGEF2", "ASXL2", "PLA2G5", "ITPKB", "PTPRC", "PARP1", "SMYD1", "LTF", </t>
  </si>
  <si>
    <t>GOBP_NEGATIVE_REGULATION_OF_NUCLEOBASE_CONTAINING_COMPOUND_METABOLIC_PROCESS</t>
  </si>
  <si>
    <t xml:space="preserve">c("PRDM16", "FOXP1", "VGLL4", "PID1", "MYT1L", "HDAC4", "ZBTB20", "GLI2", "RARB", "THRB", "NCK2", "PRDM2", "PHC2", "MTA3", "RERE", "SATB2", "SATB1", "NBAS", "PER3", "SKI", "KCNK2", "DNMT3A", "GON4L", "LRRFIP1", "PEX14", "DAZL", "VAX2", "IKBKE", "NOC2L", "TARDBP", "SOX13", "KDM5B", "CDA", "LRPPRC", "BIN1", "GLIS1", "PKP1", "SP100", "BARD1", "STAT1", "TBX15", "POU2F1", "BEND5", "TWIST2", "SCMH1", "NAB1", "CGGBP1", "PPARG", "SFMBT1", "KLF7", "IFI16", "KAT2B", "MSH2", "LBH", "RUNX3", "BATF3", "FHL2", </t>
  </si>
  <si>
    <t>GOBP_POSITIVE_REGULATION_OF_NUCLEOBASE_CONTAINING_COMPOUND_METABOLIC_PROCESS</t>
  </si>
  <si>
    <t xml:space="preserve">c("ERBB4", "SMYD3", "PRDM16", "ESRRG", "CAMTA1", "NFIA", "FMN2", "NR5A2", "PID1", "HDAC4", "HIVEP3", "ZBTB20", "GLI2", "RARB", "THRB", "PBX1", "NCK2", "PRDM2", "NCOA1", "RERE", "SATB2", "ACTN2", "LMX1A", "SSBP3", "SKI", "PNPT1", "MEIS1", "PAX3", "NFE2L2", "ROCK2", "CD28", "CASZ1", "GRHL1", "MTOR", "NPAS2", "TARDBP", "LPIN1", "ATF6", "GTF2A1L", "ARHGEF11", "EYA3", "GLIS1", "DIS3L2", "CSRNP3", "WDR43", "SP100", "NFYC", "STAT1", "BCL9", "TP73", "PYHIN1", "PAX8", "AGRN", "HEATR1", "ASH1L", "SERTAD2", </t>
  </si>
  <si>
    <t>GOBP_ANATOMICAL_STRUCTURE_FORMATION_INVOLVED_IN_MORPHOGENESIS</t>
  </si>
  <si>
    <t xml:space="preserve">c("ROBO2", "EPHB1", "GLI2", "ROBO1", "KIF26B", "TGFBR2", "LRP2", "PHLDB2", "EPHB2", "VAV3", "ATP2B4", "KCNH1", "TGFBR3", "CRB1", "ACTN2", "JAK1", "PLXNA2", "LEPR", "ITGB6", "SKI", "WLS", "MEIS1", "NFE2L2", "ROCK2", "COL5A2", "ITGB5", "HS6ST1", "PTPN14", "NEB", "EDAR", "DDAH1", "TANC1", "CAV3", "COL4A3", "SP100", "STAT1", "RTN4", "PAX8", "NCMAP", "PDPN", "IGFN1", "MIA3", "FN1", "LUZP1", "ADAMTS9", "PPARG", "GPC1", "CDC42", "EGLN1", "HSPG2", "PIK3CD", "TNN", "ADAM17", "CSRP1", "FHL2", "OBSCN", "LAMB3", </t>
  </si>
  <si>
    <t>GOBP_TISSUE_MORPHOGENESIS</t>
  </si>
  <si>
    <t>c("ROBO2", "RYR2", "ERBB4", "FOXP1", "GLI2", "ROBO1", "PRICKLE2", "ROR1", "KIF26B", "TGFBR2", "PBX1", "LRP2", "AJAP1", "PHLDB2", "TGFBR3", "EPHA4", "TMEFF2", "SKI", "WLS", "CASR", "SOS1", "HEG1", "MTOR", "KDM5B", "CAV3", "STAT1", "PAX8", "PDPN", "LUZP1", "RYK", "TRAF3IP1", "CDC42", "PIK3CD", "ADAM17", "WNT2B", "TGFB2", "ACTG2", "IL10", "CSF1", "COL11A1", "NRP2", "MDM4", "DVL1", "WNT7A", "MATN1", "TTN")</t>
  </si>
  <si>
    <t>GOBP_REGULATION_OF_AXONOGENESIS</t>
  </si>
  <si>
    <t>c("DAB1", "ROBO2", "DISC1", "TNR", "ROBO1", "EPHB2", "PLXNA2", "EPHA4", "MAP2", "MACF1", "RTN4", "FN1", "SEMA5B", "RYK")</t>
  </si>
  <si>
    <t>GOBP_ION_HOMEOSTASIS</t>
  </si>
  <si>
    <t xml:space="preserve">c("RYR2", "PRKCE", "ITPR1", "SLC8A1", "ATP2B2", "THADA", "SLC30A10", "DISC1", "STK39", "PTGFR", "ATP2B4", "SLC4A10", "GLS", "SCN5A", "TRPM8", "CPS1", "SCN10A", "CASR", "SLC12A8", "GPR35", "TTC7A", "TACR1", "SLC9A4", "PTGER3", "SLC41A1", "ATP2C1", "ATP6V1B1", "CAV3", "CYBRD1", "ATP1B1", "SLC9C1", "GPD1L", "SLC4A7", "SLC39A10", "FLVCR1", "TMEM9", "SLC9A2", "MCOLN2", "UNC80", "COMMD1", "SLC30A2", "ATP1A4", "BOK", "ABL2", "LPAR3", "SLMAP", "ADCY5", "SLC40A1", "XPR1", "GPR157", "PTPRC", "PARP1", "EPAS1", </t>
  </si>
  <si>
    <t>GOBP_NEGATIVE_REGULATION_OF_CELLULAR_COMPONENT_ORGANIZATION</t>
  </si>
  <si>
    <t>c("DAB1", "ROBO2", "CTNNA2", "TNR", "PTPRG", "ANTXR1", "DNM3", "RAP1GAP", "PHLDB2", "EPHB2", "PLEKHH2", "ADD2", "EPHA4", "PRKCZ", "TMEFF2", "KANK4", "MAP2", "ROCK2", "OMA1", "SPTBN1", "AURKAIP1", "NGEF", "CAV3", "OPRD1", "HORMAD1", "CAPZA1", "RTN4", "FAM107A", "SEMA5B", "CAMSAP2", "CAPZB", "RYK", "EPHA3", "TRAF3IP1", "PPARG", "KAT2B", "CDC42", "BOK", "ATXN7", "F11R", "PCSK9", "KIF14", "ARHGEF2", "CENPF", "PARP1", "NEU4", "TMEM182", "CRBN", "CLASP1", "PINK1", "SPTA1", "SYT11", "RAF1", "CERS2")</t>
  </si>
  <si>
    <t>GOBP_NEGATIVE_REGULATION_OF_MULTICELLULAR_ORGANISMAL_PROCESS</t>
  </si>
  <si>
    <t xml:space="preserve">c("DAB1", "ROBO2", "PLCL1", "PDE4B", "VGLL4", "INPP5D", "TNR", "PTPRG", "ROBO1", "RARB", "IL23R", "CD96", "TGFBR2", "RAP1GAP", "STK39", "EPHB2", "ATP2B4", "SPRED2", "CR1", "EPHA4", "SKI", "IL18R1", "KCNK2", "MAP2", "ROCK2", "GPR35", "PTGER3", "DOCK7", "LPIN1", "CAV3", "BIN1", "CD84", "COL4A3", "SP100", "STAT1", "RTN4", "TP73", "GPR137B", "PAX8", "FN1", "SEMA5B", "NLRP3", "SLAMF1", "ADAMTS9", "IL1RL1", "RYK", "FCGR2B", "TRAF3IP1", "PPARG", "SFMBT1", "KLF7", "IL19", "ACOT11", "MERTK", "SOCS5", "IL36RN", </t>
  </si>
  <si>
    <t>GOBP_POSITIVE_REGULATION_OF_PROTEIN_METABOLIC_PROCESS</t>
  </si>
  <si>
    <t xml:space="preserve">c("DAB1", "ERBB4", "SMYD3", "CAMTA1", "AGBL4", "VGLL4", "HDAC4", "DISC1", "NOS1AP", "ROBO1", "CCDC88A", "IL23R", "ANTXR1", "TGFBR2", "SH3RF3", "LRP2", "NCK2", "HECW2", "ATP2B4", "RNF144A", "ALS2", "LEPR", "CR1", "EPHA4", "PRKCZ", "NFE2L2", "ROCK2", "CD28", "DAZL", "DOCK3", "MTOR", "DOCK7", "AURKAIP1", "RASSF5", "RAP1A", "CAV3", "ITLN1", "TRABD2B", "COL4A3", "NEK10", "OPRD1", "CBLB", "BARD1", "FAM107A", "XDH", "PYHIN1", "FN1", "SLC39A10", "ATG7", "NLRP3", "PSMD14", "BCAR3", "DDR2", "PPARG", "IFI16", </t>
  </si>
  <si>
    <t>GOBP_NEGATIVE_REGULATION_OF_PROTEIN_METABOLIC_PROCESS</t>
  </si>
  <si>
    <t xml:space="preserve">c("FHIT", "SMYD3", "PRKCE", "FMN2", "SLC8A1", "PID1", "NCK2", "EPHB2", "ATP2B4", "CRIM1", "MGAT5", "SPRED2", "CR1", "EPHA4", "PRKCZ", "SKI", "PNPT1", "ROCK2", "COL6A3", "HEG1", "NOC2L", "TARDBP", "CAV3", "BIN1", "DIS3L2", "CD84", "COL4A3", "CBLB", "RTN4", "XDH", "GPD1L", "SH3BP5", "DHCR24", "TRAF3IP1", "PPARG", "IFI16", "KAT2B", "EIF4E2", "SOCS5", "CEP85", "PPP4R2", "PLEKHN1", "IL1R2", "RPS6KA1", "TRIP12", "IL10", "MOV10", "MDM4", "DVL1", "GADD45A", "PTPRC", "LTF", "EIF2AK2", "NCK1", "NGF", "RAF1", </t>
  </si>
  <si>
    <t>GOBP_REGULATION_OF_TRANSFERASE_ACTIVITY</t>
  </si>
  <si>
    <t>c("DAB1", "ERBB4", "SMYD3", "ALK", "EPHB1", "SLC8A1", "ROBO1", "CCDC88A", "ROR1", "IL23R", "TGFBR2", "NCK2", "EPHB2", "VAV3", "ATP2B4", "ALS2", "EPHA4", "PRKCZ", "SOS1", "HEG1", "DOCK3", "MTOR", "EPHA6", "RAP1A", "CAV3", "NEK10", "CBLB", "RYK", "EPHA3", "SH3BP5", "DDR2", "PPARG", "KAT2B", "MERTK", "SOCS5", "CEP85", "CDC42", "ADAM17", "NVL", "DSTYK", "MYCNOS", "TGFB2", "KIF14", "CSF1", "TGFA", "STRADB", "DVL1", "GADD45A", "TTN", "PTPRC", "LTF", "RALB", "PINK1", "NEK7", "TDGF1", "ADORA1", "BMPR2")</t>
  </si>
  <si>
    <t>GOBP_POSITIVE_REGULATION_OF_HYDROLASE_ACTIVITY</t>
  </si>
  <si>
    <t xml:space="preserve">c("RGS7", "TBC1D5", "EVI5", "ROBO1", "ARHGAP25", "ANTXR1", "RAP1GAP", "SIPA1L2", "IQSEC1", "RAPGEF4", "ALS2", "CR1", "DENND1B", "EPHA4", "PRKCZ", "RASGRP3", "PKP4", "ROCK2", "SOS1", "MTOR", "DOCK7", "RAP1A", "NGEF", "TBC1D8", "BIN1", "COL4A3", "ARHGAP29", "XDH", "AGRN", "RGL1", "RABGAP1L", "FN1", "SLC39A10", "NLRP3", "PSMD14", "ARHGEF16", "BCAR3", "DOCK10", "PPARG", "IFI16", "SRGAP2", "ASAP2", "SELE", "BOK", "F11R", "RALGPS2", "ABL2", "LIMS1", "LAPTM5", "PLA2G5", "BCL2L11", "ASAP3", "PTPRC", "PLEK", </t>
  </si>
  <si>
    <t>GOBP_POSITIVE_REGULATION_OF_TRANSFERASE_ACTIVITY</t>
  </si>
  <si>
    <t>c("DAB1", "ERBB4", "ALK", "EPHB1", "ROBO1", "CCDC88A", "ROR1", "IL23R", "TGFBR2", "EPHB2", "VAV3", "ATP2B4", "ALS2", "EPHA4", "PRKCZ", "DOCK3", "MTOR", "EPHA6", "RAP1A", "NEK10", "RYK", "EPHA3", "DDR2", "MERTK", "CDC42", "ADAM17", "NVL", "DSTYK", "TGFB2", "KIF14", "CSF1", "TGFA", "STRADB", "PTPRC", "LTF", "RALB", "PINK1", "NEK7", "TDGF1", "ADORA1", "BMPR2", "CHI3L1", "EPHA10", "NTRK1", "SPDYA", "XRCC5", "DBI", "CD200", "CAB39", "CTNNB1")</t>
  </si>
  <si>
    <t>GOBP_METAL_ION_HOMEOSTASIS</t>
  </si>
  <si>
    <t>c("RYR2", "PRKCE", "ITPR1", "SLC8A1", "ATP2B2", "THADA", "SLC30A10", "DISC1", "PTGFR", "ATP2B4", "TRPM8", "CASR", "SLC12A8", "GPR35", "TTC7A", "TACR1", "SLC9A4", "PTGER3", "SLC41A1", "ATP2C1", "ATP6V1B1", "CAV3", "CYBRD1", "ATP1B1", "SLC39A10", "FLVCR1", "MCOLN2", "COMMD1", "SLC30A2", "ATP1A4", "BOK", "ABL2", "LPAR3", "ADCY5", "SLC40A1", "GPR157", "PTPRC", "EPAS1", "LTF", "DRD3", "STEAP3", "ADORA1", "GSTM2", "GPR17", "CASQ2")</t>
  </si>
  <si>
    <t>GOBP_NUCLEOBASE_CONTAINING_SMALL_MOLECULE_METABOLIC_PROCESS</t>
  </si>
  <si>
    <t>c("FHIT", "PDE4B", "PID1", "HDAC4", "ZBTB20", "AK5", "DPYD", "NME7", "SUCLG2", "ADCY3", "CPS1", "PGM1", "MAGI3", "UPP2", "MTOR", "CDA", "ATIC", "UGGT1", "AK4", "HAAO", "XDH", "KYNU", "SLC25A12", "ACOT11", "ARNT", "DTYMK", "ADCY10", "MCEE", "NMNAT2", "GFPT1", "HK2", "UCK2", "ADCY5", "DPYSL5", "PARP1", "ACOT7", "PINK1")</t>
  </si>
  <si>
    <t>GOBP_REGULATION_OF_CELLULAR_LOCALIZATION</t>
  </si>
  <si>
    <t xml:space="preserve">c("RYR2", "ERBB4", "PRKCE", "DPP10", "SLC8A1", "PID1", "CCDC88A", "EPHB2", "ATP2B4", "ACTN2", "CAPN10", "PRKCZ", "MAP2", "ROCK2", "IWS1", "SPTBN1", "PTPN14", "TARDBP", "ATP2C1", "RASSF5", "SEC16B", "RAP1A", "CAV3", "EPB41", "CD84", "SP100", "BARD1", "RTN4", "GPR137B", "GPD1L", "PYHIN1", "EPHA3", "STAC", "ARHGEF16", "KLF7", "ABCA12", "GPC1", "CDC42", "COMMD1", "VSNL1", "NVL", "CD247", "TRIM58", "PCSK9", "TRAPPC12", "DNAJC13", "PDCD6IP", "TTC21B", "ADCY5", "POLR1A", "PARP1", "LZTFL1", "RALB", "PINK1", </t>
  </si>
  <si>
    <t>GOBP_MUSCLE_STRUCTURE_DEVELOPMENT</t>
  </si>
  <si>
    <t>c("RYR2", "SMYD3", "DYSF", "EPHB1", "SLC8A1", "DNER", "HDAC4", "HIVEP3", "RARB", "LRP2", "KCNH1", "TGFBR3", "ACTN2", "FLNB", "SKI", "PAX3", "COL6A3", "HEG1", "MTOR", "NEB", "PLEKHM3", "TANC1", "CAV3", "BIN1", "DISP1", "BCL9", "CHRNA1", "SFMBT1", "RXRG", "GPC1", "BOC", "ACADM", "CSRP1", "FHL2", "OBSCN", "TGFB2", "COL11A1", "CENPF", "TTN", "PAX7", "EPAS1", "SMYD1", "TMEM182", "SPEG", "PTGFRN", "MYLK", "BMPR2", "XIRP2", "CAPN2", "ATF3", "WNT4", "OBSL1", "TNNT2", "CFLAR")</t>
  </si>
  <si>
    <t>GOBP_CELLULAR_MACROMOLECULE_LOCALIZATION</t>
  </si>
  <si>
    <t xml:space="preserve">c("RYR2", "ERBB4", "PRKCE", "NRXN1", "DPP10", "PID1", "DISC1", "MYRIP", "CCDC88A", "LRRC7", "EPHB2", "ATP2B4", "CRB1", "ACTN2", "EXOC6B", "GOLPH3L", "RFTN1", "PRKCZ", "WLS", "SH3BP4", "ATG16L1", "TRAK1", "ROCK2", "TTC7A", "PEX14", "SPTBN1", "PTPN14", "BHLHE40-AS1", "TARDBP", "ATP2C1", "RASSF5", "STXBP3", "SEC16B", "RAP1A", "EFR3B", "EHD3", "RAB6B", "CAV3", "EPB41", "CEP350", "MACF1", "CBLB", "SP100", "ATP1B1", "BARD1", "RTN4", "GPR137B", "GPD1L", "NPHP4", "PYHIN1", "AGRN", "MIA3", "ATG4B", "PTPRU", </t>
  </si>
  <si>
    <t>GOBP_RESPONSE_TO_GROWTH_FACTOR</t>
  </si>
  <si>
    <t>c("ERBB4", "PRDM16", "LTBP1", "ROBO1", "TGFBR2", "RAP1GAP", "LRP2", "ATP2B4", "TGFBR3", "CRIM1", "ITGB6", "SPRED2", "VWC2L", "CPS1", "SKI", "CASR", "ROCK2", "SOS1", "GREM2", "ITGB5", "RAP1A", "KDM5B", "CAV3", "OPRD1", "BCL9", "XDH", "TMEM108", "PPARG", "ARNT", "DTYMK", "FSTL1", "GPC1", "RUNX3", "PIK3CD", "ADAM17", "DSTYK", "TGFB2", "IL17RD", "LIMS1", "IL10", "NRP2", "KIDINS220", "WNT7A", "ELAVL4", "PARP1", "TDGF1", "NGF", "BMPR2", "ZFYVE9", "RAF1", "WNT4", "NTRK1", "TGFBRAP1", "ZEB2", "CFLAR")</t>
  </si>
  <si>
    <t>GOBP_CIRCULATORY_SYSTEM_DEVELOPMENT</t>
  </si>
  <si>
    <t xml:space="preserve">c("ROBO2", "RYR2", "ERBB4", "EPHB1", "SLC8A1", "VGLL4", "GLI2", "ROBO1", "RARB", "ANTXR1", "TGFBR2", "LRP2", "EPHB2", "VAV3", "ATP2B4", "TGFBR3", "WDPCP", "ACTN2", "SCN5A", "JAK1", "LEPR", "KCNK2", "DHRS3", "MEIS1", "NFE2L2", "ROCK2", "SOS1", "HEG1", "MTOR", "ECE1", "HS6ST1", "PTPN14", "NEB", "DDAH1", "RAP1A", "CAV3", "COL4A3", "SP100", "STAT1", "RTN4", "TP73", "XDH", "PAX8", "PDPN", "MIA3", "FN1", "FLVCR1", "LUZP1", "ADAMTS9", "LGALS8", "PPARG", "KAT2B", "RXRG", "CDC42", "DRC1", "EGLN1", "HSPG2", </t>
  </si>
  <si>
    <t>GOBP_REGULATION_OF_RESPONSE_TO_STRESS</t>
  </si>
  <si>
    <t xml:space="preserve">c("PRKCE", "FOXP1", "EPHB1", "FMN2", "SLC30A10", "TNR", "ULK4", "IL23R", "CD96", "STK39", "SH3RF3", "AJAP1", "NCK2", "PHLDB2", "EPHB2", "ATP2B4", "TGFBR3", "SPRED2", "CR1", "EPHA4", "PLA2R1", "PNPT1", "KCNK2", "NFE2L2", "MAGI3", "ROCK2", "CD28", "MTOR", "PTGER3", "NPAS2", "EDAR", "IKBKE", "IL1R1", "DDAH1", "ATF6", "EYA3", "CAV3", "STAT1", "XDH", "PYHIN1", "ASH1L", "NLRP3", "SLAMF1", "MGLL", "IL1RL1", "FCGR2B", "TRAF3IP1", "PPARG", "IFI16", "SOCS5", "PPP4R2", "SELE", "CDC42", "CNR2", "LANCL1", "BOK", </t>
  </si>
  <si>
    <t>GOBP_SUPRAMOLECULAR_FIBER_ORGANIZATION</t>
  </si>
  <si>
    <t xml:space="preserve">c("CTNNA2", "PRKCE", "FMN2", "NCKAP5", "ARHGAP25", "CCDC88A", "NCK2", "PHLDB2", "PXDN", "PLEKHH2", "ADD2", "ACTN2", "MYO7B", "TMEFF2", "KANK4", "MAP2", "ROCK2", "TACR1", "COL5A2", "MTOR", "ENAH", "ITGB5", "SPTBN1", "NEB", "CAV3", "BIN1", "ARHGEF10L", "PKP1", "MYO1B", "CAPZA1", "FAM107A", "CAMSAP2", "CDC42EP3", "CAPZB", "DDR2", "HMCN1", "BFSP2", "CDC42", "NCKAP1", "ESPNL", "CSRP1", "CLIP4", "OBSCN", "ATXN7", "F11R", "TGFB2", "KIF14", "COL11A1", "ARHGEF2", "ASAP3", "DVL1", "TTN", "DPT", "PLEK", "CLASP1", </t>
  </si>
  <si>
    <t>GOBP_SYNAPTIC_SIGNALING</t>
  </si>
  <si>
    <t xml:space="preserve">c("CNTN4", "GRM7", "PLCL1", "PRKCE", "NRXN1", "ERC2", "EPHB1", "CADPS", "CHRM3", "DISC1", "TNR", "NTNG1", "CACNA1E", "EPHB2", "SLC4A10", "GLS", "CACNB4", "ALS2", "GRIK3", "EPHA4", "PRKCZ", "GNB1", "TACR1", "SLC6A6", "SYN2", "SYT2", "SCTR", "STXBP3", "IGSF11", "RAP1A", "PNKD", "FAM107A", "AGRN", "TMEM108", "CHRNA1", "OTOF", "PXK", "CNR2", "RAB5A", "CLSTN1", "DTNB", "GABRD", "HRH1", "RPS6KA1", "LPAR3", "SLC6A1", "DYTN", "DVL1", "WNT7A", "ELAVL4", "PLCL2", "ABHD6", "DRD3", "PINK1", "SYT11", "ADORA1", </t>
  </si>
  <si>
    <t>GOBP_EXPORT_FROM_CELL</t>
  </si>
  <si>
    <t xml:space="preserve">c("GRM7", "PRKCE", "NRXN1", "ERC2", "SLC8A1", "CADPS", "PLA2G4A", "MYRIP", "EXOC6B", "KCND3", "GOLPH3L", "RAPGEF4", "CAPN10", "WLS", "CASR", "FAM3D", "TACR1", "SYN2", "SYT2", "STXBP3", "RAP1A", "KDM5B", "KCNT2", "PNKD", "SYT6", "DISP1", "CD84", "ATP1B1", "PAX8", "MIA3", "KCNE4", "OTOF", "FCGR2B", "PPARG", "KLF7", "ABCA12", "MERTK", "PIK3CD", "RAB5A", "VSNL1", "ATP1A4", "ADORA3", "TGFB2", "PDCD6IP", "VAMP3", "ADCY5", "DVL1", "WNT7A", "SLC40A1", "TTN", "STXBP5L", "DRD3", "PLEK", "RALB", "CLASP1", "PINK1", </t>
  </si>
  <si>
    <t>GOBP_ORGANONITROGEN_COMPOUND_CATABOLIC_PROCESS</t>
  </si>
  <si>
    <t xml:space="preserve">c("FHIT", "PDE4B", "FMN2", "AGBL4", "VGLL4", "PLA2G4A", "DISC1", "SPSB1", "PLB1", "DPYD", "SH3RF3", "LRP2", "HECW2", "ATP2B4", "GLS", "RNF144A", "EPHA4", "USP48", "ALDH1L1", "NFE2L2", "UPP2", "OMA1", "MTOR", "ECE1", "DDAH1", "CDA", "SCLY", "CAV3", "USP34", "UGGT1", "CBLB", "BARD1", "HAAO", "XDH", "PYHIN1", "KYNU", "ATG7", "ADAMTS9", "PSMD14", "USP24", "UBXN11", "UGT1A1", "SOCS5", "TMEM9", "GLB1", "DBT", "GPC1", "CTSS", "COMMD1", "CHIA", "HGD", "C4BPA", "TRIP12", "TRIM58", "FAF1", "PCSK9", "UBR3", </t>
  </si>
  <si>
    <t>GOBP_CELLULAR_RESPONSE_TO_NITROGEN_COMPOUND</t>
  </si>
  <si>
    <t>c("RYR2", "ALK", "PDE4B", "SLC8A1", "PID1", "SLC30A10", "CHRM3", "EPHB2", "ATP2B4", "GRB14", "ACTN2", "CAPN10", "MBD5", "EPHA4", "PRKCZ", "LHCGR", "CPS1", "DNMT3A", "CASR", "SH3BP4", "NFE2L2", "ROCK2", "GNB1", "COL5A2", "MTOR", "LPIN1", "RAP1A", "CAV3", "STAT1", "AGRN", "BCAR3", "FCGR2B", "PPARG", "KAT2B", "CACNA1S", "HRH1", "ITGA4", "PCSK9", "ARHGEF2", "BCL2L11", "ADCY5", "NUCKS1", "PARP1", "MTR", "DRD3", "RALB", "WDTC1", "NCK1", "GSTM2", "CAPN2", "CASQ2", "SLC25A33", "RAB10", "NTRK1", "CFLAR")</t>
  </si>
  <si>
    <t>GOBP_REGULATION_OF_HEART_RATE</t>
  </si>
  <si>
    <t>c("RYR2", "SLC8A1", "NOS1AP", "CACNA1D", "TNNI3K", "KCND3", "SCN5A", "SCN10A", "CAV3", "BIN1", "GPD1L", "KCNJ3", "KCNE4")</t>
  </si>
  <si>
    <t>GOBP_MUSCLE_SYSTEM_PROCESS</t>
  </si>
  <si>
    <t>c("RYR2", "PDE4B", "SLC8A1", "HDAC4", "CHRM3", "NOS1AP", "ATP2B4", "CACNA1D", "ACTN2", "TNNI3K", "KCND3", "SCN5A", "SCN10A", "ROCK2", "TACR1", "MTOR", "PTGER3", "MYOM3", "ARHGEF11", "EHD3", "CAV3", "BIN1", "ATP1B1", "GPD1L", "KCNJ3", "KCNE4", "STAC", "CHRNA1", "PPARG", "CACNA1S", "LMCD1", "TRIM63", "SLMAP", "GRIP2", "TTN", "PARP1", "RCSD1", "MYLK", "ADORA1", "SCN1A", "GSTM2", "ASB3", "CASQ2", "TNNT2", "CFLAR")</t>
  </si>
  <si>
    <t>GOBP_HEART_PROCESS</t>
  </si>
  <si>
    <t>c("RYR2", "PDE4B", "SLC8A1", "ATP2B2", "NOS1AP", "THRB", "ATP2B4", "CACNA1D", "TNNI3K", "KCND3", "SCN5A", "SCN10A", "MTOR", "EHD3", "CAV3", "BIN1", "ATP1B1", "GPD1L", "KCNJ3", "KCNE4", "CDC42", "ADORA3", "TGFB2", "TTN", "EPAS1", "ADORA1", "SCN1A", "GSTM2", "ASB3", "CASQ2", "TNNT2")</t>
  </si>
  <si>
    <t>GOBP_STRIATED_MUSCLE_CONTRACTION</t>
  </si>
  <si>
    <t>c("RYR2", "PDE4B", "SLC8A1", "NOS1AP", "CACNA1D", "TNNI3K", "KCND3", "SCN5A", "SCN10A", "MTOR", "ARHGEF11", "EHD3", "CAV3", "BIN1", "ATP1B1", "GPD1L", "KCNJ3", "KCNE4", "STAC", "CHRNA1")</t>
  </si>
  <si>
    <t>GOBP_DEFENSE_RESPONSE</t>
  </si>
  <si>
    <t xml:space="preserve">c("GRM7", "RBMS3", "FOXP1", "AGBL4", "HDAC4", "CERS6", "SP140", "IL23R", "CD96", "IL5RA", "STK39", "PTGFR", "STAT4", "EPHB2", "LY75", "SCN9A", "FLNB", "JAK1", "ALS2", "ITGB6", "CR1", "PRKCZ", "IL18R1", "NFE2L2", "ATG16L1", "CD28", "TACR1", "MTOR", "PTGER3", "NPAS2", "IKBKE", "IL1R1", "STXBP3", "IL18RAP", "CD84", "SP100", "STAT1", "FCGR3A", "PYHIN1", "C8B", "ASH1L", "FN1", "KYNU", "ATG7", "NLRP3", "CD48", "SLAMF1", "SENP7", "MGLL", "IL36B", "MASP2", "CD207", "IL1RL1", "LGALS8", "LYST", "FCGR2B", "TRAF3IP1", </t>
  </si>
  <si>
    <t>GOBP_IMMUNE_RESPONSE</t>
  </si>
  <si>
    <t xml:space="preserve">c("PRKCE", "FOXP1", "PDE4B", "DYSF", "PLA2G4A", "INPP5D", "IL23R", "CD96", "IL5RA", "RAP1GAP", "EPHB2", "VAV3", "TGFBR3", "PXDN", "LY75", "FLNB", "RAPGEF4", "JAK1", "ITGB6", "RFTN1", "CR1", "DENND1B", "PRKCZ", "IL18R1", "NFE2L2", "SOS1", "CD28", "MTOR", "IKBKE", "IL1R1", "CR1L", "STXBP3", "IL18RAP", "CD84", "OPRD1", "EXO1", "CBLB", "SP100", "STAT1", "RTN4", "FCGR3A", "PYHIN1", "C8B", "SLC39A10", "KYNU", "NLRP3", "CD48", "SLAMF1", "SENP7", "IL36B", "MASP2", "IL1RL1", "DOCK10", "GCSAML", "LYST", "FCGR2B", </t>
  </si>
  <si>
    <t>GOBP_CELL_PROJECTION_ASSEMBLY</t>
  </si>
  <si>
    <t xml:space="preserve">c("TBC1D5", "SPAG16", "EVI5", "DISC1", "CCDC88A", "DNM3", "RAP1GAP", "NCK2", "EPHB2", "VAV3", "WDPCP", "ACTN2", "FGD5", "MTOR", "RAP1A", "EHD3", "TBC1D8", "CEP350", "AGRN", "CDC42EP3", "CAPZB", "CDC14A", "DNAH7", "TRAF3IP1", "IQCB1", "SRGAP2", "ARHGEF4", "CDC42", "DRC1", "NCKAP1", "RAB5A", "SSX2IP", "LPAR3", "TTLL3", "DAW1", "IFT57", "MYLK", "NCK1", "GAP43", "FNBP1L", "ACTR3", "ARF4", "CELSR2", "ARMC9", "CROCC", "SH3YL1", "PIP5K1A", "RAB1A", "SDCCAG8", "ARPC2", "MAP4K4", "RAB17", "ESPN", "ACTR2", </t>
  </si>
  <si>
    <t>GOBP_POSITIVE_REGULATION_OF_PROTEIN_MODIFICATION_PROCESS</t>
  </si>
  <si>
    <t xml:space="preserve">c("DAB1", "ERBB4", "SMYD3", "CAMTA1", "HDAC4", "NOS1AP", "ROBO1", "CCDC88A", "IL23R", "TGFBR2", "ATP2B4", "ALS2", "LEPR", "EPHA4", "PRKCZ", "ROCK2", "DOCK3", "MTOR", "DOCK7", "RASSF5", "RAP1A", "ITLN1", "TRABD2B", "NEK10", "OPRD1", "CBLB", "FAM107A", "SLC39A10", "ATG7", "BCAR3", "DDR2", "PPARG", "ARNT", "COMMD1", "ADAM17", "TGFB2", "KIF14", "CSF1", "ARHGEF2", "TGFA", "LAPTM5", "STRADB", "DVL1", "RIF1", "PTPRC", "RAMP1", "LTF", "RALB", "PINK1", "TDGF1", "ADORA1", "NGF", "BMPR2", "RAF1", "IQGAP3", </t>
  </si>
  <si>
    <t>GOBP_REGULATION_OF_TRANSPORTER_ACTIVITY</t>
  </si>
  <si>
    <t>c("RYR2", "PRKCE", "PDE4B", "THADA", "CHRM3", "NOS1AP", "STK39", "HECW2", "EPHB2", "CACNA1D", "ACTN2", "CACNB4", "CTTNBP2NL", "CNIH3", "GPR35", "EHD3", "CAV3", "ATP1B1", "GPD1L", "KCNE4", "STAC", "PPARG", "CTSS", "PCSK9", "SLMAP", "CRBN", "DRD3", "PINK1", "GSTM2", "PM20D1")</t>
  </si>
  <si>
    <t>GOBP_REGULATION_OF_PROTEIN_LOCALIZATION</t>
  </si>
  <si>
    <t xml:space="preserve">c("ERBB4", "PRKCE", "DPP10", "PID1", "MYRIP", "CCDC88A", "EPHB2", "ATP2B4", "WDPCP", "ACTN2", "GOLPH3L", "CAPN10", "PRKCZ", "WLS", "CASR", "MAP2", "FAM3D", "ROCK2", "SPTBN1", "PTPN14", "TARDBP", "ATP2C1", "RASSF5", "SEC16B", "RAP1A", "CAV3", "EPB41", "DISP1", "SP100", "BARD1", "RTN4", "GPR137B", "GPD1L", "PYHIN1", "RABGAP1L", "EPHA3", "STAC", "ARHGEF16", "PPARG", "KLF7", "ABCA12", "GPC1", "CDC42", "COMMD1", "VSNL1", "NVL", "CD247", "TGFB2", "TRAPPC12", "AAK1", "ADCY5", "DVL1", "WNT7A", "POLR1A", </t>
  </si>
  <si>
    <t>GOBP_CELLULAR_RESPONSE_TO_STRESS</t>
  </si>
  <si>
    <t xml:space="preserve">c("PRKCE", "FOXP1", "ITPR1", "EPHB1", "FMN2", "SLC8A1", "SLC30A10", "TNR", "ULK4", "RAD18", "STK39", "SH3RF3", "NCK2", "VAV3", "TGFBR3", "NEK11", "SPRED2", "EPHA4", "PLA2R1", "PNPT1", "KCNK2", "DNMT3A", "CASR", "NFE2L2", "MAGI3", "CHCHD6", "ROCK2", "OMA1", "MTOR", "NPAS2", "EDAR", "IKBKE", "DDAH1", "ATF6", "EYA3", "CAV3", "ARHGEF10L", "OPRD1", "UBE2E2", "UGGT1", "EXO1", "AK4", "SP100", "BARD1", "TP73", "XDH", "PYHIN1", "SCN2A", "ATG7", "SLAMF1", "SMC6", "PSMD14", "VRK2", "MAP4K3", "LRRC8C", "STAC", </t>
  </si>
  <si>
    <t>GOBP_POSITIVE_REGULATION_OF_GTPASE_ACTIVITY</t>
  </si>
  <si>
    <t>c("RGS7", "TBC1D5", "EVI5", "ARHGAP25", "RAP1GAP", "SIPA1L2", "IQSEC1", "RAPGEF4", "ALS2", "DENND1B", "RASGRP3", "PKP4", "SOS1", "DOCK7", "RAP1A", "NGEF", "TBC1D8", "BIN1", "ARHGAP29", "AGRN", "RGL1", "RABGAP1L", "ARHGEF16", "BCAR3", "DOCK10", "SRGAP2", "ASAP2", "F11R", "RALGPS2", "LIMS1")</t>
  </si>
  <si>
    <t>GOBP_REGULATION_OF_PROTEIN_KINASE_ACTIVITY</t>
  </si>
  <si>
    <t>c("DAB1", "SMYD3", "SLC8A1", "ROBO1", "CCDC88A", "IL23R", "TGFBR2", "NCK2", "EPHB2", "ATP2B4", "ALS2", "EPHA4", "PRKCZ", "SOS1", "HEG1", "DOCK3", "MTOR", "RAP1A", "CAV3", "NEK10", "CBLB", "SH3BP5", "DDR2", "PPARG", "KAT2B", "SOCS5", "CEP85", "ADAM17", "TGFB2", "KIF14", "CSF1", "TGFA", "STRADB", "DVL1", "GADD45A", "TTN", "PTPRC", "LTF", "RALB", "PINK1", "TDGF1", "ADORA1", "BMPR2")</t>
  </si>
  <si>
    <t>GOBP_DEVELOPMENTAL_GROWTH</t>
  </si>
  <si>
    <t>c("ERBB4", "VGLL4", "GLI2", "DISC1", "TNR", "RARB", "KIF26B", "TGFBR2", "TGFBR3", "SLC4A10", "LEPR", "LGR6", "MBD5", "PRKCZ", "KCNK2", "MAP2", "SOS1", "HEG1", "MTOR", "SYT2", "KDM5B", "CAV3", "MACF1", "RTN4", "BCL9", "TP73", "AGRN", "FN1", "SEMA5B", "FLVCR1", "TMEM108", "RYK", "ASPM", "CHRNA1", "DDR2", "TNN", "ALCAM", "ITGA4", "TGFB2", "LPAR3", "CSF1", "NRP2", "BCL2L11", "DVL1", "WNT7A", "MATN1", "ETNK2", "TMEM182", "PTGFRN", "WDTC1", "GAP43", "NGF", "BMPR2")</t>
  </si>
  <si>
    <t>GOBP_CARDIAC_MUSCLE_TISSUE_DEVELOPMENT</t>
  </si>
  <si>
    <t>c("RYR2", "ERBB4", "SLC8A1", "VGLL4", "RARB", "TGFBR2", "LRP2", "TGFBR3", "ACTN2", "SCN5A", "KCNK2", "HEG1", "MTOR", "NEB", "CAV3", "TP73", "ADAMTS9", "CDC42", "ACADM", "FHL2", "TGFB2", "COL11A1")</t>
  </si>
  <si>
    <t>GOBP_MULTICELLULAR_ORGANISMAL_HOMEOSTASIS</t>
  </si>
  <si>
    <t>c("PLCL1", "PRDM16", "ALK", "USH2A", "ESRRG", "INPP5D", "SGIP1", "PTH2R", "STK39", "ALPL", "CRB1", "TRPM8", "LEPR", "ITGB6", "IL18R1", "OMA1", "GRHL1", "PTGER3", "DOCK7", "LPIN1", "ATP6V1B1", "ABCA4", "BARD1", "GPR137B", "NPHP4", "IQCB1", "ABCA12", "ACOT11", "LAMC1", "ADAM17", "F11R", "CSF1", "SLC40A1", "PLCL2", "ABHD6", "EPAS1", "LTF", "ADORA1", "ALMS1", "PM20D1", "NKIRAS1", "MUC13", "CROCC", "GIGYF2", "CD34", "PASK", "CTNNB1", "TF", "NPHP3", "GPR55", "SLC11A1", "SLC2A1", "KDM1A", "COL3A1")</t>
  </si>
  <si>
    <t>GOBP_REGULATION_OF_SECRETION</t>
  </si>
  <si>
    <t>c("GRM7", "PRKCE", "CADPS", "PLA2G4A", "MYRIP", "STK39", "GOLPH3L", "RAPGEF4", "CAPN10", "PLA2R1", "WLS", "CASR", "FAM3D", "TACR1", "PTGER3", "SYT2", "STXBP3", "RAP1A", "KDM5B", "PNKD", "SYT6", "DISP1", "CD84", "ABCB11", "PAX8", "FCGR2B", "PPARG", "KLF7", "ABCA12", "RAB5A", "VSNL1", "ADORA3", "TGFB2", "SLC6A1", "PDCD6IP", "VAMP3", "ADCY5", "DVL1", "WNT7A", "TTN", "STXBP5L", "DRD3", "CLASP1", "PINK1", "SYT11", "ADORA1", "PREPL", "RAB10", "RSAD2", "CLASP2", "CD200", "INHA", "PASK", "RAB11FIP5", "ACSL3"</t>
  </si>
  <si>
    <t>GOBP_REGULATION_OF_SMALL_GTPASE_MEDIATED_SIGNAL_TRANSDUCTION</t>
  </si>
  <si>
    <t>c("SRGAP3", "KALRN", "ROBO1", "ARHGAP25", "ARHGAP15", "ARHGEF3", "RAP1GAP", "EPHB2", "VAV3", "SIPA1L2", "IQSEC1", "FGD5", "ALS2", "SOS1", "GPR35", "HEG1", "DOCK3", "NGEF", "ARHGEF11", "ARHGEF10L", "ARHGAP29", "SRGAP2", "ARHGEF4", "OBSCN", "F11R", "RALGPS2", "ABL2", "SSX2IP", "PSD4", "TGFB2", "KIF14", "CSF1", "ARHGEF2", "ITPKB", "NGF", "RAF1", "PLEKHG5", "GPR17", "NTRK1", "ARHGAP30", "ARHGAP31", "MAP4K4")</t>
  </si>
  <si>
    <t>GOBP_SEQUESTERING_OF_CALCIUM_ION</t>
  </si>
  <si>
    <t>c("RYR2", "PRKCE", "ITPR1", "SLC8A1", "MCOLN2")</t>
  </si>
  <si>
    <t>GOBP_POSITIVE_REGULATION_OF_RNA_METABOLIC_PROCESS</t>
  </si>
  <si>
    <t xml:space="preserve">c("ERBB4", "SMYD3", "PRDM16", "ESRRG", "CAMTA1", "NFIA", "NR5A2", "PID1", "HDAC4", "HIVEP3", "GLI2", "RARB", "THRB", "PBX1", "NCK2", "PRDM2", "NCOA1", "RERE", "SATB2", "ACTN2", "LMX1A", "SSBP3", "SKI", "PNPT1", "MEIS1", "PAX3", "NFE2L2", "ROCK2", "CD28", "CASZ1", "GRHL1", "MTOR", "NPAS2", "TARDBP", "LPIN1", "ATF6", "GTF2A1L", "ARHGEF11", "GLIS1", "DIS3L2", "CSRNP3", "WDR43", "SP100", "NFYC", "STAT1", "BCL9", "TP73", "PYHIN1", "PAX8", "AGRN", "HEATR1", "ASH1L", "SERTAD2", "NLRP3", "POU2F1", "BRDT", </t>
  </si>
  <si>
    <t>GOBP_ORGANELLE_LOCALIZATION</t>
  </si>
  <si>
    <t xml:space="preserve">c("DAB1", "PARD3B", "FMN2", "AGBL4", "MYO7B", "PRKCZ", "NUF2", "MAP2", "TRAK1", "KIF1A", "MREG", "PEX14", "MTOR", "SYN2", "DOCK7", "STXBP3", "SEC16B", "CAV3", "LRPPRC", "BIN1", "CD84", "MYO1B", "ASPM", "TMEM201", "CDC42", "PIK3CD", "EML4", "KIFAP3", "TRIM58", "ITGA4", "KIF14", "TRAPPC12", "CENPF", "PDCD6IP", "VAMP3", "MSTO1", "FYCO1", "TRAK2", "PLEK", "RALB", "CLASP1", "PINK1", "ARL8B", "SYT11", "SPICE1", "FNBP1L", "STX6", "MLPH", "ACTR3", "PSEN2", "CROCC", "RAB10", "RAB1A", "CENPA", "CLASP2", "RAB17", </t>
  </si>
  <si>
    <t>GOBP_LOCALIZATION_WITHIN_MEMBRANE</t>
  </si>
  <si>
    <t>c("PRKCE", "NRXN1", "DPP10", "PID1", "CCDC88A", "LRRC7", "EPHB2", "ATP2B4", "ACTN2", "EXOC6B", "GOLPH3L", "RFTN1", "DENND1B", "PRKCZ", "ROCK2", "TTC7A", "SPTBN1", "BHLHE40-AS1", "ATP2C1", "RAP1A", "EFR3B", "EHD3", "CAV3", "MACF1", "ATP1B1", "AGRN", "CCDC93", "EPHA3", "STAC", "ARHGEF16", "ABCA12", "NFASC", "GPC1", "COMMD1", "CLSTN1", "LHFPL4", "F11R", "ITGA4", "SLMAP", "VAMP3", "GRIP2", "DVL1", "PTPRC", "RAMP1", "LZTFL1", "ADORA1", "PREPL", "ASB3", "STX6", "RAB10", "ARL5A", "PIP5K1A")</t>
  </si>
  <si>
    <t>GOBP_CARDIAC_MUSCLE_CONTRACTION</t>
  </si>
  <si>
    <t>c("RYR2", "PDE4B", "SLC8A1", "NOS1AP", "CACNA1D", "TNNI3K", "KCND3", "SCN5A", "SCN10A", "MTOR", "EHD3", "CAV3", "BIN1", "ATP1B1", "GPD1L", "KCNJ3", "KCNE4")</t>
  </si>
  <si>
    <t>GOBP_CYTOSOLIC_CALCIUM_ION_TRANSPORT</t>
  </si>
  <si>
    <t>c("RYR2", "PRKCE", "ITPR1", "SLC8A1", "ATP2B4")</t>
  </si>
  <si>
    <t>GOBP_CALCIUM_ION_TRANSPORT_INTO_CYTOSOL</t>
  </si>
  <si>
    <t>GOBP_REGULATION_OF_CELLULAR_RESPONSE_TO_STRESS</t>
  </si>
  <si>
    <t xml:space="preserve">c("EPHB1", "FMN2", "SLC30A10", "TNR", "ULK4", "STK39", "SH3RF3", "NCK2", "TGFBR3", "SPRED2", "EPHA4", "PLA2R1", "PNPT1", "KCNK2", "NFE2L2", "MAGI3", "ROCK2", "MTOR", "NPAS2", "EDAR", "DDAH1", "ATF6", "EYA3", "CAV3", "XDH", "PYHIN1", "SLAMF1", "FCGR2B", "PPP4R2", "CDC42", "LANCL1", "BOK", "EFHD1", "TRIP12", "TGFB2", "IL10", "ARHGEF2", "GPR37L1", "POGZ", "BCL2L11", "WNT7A", "RIF1", "GADD45A", "PARP1", "PINK1", "EIF2AK2", "EPC2", "NCK1", "PTPRF", "CERS2", "DYRK3", "MAP4K4", "CD34", "SETD2", "CASP9", </t>
  </si>
  <si>
    <t>GOBP_CARDIAC_MUSCLE_CELL_ACTION_POTENTIAL</t>
  </si>
  <si>
    <t>c("RYR2", "SLC8A1", "NOS1AP", "CACNA1D", "KCND3", "SCN5A", "SCN10A", "CAV3", "BIN1", "ATP1B1", "GPD1L", "KCNJ3", "KCNE4")</t>
  </si>
  <si>
    <t>GOBP_REPRODUCTION</t>
  </si>
  <si>
    <t xml:space="preserve">c("ROBO2", "SPAG16", "FMN2", "ANTXR1", "TGFBR2", "PLB1", "THRB", "PBX1", "LRP2", "PTGFR", "ATP2B4", "NCOA1", "ALPL", "LEPR", "FSHR", "NUF2", "ADCY3", "LHCGR", "DNMT3A", "SOS1", "TACR1", "DAZL", "MTOR", "HS6ST1", "MSH4", "KDM5B", "SYT6", "HORMAD1", "EXO1", "SLC9C1", "NPHP4", "ASH1L", "SCMH1", "BRDT", "ASPM", "TDRKH", "DHCR24", "PPARG", "SFMBT1", "LHX4", "MERTK", "ARNT", "ADCY10", "MSH2", "WDR33", "ATP1A4", "BOK", "WNT2B", "TGFB2", "IL10", "CSF1", "TOPAZ1", "TTLL3", "ZNF148", "BCL2L11", "POLR1B", "WNT7A", </t>
  </si>
  <si>
    <t>GOBP_ACTION_POTENTIAL</t>
  </si>
  <si>
    <t>c("RYR2", "SLC8A1", "NOS1AP", "KCNH7", "CACNA1D", "KCND3", "SCN5A", "SCN9A", "SCN10A", "GPR35", "TACR1", "MTOR", "CAV3", "BIN1", "ATP1B1", "GPD1L", "SCN2A", "KCNJ3", "KCNE4", "GPR88", "CHRNA1", "CNR2", "SCN3A", "SLMAP")</t>
  </si>
  <si>
    <t>GOBP_CYTOKINE_PRODUCTION</t>
  </si>
  <si>
    <t xml:space="preserve">c("LTBP1", "FOXP1", "PDE4B", "INPP5D", "ZBTB20", "IL23R", "CD96", "IL5RA", "EPHB2", "ITGB6", "RFTN1", "CR1", "DENND1B", "PRKCZ", "PLA2R1", "IL18R1", "ROCK2", "CD28", "HEG1", "IL12RB2", "SPTBN1", "IL1R1", "CD84", "STAT1", "PYHIN1", "FN1", "NLRP3", "SLAMF1", "IL1RL1", "FCGR2B", "HHLA2", "TRAF3IP1", "IFI16", "MERTK", "ARNT", "SOCS5", "MCOLN2", "IL36RN", "ANXA4", "TLR5", "PIK3CD", "TNFRSF8", "ADAM17", "CHIA", "IL1R2", "F11R", "TGFB2", "IL10", "ARHGEF2", "CD244", "LY9", "LAPTM5", "SLAMF6", "PTPRC", "MAST2", </t>
  </si>
  <si>
    <t>GOBP_IMMUNE_EFFECTOR_PROCESS</t>
  </si>
  <si>
    <t>c("PRKCE", "FOXP1", "DYSF", "INPP5D", "IL23R", "CD96", "EPHB2", "VAV3", "RFTN1", "CR1", "DENND1B", "PRKCZ", "IL18R1", "CD28", "MTOR", "IL1R1", "CR1L", "STXBP3", "CD84", "EXO1", "FCGR3A", "C8B", "NLRP3", "SLAMF1", "MASP2", "DOCK10", "LYST", "FCGR2B", "SOCS5", "MSH2", "CR2", "PIK3CD", "ADAM17", "SLAMF7", "C4BPA", "TGFB2", "IL10", "CD244", "LY9", "LAPTM5", "SLAMF6", "VAMP3", "PLA2G5", "SUSD4", "PLCL2", "RIF1", "PTPRC", "MSH6", "SLAMF9", "ARL8B", "SH2D1B")</t>
  </si>
  <si>
    <t>GOBP_SODIUM_ION_TRANSPORT</t>
  </si>
  <si>
    <t>c("PRKCE", "SLC8A1", "STK39", "HECW2", "ATP2B4", "SLC4A10", "SCN5A", "SCN9A", "SCN10A", "SLC9A4", "SLC6A6", "SLC41A1", "ATP6V1B1", "CAV3", "ATP1B1", "SLC9C1", "GPD1L", "SLC4A7", "SCN2A", "SLC6A11", "SLC9A2", "COMMD1", "SLC38A11", "SLC6A17", "ATP1A4", "SCN3A", "PCSK9", "SLC6A1", "KCNK1", "SLMAP", "DRD3", "SLC5A7", "SCN1A", "SCN11A")</t>
  </si>
  <si>
    <t>GOBP_MICROTUBULE_BASED_MOVEMENT</t>
  </si>
  <si>
    <t xml:space="preserve">c("SPAG16", "FMN2", "AGBL4", "KIF26B", "DNAH14", "ATP2B4", "DNAH6", "PRKCZ", "ADCY3", "MAP2", "TRAK1", "KIF1A", "MREG", "PEX14", "TACR1", "LRPPRC", "NEK10", "SLC9C1", "NPHP4", "ASH1L", "TMEM108", "DNAH7", "TRAF3IP1", "ADCY10", "TMEM201", "CDC42", "DRC1", "ATP1A4", "KIFAP3", "TRIM58", "SSX2IP", "DNAH12", "KIF14", "TTLL3", "TTC21B", "DAW1", "FYCO1", "TRAK2", "ARL8B", "KIF21B", "IFT57", "ACTR3", "CELSR2", "RAB1A", "KIF17", "ACTR2", "SPAST", "NPHP3", "KIF3C", "KIF15", "KIF1B", "APOB", "ARL8A", "MAP4", </t>
  </si>
  <si>
    <t>GOBP_G_PROTEIN_COUPLED_RECEPTOR_SIGNALING_PATHWAY</t>
  </si>
  <si>
    <t xml:space="preserve">c("GRM7", "RGS7", "PDE4B", "CHRM3", "PTH2R", "PTGFR", "CAMKMT", "RGS5", "ATP2B4", "CACNA1D", "ACTN2", "OR2L13", "GPR39", "RAPGEF4", "GRIK3", "LGR6", "FSHR", "ADCY3", "LHCGR", "GNG12", "KCNK2", "CASR", "ROCK2", "GNB1", "GPR35", "TACR1", "ECE1", "PTGER3", "PRKD3", "SCTR", "ARHGEF11", "GPR156", "OPRD1", "VN1R5", "PAX8", "AGRN", "MGLL", "GNG4", "GPR88", "BCAR3", "OR2AK2", "PPARG", "CDC42", "CNR2", "LANCL1", "OR2W3", "ADORA3", "HRH1", "OR2B11", "LPAR3", "TM2D1", "GPR37L1", "ADCY5", "XPR1", "OR2L8", "GPR157", </t>
  </si>
  <si>
    <t>GOBP_ADENYLATE_CYCLASE_MODULATING_G_PROTEIN_COUPLED_RECEPTOR_SIGNALING_PATHWAY</t>
  </si>
  <si>
    <t>c("GRM7", "PDE4B", "CHRM3", "PTH2R", "PTGFR", "ATP2B4", "CACNA1D", "RAPGEF4", "GRIK3", "FSHR", "ADCY3", "LHCGR", "CASR", "GNB1", "PTGER3", "SCTR", "OPRD1", "CNR2", "LPAR3", "GPR37L1", "ADCY5", "GPR157", "RAMP1", "DRD3", "ADORA1")</t>
  </si>
  <si>
    <t>GOBP_LOCOMOTORY_BEHAVIOR</t>
  </si>
  <si>
    <t>c("DAB1", "PRKCE", "ALK", "CHL1", "TNR", "NEGR1", "SLC4A10", "LMX1A", "ALS2", "EPHA4", "MEIS1", "MTOR", "ASTN1", "OPRD1", "GPR88")</t>
  </si>
  <si>
    <t>GOBP_CELL_RECOGNITION</t>
  </si>
  <si>
    <t>c("ROBO2", "CNTN4", "EPHB1", "ROBO1", "CNTN6", "NCK2", "EPHB2", "EPHA4", "RTN4", "EPHA3", "TNN", "C4BPA")</t>
  </si>
  <si>
    <t>GOBP_PEPTIDYL_SERINE_MODIFICATION</t>
  </si>
  <si>
    <t>c("PLCL1", "SMYD3", "PRKCE", "GALNT2", "GALNT13", "TGFBR2", "STK39", "NCK2", "ATP2B4", "PRKCZ", "ROCK2", "MTOR", "DOCK7", "IKBKE", "OPRD1", "GPD1L", "VRK2", "BCAR3", "RPS6KA1", "PLCL2", "GADD45A", "PARP1", "MAST2", "PINK1", "TDGF1", "NCK1", "NGF", "RAF1", "CAMK1G", "DYRK3", "MKNK1")</t>
  </si>
  <si>
    <t>GOBP_SECOND_MESSENGER_MEDIATED_SIGNALING</t>
  </si>
  <si>
    <t>c("RYR2", "CAMTA1", "ITPR1", "SLC8A1", "NR5A2", "CHRM3", "NOS1AP", "PTGFR", "ATP2B4", "PDE11A", "TRPM8", "MTOR", "SCTR", "DDAH1", "ATP1B1", "SELE", "EFHB", "FHL2", "LMCD1", "HRH1")</t>
  </si>
  <si>
    <t>GOBP_POSITIVE_REGULATION_OF_CELL_PROJECTION_ORGANIZATION</t>
  </si>
  <si>
    <t>c("ROBO2", "ALK", "DISC1", "ROBO1", "CCDC88A", "ROR1", "NEGR1", "LRRC7", "DNM3", "EPHB2", "PLXNA2", "EPHA4", "NFE2L2", "MTOR", "RAP1A", "MACF1", "AGRN", "FN1", "CDC42EP3", "ZNF804A", "EPHA3", "CDC42", "NCKAP1", "ABL2", "LPAR3", "KIDINS220", "DVL1", "ELAVL4", "NCK1", "NGF", "BMPR2", "FNBP1L", "ACTR3", "CROCC", "OBSL1", "NTRK1", "CFLAR", "ARPC2")</t>
  </si>
  <si>
    <t>GOBP_SODIUM_ION_TRANSMEMBRANE_TRANSPORT</t>
  </si>
  <si>
    <t>c("PRKCE", "SLC8A1", "STK39", "HECW2", "ATP2B4", "SLC4A10", "SCN5A", "SCN9A", "SCN10A", "SLC9A4", "SLC6A6", "SLC41A1", "CAV3", "ATP1B1", "SLC9C1", "GPD1L", "SLC4A7", "SCN2A", "SLC6A11", "SLC9A2", "COMMD1", "SLC6A17", "ATP1A4", "SCN3A", "PCSK9", "SLC6A1", "KCNK1", "SLMAP", "DRD3", "SCN1A", "SCN11A")</t>
  </si>
  <si>
    <t>GOBP_REGULATION_OF_PROTEIN_CATABOLIC_PROCESS</t>
  </si>
  <si>
    <t>c("FHIT", "FMN2", "AGBL4", "VGLL4", "DISC1", "SH3RF3", "LRP2", "HECW2", "RNF144A", "EPHA4", "NFE2L2", "CAV3", "CBLB", "BARD1", "PYHIN1", "ATG7", "PSMD14", "SOCS5", "TMEM9", "COMMD1", "C4BPA", "FAF1", "PCSK9", "IL10", "LAPTM5", "MDM4", "DVL1")</t>
  </si>
  <si>
    <t>GOBP_LYMPHOCYTE_ACTIVATION</t>
  </si>
  <si>
    <t xml:space="preserve">c("FOXP1", "EPHB1", "HDAC4", "INPP5D", "GLI2", "IL23R", "TGFBR2", "PBX1", "NCK2", "EPHB2", "VAV3", "LEPR", "CR1", "PRKCZ", "IL18R1", "GON4L", "SOS1", "CD28", "TACR1", "MTOR", "SOX13", "CD84", "EXO1", "CBLB", "FCGR3A", "CMTM7", "SLC39A10", "NLRP3", "CD48", "SLAMF1", "IL36B", "DOCK10", "FCGR2B", "HHLA2", "MERTK", "SOCS5", "MSH2", "RUNX3", "CR2", "PIK3CD", "ADAM17", "SLAMF7", "ITGA4", "IL10", "CD244", "LY9", "LAPTM5", "SLAMF6", "ITPKB", "PLCL2", "RIF1", "PTPRC", "MSH6", "SLAMF9", "NHEJ1", "SPTA1", "NCK1", </t>
  </si>
  <si>
    <t>GOBP_REGULATION_OF_CELL_DEVELOPMENT</t>
  </si>
  <si>
    <t>c("DAB1", "ROBO2", "DISC1", "TNR", "ROBO1", "LRP2", "EPHB2", "PLXNA2", "EPHA4", "SKI", "MAP2", "ROCK2", "MTOR", "DOCK7", "CAV3", "BIN1", "MACF1", "RTN4", "TP73", "FN1", "SEMA5B", "RYK", "ASPM", "LIMS2", "CDC42", "TRIM58", "F11R", "LPAR3", "LIMS1", "KIF14", "GPR37L1", "WNT7A", "LTF", "DRD3", "NGF", "BMPR2", "CERS2", "OBSL1", "ARPC2", "XRCC5", "CX3CR1", "SPEN", "BCL11A", "ACTR2", "CTNNB1", "DUSP10", "PROC", "SERPINE2", "DRAXIN", "KDM1A")</t>
  </si>
  <si>
    <t>GOBP_RESPONSE_TO_OXYGEN_LEVELS</t>
  </si>
  <si>
    <t>c("RYR2", "PRKCE", "ITPR1", "FMN2", "SLC8A1", "TGFBR2", "TGFBR3", "EPHA4", "KCNK2", "DNMT3A", "CASR", "NFE2L2", "ROCK2", "MTOR", "DDAH1", "CAV3", "OPRD1", "AK4", "ATP1B1", "SCN2A", "PDPN", "ATG7", "PPARG", "ARNT", "EGLN1", "ADAM17", "PLEKHN1", "HK2", "TGFB2", "MDM4", "LIMD1", "EPAS1", "PINK1")</t>
  </si>
  <si>
    <t>GOBP_PURINE_CONTAINING_COMPOUND_METABOLIC_PROCESS</t>
  </si>
  <si>
    <t>c("FHIT", "PDE4B", "PID1", "HDAC4", "ZBTB20", "AK5", "DPYD", "NME7", "SUCLG2", "ADCY3", "PGM1", "MAGI3", "ATIC", "AK4", "XDH", "SLC25A12", "ACOT11", "ARNT", "ADCY10", "MCEE", "HK2", "ADCY5", "PARP1", "ACOT7", "PINK1")</t>
  </si>
  <si>
    <t>GOBP_REGULATION_OF_ANATOMICAL_STRUCTURE_SIZE</t>
  </si>
  <si>
    <t>c("PRKCE", "SLC8A1", "CHRM3", "DISC1", "TNR", "NCK2", "VAV3", "PLEKHH2", "ADD2", "ACTN2", "ALS2", "CPS1", "KANK4", "CASR", "SLC12A8", "MAP2", "ROCK2", "TACR1", "MTOR", "ECE1", "SPTBN1", "NEB", "SCTR", "CAV3", "BIN1", "MACF1", "CAPZA1", "RTN4", "FN1", "SEMA5B", "CDC42EP3", "CAPZB", "RYK", "NCKAP1", "RAB5A", "HRH1", "LPAR3", "GRIP2", "WNT7A", "PLEK", "SPTA1", "WDTC1", "ADORA1", "NCK1", "NGF", "BMPR2")</t>
  </si>
  <si>
    <t>GOBP_REGULATION_OF_CALCIUM_ION_TRANSMEMBRANE_TRANSPORT</t>
  </si>
  <si>
    <t>c("RYR2", "PRKCE", "PDE4B", "SLC8A1", "THADA", "NOS1AP", "CACNB4", "GPR35", "EHD3", "CAV3", "BIN1", "ATP1B1", "STAC")</t>
  </si>
  <si>
    <t>GOBP_UROGENITAL_SYSTEM_DEVELOPMENT</t>
  </si>
  <si>
    <t>c("ROBO2", "ERBB4", "NFIA", "GLI2", "RARB", "KIF26B", "PBX1", "LRP2", "EPHB2", "WDPCP", "EPHA4", "NID1", "COL4A3", "STAT1", "TP73", "PAX8", "TRAF3IP1", "NUP133", "WNT2B", "PCSK9", "TGFB2", "CENPF", "BCL2L11")</t>
  </si>
  <si>
    <t>GOBP_AMEBOIDAL_TYPE_CELL_MIGRATION</t>
  </si>
  <si>
    <t>c("ERBB4", "PRKCE", "FOXP1", "SLC8A1", "PTPRG", "ROBO1", "TGFBR2", "ATP2B4", "WDPCP", "IQSEC1", "NFE2L2", "ROCK2", "TACR1", "MTOR", "MACF1", "SP100", "STAT1", "RTN4", "MIA3", "FN1", "SEMA5B", "ADAMTS9", "DDR2", "LGALS8", "PPARG", "SRGAP2", "FSTL1", "TMEM201", "CDC42", "PIK3CD", "ADAM17", "ITGA4", "TGFB2", "NRP2", "WNT7A", "GADD45A", "CLASP1", "TDGF1")</t>
  </si>
  <si>
    <t>GOBP_NEURON_MIGRATION</t>
  </si>
  <si>
    <t>c("DAB1", "CTNNA2", "DNER", "CHL1", "DISC1", "NTNG1", "ULK4", "NAV1", "SATB2", "ASTN1", "ASPM", "SRGAP2", "TNN", "ARHGEF2", "NRP2")</t>
  </si>
  <si>
    <t>GOBP_POSITIVE_REGULATION_OF_PROTEIN_PHOSPHORYLATION</t>
  </si>
  <si>
    <t>c("DAB1", "ERBB4", "SMYD3", "ROBO1", "CCDC88A", "IL23R", "TGFBR2", "ATP2B4", "ALS2", "LEPR", "EPHA4", "PRKCZ", "ROCK2", "DOCK3", "MTOR", "DOCK7", "RAP1A", "ITLN1", "NEK10", "OPRD1", "BCAR3", "DDR2", "PPARG", "ADAM17", "TGFB2", "KIF14", "CSF1", "ARHGEF2", "TGFA", "STRADB", "DVL1", "PTPRC", "LTF", "RALB", "PINK1", "TDGF1", "ADORA1", "NGF", "BMPR2", "RAF1", "IQGAP3", "CHI3L1", "NTRK1", "SPDYA", "XRCC5", "CX3CR1", "INHA", "CAB39", "SLC11A1", "LEFTY1", "IL6R")</t>
  </si>
  <si>
    <t>GOBP_LEUKOCYTE_DIFFERENTIATION</t>
  </si>
  <si>
    <t xml:space="preserve">c("FOXP1", "HDAC4", "INPP5D", "GLI2", "IL23R", "TGFBR2", "PBX1", "LEPR", "ITGB6", "CR1", "PRKCZ", "IL18R1", "FARP2", "GON4L", "SOS1", "CD28", "MTOR", "SOX13", "GPR137B", "CMTM7", "NLRP3", "SLAMF1", "IL36B", "DOCK10", "FCGR2B", "PPARG", "IFI16", "MERTK", "SOCS5", "MSH2", "CDC42", "RUNX3", "CR2", "PIK3CD", "ADAM17", "BATF3", "ITGA4", "IL10", "CSF1", "LY9", "SLAMF6", "ITPKB", "PLCL2", "PTPRC", "PARP1", "LTF", "MITF", "NHEJ1", "FANCD2", "IL1RL2", "WNT4", "NTRK1", "CASP8", "RSAD2", "INHA", "SP3", "CTNNB1", </t>
  </si>
  <si>
    <t>GOBP_CARDIAC_CHAMBER_MORPHOGENESIS</t>
  </si>
  <si>
    <t>c("ROBO2", "RYR2", "ROBO1", "TGFBR2", "LRP2", "TGFBR3", "DHRS3", "SOS1", "HEG1", "CAV3", "FHL2", "TGFB2", "COL11A1", "NRP2")</t>
  </si>
  <si>
    <t>GOBP_POTASSIUM_ION_TRANSPORT</t>
  </si>
  <si>
    <t>c("RGS7", "DPP10", "KCNS3", "NOS1AP", "KCNH7", "KCNN3", "STK39", "KCNH1", "CACNA1D", "ACTN2", "KCND3", "KCNK2", "SLC12A8", "SLC9A4", "KCNT2", "CAV3", "BIN1", "ATP1B1", "SLC9C1", "KCNH8", "KCNJ3", "KCNE4", "SLC9A2", "ATP1A4", "KCNK1", "KCNQ4", "CRBN", "DRD3", "ADORA1", "KCNC4", "KCNAB2", "CASQ2")</t>
  </si>
  <si>
    <t>GOBP_ENDOCYTOSIS</t>
  </si>
  <si>
    <t>c("LRP1B", "TBC1D5", "DNER", "ARHGAP25", "SGIP1", "TGFBR2", "DNM3", "LRP2", "LY75", "DENND1B", "PLA2R1", "DNAJC6", "SH3BP4", "SYT2", "EHD3", "CAV3", "BIN1", "RABGAP1L", "MIA3", "CLEC4F", "TMEM108", "EPHA3", "FCGR2B", "SELE", "HEATR5B", "CDC42", "HSPG2", "RAB5A", "C4BPA", "ITGA4", "ABL2", "STON1", "PCSK9", "AAK1", "DNAJC13", "PLA2G5")</t>
  </si>
  <si>
    <t>GOBP_MUSCLE_CONTRACTION</t>
  </si>
  <si>
    <t>c("RYR2", "PDE4B", "SLC8A1", "CHRM3", "NOS1AP", "ATP2B4", "CACNA1D", "ACTN2", "TNNI3K", "KCND3", "SCN5A", "SCN10A", "ROCK2", "TACR1", "MTOR", "PTGER3", "MYOM3", "ARHGEF11", "EHD3", "CAV3", "BIN1", "ATP1B1", "GPD1L", "KCNJ3", "KCNE4", "STAC", "CHRNA1", "CACNA1S", "TRIM63", "SLMAP", "GRIP2", "TTN", "RCSD1", "MYLK", "ADORA1", "SCN1A", "GSTM2", "ASB3", "CASQ2")</t>
  </si>
  <si>
    <t>GOBP_HOMOPHILIC_CELL_ADHESION_VIA_PLASMA_MEMBRANE_ADHESION_MOLECULES</t>
  </si>
  <si>
    <t>c("ROBO2", "CNTN4", "IGSF21", "PTPRG", "ROBO1", "CNTN6", "IGSF11", "CD84", "IGFN1", "HMCN1")</t>
  </si>
  <si>
    <t>GOBP_NEGATIVE_REGULATION_OF_CATABOLIC_PROCESS</t>
  </si>
  <si>
    <t>c("FHIT", "ALK", "FMN2", "HDAC4", "ATP2B4", "NBAS", "LEPR", "EPHA4", "DAZL", "MTOR", "IKBKE", "TARDBP", "LRPPRC", "PKP1", "QSOX1", "ATG7", "SLC25A12", "EIF4G3")</t>
  </si>
  <si>
    <t>GOBP_POSITIVE_REGULATION_OF_CATABOLIC_PROCESS</t>
  </si>
  <si>
    <t>c("PRKCE", "AGBL4", "VGLL4", "ZBTB20", "DISC1", "SH3RF3", "LRP2", "HECW2", "RNF144A", "PNPT1", "SH3BP4", "NFE2L2", "ATG16L1", "ROCK2", "TARDBP", "ATF6", "CAV3", "DIS3L2", "CBLB", "BARD1", "PYHIN1", "ATG7", "ARNT", "SOCS5", "PLEKHN1", "C4BPA", "FAF1", "PCSK9", "SNX7", "LAPTM5", "MOV10", "BCL2L11", "DVL1", "FYCO1", "RALB", "PINK1", "ADORA1")</t>
  </si>
  <si>
    <t>GOBP_PALLIUM_DEVELOPMENT</t>
  </si>
  <si>
    <t>c("DAB1", "ALK", "DISC1", "ROBO1", "ATP2B4", "LMX1A", "CCDC141", "ATIC", "RTN4", "TMEM108", "ASPM", "BCAN", "SRGAP2")</t>
  </si>
  <si>
    <t>GOBP_CENTRAL_NERVOUS_SYSTEM_NEURON_DEVELOPMENT</t>
  </si>
  <si>
    <t>c("EPHB1", "AGBL4", "GLI2", "DISC1", "EPHB2", "SLC4A10", "EPHA4", "MAP2")</t>
  </si>
  <si>
    <t>GOBP_SIGNAL_RELEASE</t>
  </si>
  <si>
    <t>c("PRKCE", "NRXN1", "ERC2", "CADPS", "PLA2G4A", "MYRIP", "RAPGEF4", "CAPN10", "WLS", "CASR", "FAM3D", "TACR1", "SYN2", "SYT2", "STXBP3", "RAP1A", "KDM5B", "PNKD", "SYT6", "PAX8", "OTOF", "PPARG", "KLF7", "ABCA12", "RAB5A", "VSNL1", "ADORA3", "VAMP3", "ADCY5", "DVL1", "WNT7A", "DRD3", "PINK1", "SYT11", "ADORA1", "RAF1", "PREPL")</t>
  </si>
  <si>
    <t>GOBP_HINDBRAIN_DEVELOPMENT</t>
  </si>
  <si>
    <t>c("DAB1", "CTNNA2", "EPHB1", "GLI2", "EPHB2", "RERE", "SCN5A", "LMX1A", "PLXNA2", "WLS", "ATIC", "FCGR2B", "KIF14", "GPR37L1", "TTC21B", "WNT7A")</t>
  </si>
  <si>
    <t>GOBP_CELL_JUNCTION_ASSEMBLY</t>
  </si>
  <si>
    <t>c("ROBO2", "ERBB4", "NRXN1", "EPHB1", "DNER", "NEGR1", "DNM3", "PHLDB2", "EPHB2", "WDPCP", "ADD2", "ACTN2", "PKP4", "ROCK2", "HEG1", "RAP1A", "MACF1", "PKP1", "CAPZA1", "FAM107A", "NPHP4", "AGRN", "IGFN1", "FN1", "RYK", "EPHA3", "LAMC1", "CDC42", "CLSTN1", "LHFPL4", "F11R", "LIMS1", "PDCD6IP", "STRN", "DVL1", "WNT7A", "CLASP1", "LRRN1", "GAP43", "WNT4", "OBSL1", "NTRK1", "PIP5K1A", "MAP4K4", "CLASP2", "RAB17", "CTNNB1", "ITGA6", "GNPAT", "COLQ", "SETD5", "EPB41L5", "EPHA2")</t>
  </si>
  <si>
    <t>GOBP_REGULATION_OF_GROWTH</t>
  </si>
  <si>
    <t>c("ERBB4", "VGLL4", "DISC1", "TNR", "TGFBR2", "TGFBR3", "LMX1A", "RFTN1", "MBD5", "PNPT1", "KCNK2", "ST7L", "SH3BP4", "MAP2", "PAPPA2", "MTOR", "SYT2", "IGSF11", "ARHGEF11", "CDA", "CAV3", "MACF1", "RTN4", "FAM107A", "TP73", "AGRN", "SERTAD2", "FN1", "SEMA5B", "FLVCR1", "GNG4", "RYK", "SOCS5", "CDC42", "ING5", "ADAM17", "CLSTN1", "UBE2E3", "TFCP2L1", "RPS6KA1", "TGFB2", "LPAR3", "KIF14", "CSF1", "BCL2L11", "GAP43", "NGF", "BMPR2", "CREG1", "CDK11A")</t>
  </si>
  <si>
    <t>GOBP_POSITIVE_REGULATION_OF_ION_TRANSPORT</t>
  </si>
  <si>
    <t>c("RYR2", "RGS7", "PLA2G4A", "NOS1AP", "STK39", "EPHB2", "CACNA1D", "ACTN2", "SCN5A", "PLA2R1", "CASR", "EHD3", "ABCB11", "ATP1B1", "GPD1L", "STAC", "CTSS")</t>
  </si>
  <si>
    <t>GOBP_SMALL_MOLECULE_METABOLIC_PROCESS</t>
  </si>
  <si>
    <t xml:space="preserve">c("FHIT", "PRKCE", "PDE4B", "NR5A2", "PID1", "PLA2G4A", "HDAC4", "ZBTB20", "ACOXL", "AK5", "PLB1", "DPYD", "FGGY", "LRP2", "NME7", "ATP2B4", "GADL1", "ALPL", "GLS", "SUCLG2", "LEPR", "ADCY3", "LHCGR", "CPS1", "DHRS3", "ALDH1L1", "PGM1", "MAGI3", "UPP2", "OMA1", "MTOR", "HDLBP", "LARS2", "LPIN1", "DDAH1", "ATP6V1B1", "PNKD", "CDA", "ATIC", "SCLY", "SGPP2", "UGGT1", "AK4", "ABCB11", "HAAO", "XDH", "AGPS", "KYNU", "MGLL", "SLC25A12", "FMO5", "DHCR24", "UGT1A1", "MECR", "PPARG", "KAT2B", "ACOT11", "ARNT", </t>
  </si>
  <si>
    <t>GOBP_POSITIVE_REGULATION_OF_CELL_ADHESION</t>
  </si>
  <si>
    <t>c("PRKCE", "MAGI1", "GLI2", "DISC1", "KIF26B", "IL23R", "TGFBR2", "NCK2", "VAV3", "VIT", "JAK1", "CR1", "EPHA4", "PRKCZ", "ABI3BP", "CD28", "FBLN2", "SOX13", "NID1", "PDPN", "FN1", "NLRP3", "SLAMF1", "PTPRU", "IL36B", "LIMS2", "HHLA2", "SOCS5", "SELE", "CDC42", "RUNX3", "KIFAP3", "F11R", "ITGA4", "TGFB2", "LIMS1", "IL10", "CSF1", "ITPKB", "PTPRC", "DENND6A", "SPTA1", "NCK1", "SELP", "VTCN1", "IL1RL2")</t>
  </si>
  <si>
    <t>GOBP_REGULATION_OF_NEUROGENESIS</t>
  </si>
  <si>
    <t>c("DAB1", "ROBO2", "DISC1", "TNR", "ROBO1", "LRP2", "EPHB2", "PLXNA2", "EPHA4", "SKI", "MAP2", "MTOR", "DOCK7", "BIN1", "MACF1", "RTN4", "TP73", "FN1", "SEMA5B", "RYK", "ASPM")</t>
  </si>
  <si>
    <t>GOBP_SENSORY_PERCEPTION_OF_MECHANICAL_STIMULUS</t>
  </si>
  <si>
    <t>c("GRM7", "USH2A", "MYO3B", "ATP2B2", "ROR1", "THRB", "LRP2", "CACNA1D", "MYO7B", "PAX3", "ATP6V1B1", "COL4A3", "CDC14A", "OTOF", "ESPNL", "LHFPL4", "LRIG1", "COL11A1", "KCNQ4")</t>
  </si>
  <si>
    <t>GOBP_NEGATIVE_REGULATION_OF_TRANSPORT</t>
  </si>
  <si>
    <t>c("GRM7", "PRKCE", "DYSF", "THADA", "PID1", "STK39", "HECW2", "EPHB2", "ACTN2", "CTTNBP2NL", "PLA2R1", "FAM3D", "GPR35", "PTGER3", "STXBP3", "RAP1A", "PNKD", "CAV3", "BIN1", "CD84", "SP100", "BARD1", "KCNE4", "EPHA3", "FCGR2B", "KLF7", "PXK", "COMMD1", "VSNL1", "PCSK9", "VAMP3", "CRBN", "DRD3", "SYT11", "ADORA1", "SESTD1", "GSTM2", "CASQ2", "RSAD2", "CD200", "INHA", "RAB11FIP5", "CAB39")</t>
  </si>
  <si>
    <t>GOBP_ACTIN_MEDIATED_CELL_CONTRACTION</t>
  </si>
  <si>
    <t>c("RYR2", "PDE4B", "NOS1AP", "CACNA1D", "KCND3", "SCN5A", "CAV3", "BIN1", "GPD1L", "PDPN", "KCNJ3", "KCNE4")</t>
  </si>
  <si>
    <t>GOBP_CELLULAR_RESPONSE_TO_ORGANIC_CYCLIC_COMPOUND</t>
  </si>
  <si>
    <t>c("RYR2", "SMYD3", "ALK", "ESRRG", "FOXP1", "PDE4B", "SLC8A1", "CHRM3", "ATP2B4", "ALPL", "ADCY3", "CPS1", "DNMT3A", "CASR", "ROCK2", "GNB1", "PADI2", "RAP1A", "STAT1", "FAM107A", "UGT1A1", "RXRG", "CACNA1S", "LBH", "HRH1", "IL10", "BCL2L11", "ADCY5", "PARP1", "DRD3", "RALB")</t>
  </si>
  <si>
    <t>GOBP_DIVALENT_INORGANIC_CATION_HOMEOSTASIS</t>
  </si>
  <si>
    <t>c("RYR2", "PRKCE", "ITPR1", "SLC8A1", "ATP2B2", "THADA", "SLC30A10", "DISC1", "PTGFR", "ATP2B4", "TRPM8", "CASR", "GPR35", "TACR1", "PTGER3", "SLC41A1", "ATP2C1", "ATP6V1B1", "CAV3", "ATP1B1", "SLC39A10", "MCOLN2", "SLC30A2", "BOK", "ABL2", "LPAR3", "ADCY5", "GPR157", "PTPRC", "DRD3", "ADORA1", "GSTM2", "GPR17", "CASQ2")</t>
  </si>
  <si>
    <t>GOBP_CARDIAC_MUSCLE_CELL_CONTRACTION</t>
  </si>
  <si>
    <t>c("RYR2", "PDE4B", "NOS1AP", "CACNA1D", "KCND3", "SCN5A", "CAV3", "BIN1", "GPD1L", "KCNJ3", "KCNE4")</t>
  </si>
  <si>
    <t>GOBP_NEGATIVE_REGULATION_OF_TRANSMEMBRANE_RECEPTOR_PROTEIN_SERINE_THREONINE_KINASE_SIGNALING_PATHWAY</t>
  </si>
  <si>
    <t>c("PRDM16", "LTBP1", "LRP2", "TGFBR3", "CRIM1", "SPRED2", "VWC2L", "SKI", "GREM2", "PPARG", "ADAM17", "IL17RD")</t>
  </si>
  <si>
    <t>GOBP_REGULATION_OF_CELLULAR_RESPONSE_TO_GROWTH_FACTOR_STIMULUS</t>
  </si>
  <si>
    <t>c("PRDM16", "LTBP1", "ROBO1", "LRP2", "ATP2B4", "TGFBR3", "CRIM1", "SPRED2", "VWC2L", "SKI", "GREM2", "CAV3", "BCL9", "XDH", "TMEM108", "PPARG", "ARNT", "FSTL1", "GPC1", "ADAM17", "DSTYK", "IL17RD")</t>
  </si>
  <si>
    <t>GOBP_REGULATION_OF_ACTIN_FILAMENT_ORGANIZATION</t>
  </si>
  <si>
    <t>c("CTNNA2", "PRKCE", "CCDC88A", "NCK2", "PHLDB2", "PLEKHH2", "ADD2", "ACTN2", "TMEFF2", "KANK4", "ROCK2", "TACR1", "MTOR", "SPTBN1", "BIN1", "ARHGEF10L", "CAPZA1", "CDC42EP3", "CAPZB", "CDC42", "NCKAP1", "F11R", "ASAP3", "PLEK", "CLASP1", "SPTA1", "NCK1", "ALMS1")</t>
  </si>
  <si>
    <t>GOBP_REGULATION_OF_CALCIUM_ION_TRANSMEMBRANE_TRANSPORTER_ACTIVITY</t>
  </si>
  <si>
    <t>c("RYR2", "PDE4B", "THADA", "NOS1AP", "CACNB4", "GPR35", "EHD3", "CAV3", "ATP1B1", "STAC")</t>
  </si>
  <si>
    <t>GOBP_CARBOHYDRATE_DERIVATIVE_METABOLIC_PROCESS</t>
  </si>
  <si>
    <t xml:space="preserve">c("SUMF1", "PDE4B", "GALNT2", "ST6GALNAC3", "GALNT13", "PID1", "HDAC4", "ZBTB20", "AK5", "DPYD", "NME7", "SUCLG2", "ST6GALNAC5", "MGAT5", "MAN1C1", "ADCY3", "PGM1", "GALNT5", "MAGI3", "TRAK1", "UPP2", "GALNT14", "HS6ST1", "GXYLT2", "HS2ST1", "CDA", "ATIC", "UGGT1", "AK4", "XDH", "GPD1L", "ST6GAL2", "ADAMTS9", "SLC25A12", "ACOT11", "ARNT", "DTYMK", "GLB1", "ADCY10", "MCEE", "GPC1", "ST3GAL3", "PIGC", "GALNT15", "CHIA", "ACP6", "GFPT1", "HK2", "GPD2", "COL11A1", "FAM20B", "SOAT1", "H6PD", "MGAT4A", </t>
  </si>
  <si>
    <t>GOBP_MONONUCLEAR_CELL_DIFFERENTIATION</t>
  </si>
  <si>
    <t>c("FOXP1", "HDAC4", "INPP5D", "GLI2", "IL23R", "TGFBR2", "PBX1", "LEPR", "ITGB6", "CR1", "PRKCZ", "IL18R1", "GON4L", "SOS1", "CD28", "MTOR", "SOX13", "CMTM7", "NLRP3", "SLAMF1", "IL36B", "DOCK10", "FCGR2B", "PPARG", "IFI16", "MERTK", "SOCS5", "MSH2", "RUNX3", "CR2", "PIK3CD", "ADAM17", "BATF3", "ITGA4", "IL10", "CSF1", "LY9", "SLAMF6", "ITPKB", "PLCL2", "PTPRC", "NHEJ1", "FANCD2", "IL1RL2", "WNT4", "NTRK1", "RSAD2", "INHA", "SP3", "CTNNB1", "DUSP10", "IRF2BP2", "IL6R", "TNFSF4")</t>
  </si>
  <si>
    <t>GOBP_POSITIVE_REGULATION_OF_PROTEIN_LOCALIZATION</t>
  </si>
  <si>
    <t>c("ERBB4", "PRKCE", "DPP10", "MYRIP", "CCDC88A", "EPHB2", "ATP2B4", "GOLPH3L", "CAPN10", "PRKCZ", "WLS", "CASR", "ROCK2", "SPTBN1", "TARDBP", "ATP2C1", "SEC16B", "EPB41", "RTN4", "GPR137B", "GPD1L", "PYHIN1", "EPHA3", "STAC", "ARHGEF16", "PPARG", "ABCA12", "CDC42", "VSNL1", "CD247", "TGFB2", "TRAPPC12", "DVL1", "WNT7A", "TTN", "PARP1", "PINK1", "SYT11")</t>
  </si>
  <si>
    <t>GOBP_CELL_SURFACE_RECEPTOR_SIGNALING_PATHWAY_INVOLVED_IN_CELL_CELL_SIGNALING</t>
  </si>
  <si>
    <t>c("RBMS3", "NRXN1", "VGLL4", "DISC1", "PRICKLE2", "ROR1", "RNF220", "TCF7L1", "LGR6", "PRKCZ", "SKI", "WLS", "VAX2", "SOX13", "IGSF11", "MACF1", "TRABD2B", "USP34", "BCL9", "LYPD6", "NPHP4", "TMEM108", "PTPRU", "RYK", "ASPM", "CHRNA1", "ATP6V1C2", "TMEM9", "CDC42", "RAB5A", "TNN", "WNT2B", "STRN", "TTC21B", "DVL1", "WNT7A", "LIMD1", "MITF", "PPM1B", "WNT9A", "ADORA1", "WNT4", "CELSR2", "ZEB2", "CDC73")</t>
  </si>
  <si>
    <t>GOBP_MICROTUBULE_CYTOSKELETON_ORGANIZATION</t>
  </si>
  <si>
    <t xml:space="preserve">c("SPAG16", "PARD3B", "FMN2", "DISC1", "NCKAP5", "ULK4", "CCDC88A", "NAV1", "PHLDB2", "PRKCZ", "NUF2", "FIGN", "MAP2", "ROCK2", "PEX14", "DOCK7", "CAV3", "CEP350", "FAM107A", "CAMSAP2", "ASPM", "CDC14A", "EPHA3", "DNAH7", "TRAF3IP1", "KAT2B", "SRGAP2", "CEP85", "DRC1", "SPC25", "EML4", "CLIP4", "ATXN7", "SSX2IP", "KIF14", "ARHGEF2", "TTLL3", "PDCD6IP", "STAG1", "DVL1", "DAW1", "GADD45A", "TTLL7", "CLASP1", "NEK7", "SPICE1", "ALMS1", "CEP63", "CROCC", "OBSL1", "CENPA", "SDCCAG8", "SETD2", "CLASP2", </t>
  </si>
  <si>
    <t>GOBP_CARDIAC_CHAMBER_DEVELOPMENT</t>
  </si>
  <si>
    <t>c("ROBO2", "RYR2", "ROBO1", "TGFBR2", "LRP2", "TGFBR3", "SCN5A", "KCNK2", "DHRS3", "SOS1", "HEG1", "CAV3", "PAX8", "LUZP1", "FHL2", "TGFB2", "COL11A1", "NRP2", "MDM4")</t>
  </si>
  <si>
    <t>GOBP_CARDIAC_VENTRICLE_DEVELOPMENT</t>
  </si>
  <si>
    <t>c("ROBO2", "RYR2", "ROBO1", "TGFBR2", "LRP2", "TGFBR3", "SCN5A", "KCNK2", "HEG1", "PAX8", "LUZP1")</t>
  </si>
  <si>
    <t>GOBP_ADENYLATE_CYCLASE_ACTIVATING_G_PROTEIN_COUPLED_RECEPTOR_SIGNALING_PATHWAY</t>
  </si>
  <si>
    <t>c("PDE4B", "PTGFR", "ATP2B4", "RAPGEF4", "FSHR", "ADCY3", "LHCGR", "GNB1", "PTGER3", "CNR2", "LPAR3", "ADCY5", "GPR157", "RAMP1", "DRD3")</t>
  </si>
  <si>
    <t>GOBP_RESPONSE_TO_WOUNDING</t>
  </si>
  <si>
    <t xml:space="preserve">c("PRKCE", "DYSF", "PLA2G4A", "TNR", "TGFBR2", "AJAP1", "PHLDB2", "EPHB2", "VAV3", "ITGB6", "EPHA4", "TMEFF2", "KCNK2", "NFE2L2", "F5", "MTOR", "STXBP3", "CAV3", "MACF1", "PDPN", "MIA3", "FN1", "PAFAH2", "PPARG", "MERTK", "ADAM17", "CSRP1", "ADORA3", "F11R", "TGFB2", "IL10", "TGFA", "WNT7A", "MTR", "PLEK", "CLASP1", "ARL8B", "MYLK", "SYT11", "PTPRF", "SELP", "GAP43", "F13B", "RAF1", "CERS2", "WNT4", "NTRK1", "CFLAR", "CD34", "CX3CR1", "CLASP2", "PEAR1", "SLC11A1", "PROC", "REG3G", "SERPINE2", "COL3A1", </t>
  </si>
  <si>
    <t>GOBP_HORMONE_MEDIATED_SIGNALING_PATHWAY</t>
  </si>
  <si>
    <t>c("ESRRG", "FOXP1", "NR5A2", "RARB", "THRB", "NCOA1", "FSHR", "LHCGR", "PADI2", "PPARG", "RXRG", "LBH")</t>
  </si>
  <si>
    <t>GOBP_ACTIN_FILAMENT_BASED_MOVEMENT</t>
  </si>
  <si>
    <t>c("RYR2", "PDE4B", "NOS1AP", "CACNA1D", "KCND3", "SCN5A", "MYO7B", "CAV3", "BIN1", "MYO1B", "GPD1L", "PDPN", "KCNJ3", "KCNE4")</t>
  </si>
  <si>
    <t>GOBP_ADULT_BEHAVIOR</t>
  </si>
  <si>
    <t>c("DAB1", "ALK", "NRXN1", "CHL1", "EPHA4", "ATP6V1B1", "OPRD1")</t>
  </si>
  <si>
    <t>GOBP_POSITIVE_REGULATION_OF_TRANSMEMBRANE_TRANSPORT</t>
  </si>
  <si>
    <t>c("RYR2", "RGS7", "NOS1AP", "STK39", "EPHB2", "ACTN2", "CAPN10", "NFE2L2", "EHD3", "ITLN1", "ATP1B1", "STAC", "CTSS")</t>
  </si>
  <si>
    <t>GOBP_NEGATIVE_REGULATION_OF_CATALYTIC_ACTIVITY</t>
  </si>
  <si>
    <t>c("GRM7", "SMYD3", "SLC8A1", "EPHB2", "ATP2B4", "CRIM1", "LEPR", "MGAT5", "SPRED2", "CR1", "PRKCZ", "PLA2R1", "SH3BP4", "ROCK2", "COL6A3", "HEG1", "LPIN1", "CAV3", "BIN1", "COL4A3", "CBLB", "SH3BP5", "DHCR24", "UGT1A1", "PPARG", "IFI16", "KAT2B", "SOCS5", "CEP85", "ANXA4", "EGLN1", "CNR2", "RPS6KA1", "F11R", "MYCNOS", "TGFB2", "PPP1R1C", "DVL1", "GADD45A", "PTPRC", "LTF", "DRD3", "UGT1A7", "WDTC1", "NCK1", "NGF", "RAF1")</t>
  </si>
  <si>
    <t>GOBP_MAINTENANCE_OF_LOCATION</t>
  </si>
  <si>
    <t>c("RYR2", "PRKCE", "LTBP1", "ITPR1", "SLC8A1", "CCDC88A", "IKBKE", "IGSF11", "SP100", "BARD1", "ASPM", "PPARG", "MCOLN2", "SLC30A2", "FAF1", "HK2", "IL10", "SOAT1")</t>
  </si>
  <si>
    <t>GOBP_REGULATION_OF_CARDIAC_MUSCLE_CONTRACTION</t>
  </si>
  <si>
    <t>c("RYR2", "PDE4B", "SLC8A1", "TNNI3K", "SCN5A", "SCN10A", "EHD3", "CAV3", "BIN1", "ATP1B1")</t>
  </si>
  <si>
    <t>GOBP_RESPONSE_TO_CATECHOLAMINE</t>
  </si>
  <si>
    <t>c("RYR2", "ALK", "PDE4B", "CHRM3", "ATP2B4", "GNB1")</t>
  </si>
  <si>
    <t>GOBP_INFLAMMATORY_RESPONSE</t>
  </si>
  <si>
    <t xml:space="preserve">c("FOXP1", "HDAC4", "CERS6", "IL23R", "CD96", "IL5RA", "STK39", "PTGFR", "EPHB2", "LY75", "SCN9A", "ITGB6", "PRKCZ", "IL18R1", "NFE2L2", "CD28", "TACR1", "MTOR", "PTGER3", "IL1R1", "IL18RAP", "FCGR3A", "ASH1L", "FN1", "NLRP3", "SLAMF1", "MGLL", "IL36B", "IL1RL1", "FCGR2B", "UGT1A1", "PPARG", "IFI16", "SOCS5", "IL1F10", "PXK", "IL36RN", "SELE", "CNR2", "HSPG2", "TLR5", "PIK3CD", "CHIA", "ADORA3", "HRH1", "IL1R2", "F11R", "IRAK2", "IL10", "CSF1", "VAMP3", "PTPRC", "SYT11", "ADORA1", "SELP", "FANCD2", </t>
  </si>
  <si>
    <t>GOBP_RESPONSE_TO_INORGANIC_SUBSTANCE</t>
  </si>
  <si>
    <t>c("RYR2", "SLC8A1", "CPNE4", "SLC30A10", "ATP2B4", "KCNH1", "SCN5A", "CPS1", "DNMT3A", "CASR", "NFE2L2", "TACR1", "SYT2", "SLC41A1", "ATIC", "SYT6", "CYBRD1", "STAT1", "HAAO", "SLC25A12", "ADCY10", "EGLN1", "D2HGDH", "SLC30A2", "SLC6A1", "SLC25A24", "IL10", "GPR37L1", "CPOX", "ITPKB", "SLC40A1", "CNGA3", "TTN", "PARP1", "MTR", "PINK1", "NEK7", "SYT11", "CAPN2", "CASQ2", "NTRK1", "CASP8", "TNNT2", "CFLAR", "A3GALT2", "CASP9", "TF", "CPNE9", "TNFSF4", "MT1HL1", "APOB", "PRKCD")</t>
  </si>
  <si>
    <t>GOBP_NEGATIVE_REGULATION_OF_NEURON_PROJECTION_DEVELOPMENT</t>
  </si>
  <si>
    <t>c("DAB1", "TNR", "PTPRG", "DNM3", "EPHB2", "EPHA4", "MAP2", "NGEF", "RTN4", "SEMA5B", "RYK")</t>
  </si>
  <si>
    <t>GOBP_HIPPOCAMPUS_DEVELOPMENT</t>
  </si>
  <si>
    <t>c("DAB1", "ALK", "ATP2B4", "LMX1A", "TMEM108", "BCAN")</t>
  </si>
  <si>
    <t>GOBP_NEGATIVE_REGULATION_OF_CELL_PROJECTION_ORGANIZATION</t>
  </si>
  <si>
    <t>c("DAB1", "TNR", "PTPRG", "DNM3", "RAP1GAP", "EPHB2", "EPHA4", "MAP2", "NGEF", "RTN4", "SEMA5B", "CAPZB", "RYK")</t>
  </si>
  <si>
    <t>GOBP_RESPONSE_TO_LIPID</t>
  </si>
  <si>
    <t xml:space="preserve">c("SMYD3", "PRKCE", "ESRRG", "FOXP1", "PDE4B", "PID1", "IL23R", "CD96", "TGFBR2", "PTGFR", "EPHB2", "ALPL", "ADCY3", "CPS1", "DNMT3A", "CASR", "ROCK2", "PADI2", "TACR1", "IL12RB2", "BRINP3", "ABCB11", "FAM107A", "NLRP3", "PTPRU", "IL36B", "EPHA3", "UGT1A1", "PPARG", "RXRG", "GLB1", "IL1F10", "LBH", "IL36RN", "SELE", "CNR2", "ADAM17", "ABL2", "IRAK2", "TRIM63", "TGFB2", "SLC6A1", "IL10", "BCL2L11", "ADCY5", "WNT7A", "CNGA3", "AGL", "PARP1", "LTF", "GRAMD1C", "WNT9A", "SELP", "CAPN2", "CASP8", "CDC73", </t>
  </si>
  <si>
    <t>GOBP_TUBE_MORPHOGENESIS</t>
  </si>
  <si>
    <t xml:space="preserve">c("RYR2", "FOXP1", "EPHB1", "GLI2", "ROBO1", "KIF26B", "TGFBR2", "PBX1", "LRP2", "EPHB2", "VAV3", "ATP2B4", "TGFBR3", "JAK1", "LEPR", "EPHA4", "SKI", "MEIS1", "CASR", "NFE2L2", "ROCK2", "SOS1", "HEG1", "HS6ST1", "EDAR", "DDAH1", "RAP1A", "KDM5B", "CAV3", "COL4A3", "SP100", "STAT1", "XDH", "PAX8", "MIA3", "FN1", "LUZP1", "ADAMTS9", "PPARG", "CDC42", "EGLN1", "HSPG2", "PIK3CD", "TNN", "HK2", "WNT2B", "TGFB2", "IL10", "CSF1", "NRP2", "TGFA", "BCL2L11", "DVL1", "WNT7A", "GADD45A", "EPAS1", "RAMP1", "EFNA3", </t>
  </si>
  <si>
    <t>GOBP_SYNAPTIC_TRANSMISSION_GLUTAMATERGIC</t>
  </si>
  <si>
    <t>c("GRM7", "NRXN1", "DISC1", "TNR", "ALS2", "GRIK3")</t>
  </si>
  <si>
    <t>GOBP_ORGAN_GROWTH</t>
  </si>
  <si>
    <t>c("ERBB4", "VGLL4", "RARB", "TGFBR2", "TGFBR3", "LEPR", "KCNK2", "HEG1", "CAV3", "TP73", "FLVCR1", "DDR2", "TGFB2", "BCL2L11", "MATN1")</t>
  </si>
  <si>
    <t>GOBP_INTRACELLULAR_TRANSPORT</t>
  </si>
  <si>
    <t xml:space="preserve">c("TBC1D5", "FMN2", "AGBL4", "EVI5", "MYRIP", "CCDC88A", "ACTN2", "EXOC6B", "ALS2", "CAPN10", "RFTN1", "DENND1B", "MYO7B", "PRKCZ", "WLS", "MAP2", "TRAK1", "KIF1A", "MREG", "PEX14", "IWS1", "PTPN14", "BHLHE40-AS1", "DOCK7", "TARDBP", "STXBP3", "SEC16B", "EHD3", "RAB6B", "LRPPRC", "BIN1", "CBLB", "MYO1B", "SP100", "ATP1B1", "BARD1", "MIA3", "CCDC93", "FLVCR1", "TMEM108", "LYST", "TRAF3IP1", "ABCA12", "TMEM201", "NUP133", "HEATR5B", "CDC42", "RAB5A", "BOK", "KIFAP3", "TRIM58", "HK2", "SSX2IP", "VPS45", </t>
  </si>
  <si>
    <t>GOBP_REGULATION_OF_SYNAPSE_STRUCTURE_OR_ACTIVITY</t>
  </si>
  <si>
    <t>c("ROBO2", "CTNNA2", "NRXN1", "EPHB1", "DISC1", "NEGR1", "DNM3", "EPHB2", "EPHA4", "KIF1A", "NGEF", "AGRN", "ZNF804A", "FCGR2B", "CDC42", "CLSTN1", "LHFPL4", "IL10", "NRP2", "WNT7A")</t>
  </si>
  <si>
    <t>GOBP_CHROMOSOME_ORGANIZATION</t>
  </si>
  <si>
    <t xml:space="preserve">c("SMYD3", "PRDM16", "HDAC4", "HECW2", "BAZ2B", "MTA3", "RERE", "SATB2", "SATB1", "TCF7L1", "NUF2", "DNMT3A", "NSL1", "PADI2", "MSH4", "NOC2L", "KDM5B", "EYA3", "DIS3L2", "HORMAD1", "EXO1", "SP100", "ASH1L", "SMC6", "SCMH1", "BRDT", "CGGBP1", "SFMBT1", "IFI16", "KAT2B", "MSH2", "NUP133", "INO80D", "ING5", "EML4", "MYSM1", "DFFB", "PADI4", "KIF14", "SETDB1", "TRAPPC12", "CENPF", "PDCD6IP", "POGZ", "STAG1", "CENPO", "HFM1", "RIF1", "NUCKS1", "TTN", "MORC1", "PARP1", "ZRANB3", "MSH6", "SMYD1", "MIER1", </t>
  </si>
  <si>
    <t>GOBP_MESENCHYME_DEVELOPMENT</t>
  </si>
  <si>
    <t>c("ROBO2", "ERBB4", "ROBO1", "TGFBR2", "PHLDB2", "TGFBR3", "SPRED2", "EPHA4", "ROCK2", "MTOR", "STAT1", "RTN4", "PDPN", "FN1", "SEMA5B", "EPHA3", "NUP133", "CDC42", "TGFB2", "IL17RD", "LIMS1", "ACTG2", "NRP2", "MDM4", "POLR1B")</t>
  </si>
  <si>
    <t>GOBP_ADAPTIVE_THERMOGENESIS</t>
  </si>
  <si>
    <t>c("PLCL1", "PRDM16", "ESRRG", "THADA", "PTH2R", "ALPL", "TRPM8", "LEPR", "IL18R1", "OMA1", "DOCK7", "SCTR", "LPIN1", "ACOT11", "ADAM17", "PLCL2", "ABHD6", "EPAS1", "ALMS1", "PM20D1")</t>
  </si>
  <si>
    <t>GOBP_REGULATION_OF_STRIATED_MUSCLE_CONTRACTION</t>
  </si>
  <si>
    <t>GOBP_CELL_CYCLE</t>
  </si>
  <si>
    <t xml:space="preserve">c("PRKCE", "PARD3B", "FMN2", "EVI5", "PBX1", "HECW2", "ATP2B4", "MTA3", "NEK11", "NUF2", "PNPT1", "PKP4", "DNMT3A", "NSL1", "FIGN", "ROCK2", "CD28", "SPTBN1", "MSH4", "AURKAIP1", "TARDBP", "LPIN1", "BRINP3", "EPB41", "BIN1", "DIS3L2", "NEK10", "HORMAD1", "UBE2E2", "EXO1", "BARD1", "FAM107A", "TP73", "PYHIN1", "BRDT", "ASPM", "CDC14A", "TDRKH", "CDK15", "DHCR24", "HMCN1", "KAT2B", "MSH2", "CEP85", "INO80D", "CDC42", "RUNX3", "ING5", "SPC25", "EML4", "ADAM17", "RPS6KA1", "SSX2IP", "TGFB2", "KIF14", </t>
  </si>
  <si>
    <t>GOBP_SYNAPSE_ASSEMBLY</t>
  </si>
  <si>
    <t>c("ROBO2", "ERBB4", "NRXN1", "EPHB1", "DNER", "NEGR1", "DNM3", "EPHB2", "ADD2", "AGRN", "IGFN1", "RYK", "CLSTN1", "LHFPL4", "DVL1", "WNT7A")</t>
  </si>
  <si>
    <t>GOBP_NEURON_RECOGNITION</t>
  </si>
  <si>
    <t>c("ROBO2", "CNTN4", "ROBO1", "CNTN6", "EPHB2", "EPHA4", "RTN4", "EPHA3")</t>
  </si>
  <si>
    <t>GOBP_EAR_DEVELOPMENT</t>
  </si>
  <si>
    <t>c("USH2A", "MYO3B", "ROR1", "EPHB2", "WDPCP", "EPHA4", "KCNK2", "ECE1", "ATP6V1B1", "SLC4A7", "PAX8", "ATG4B", "LRIG1", "TGFB2", "COL11A1", "BCL2L11", "DVL1", "KCNQ4")</t>
  </si>
  <si>
    <t>GOBP_ORGANOPHOSPHATE_CATABOLIC_PROCESS</t>
  </si>
  <si>
    <t>c("FHIT", "PDE4B", "PLA2G4A", "PLB1", "DPYD", "UPP2", "XDH", "GPD1L")</t>
  </si>
  <si>
    <t>GOBP_REGULATION_OF_SYNAPTIC_PLASTICITY</t>
  </si>
  <si>
    <t>c("CNTN4", "ERC2", "TNR", "EPHB2", "SLC4A10", "EPHA4", "PRKCZ", "SCTR", "IGSF11", "FAM107A", "RAB5A", "HRH1")</t>
  </si>
  <si>
    <t>GOBP_EMBRYONIC_MORPHOGENESIS</t>
  </si>
  <si>
    <t>c("RYR2", "MYO3B", "GLI2", "RARB", "TGFBR2", "PBX1", "LRP2", "AFF3", "PHLDB2", "EPHB2", "NCOA1", "WDPCP", "SATB2", "SKI", "WLS", "ROCK2", "SOS1", "COL5A2", "GREM2", "ECE1", "ITGB5", "VAX2", "ATP6V1B1", "TBX15", "PAX8", "FN1", "FLVCR1", "LUZP1", "LAMB3", "ITGA4", "LRIG1", "WNT2B", "TGFB2", "IL10", "COL11A1", "BCL2L11", "DVL1", "WNT7A", "KCNQ4")</t>
  </si>
  <si>
    <t>GOBP_REGULATION_OF_DEVELOPMENTAL_GROWTH</t>
  </si>
  <si>
    <t>c("ERBB4", "VGLL4", "DISC1", "TNR", "TGFBR2", "TGFBR3", "MBD5", "KCNK2", "MAP2", "SYT2", "CAV3", "MACF1", "RTN4", "TP73", "AGRN", "FN1", "SEMA5B", "FLVCR1", "RYK")</t>
  </si>
  <si>
    <t>GOBP_POSITIVE_REGULATION_OF_IMMUNE_RESPONSE</t>
  </si>
  <si>
    <t>c("PRKCE", "FOXP1", "PDE4B", "PLA2G4A", "INPP5D", "IL23R", "VAV3", "RFTN1", "CR1", "DENND1B", "PRKCZ", "IL18R1", "CD28", "IKBKE", "IL1R1", "CR1L", "CBLB", "PYHIN1", "C8B", "SLC39A10", "NLRP3", "SLAMF1", "MASP2", "GCSAML", "FCGR2B", "HHLA2", "IFI16", "SOCS5", "MSH2", "CR2", "PIK3CD", "C4BPA", "CD247", "TGFB2", "IL10", "LAPTM5", "SLAMF6", "PLA2G5", "SUSD4", "PLCL2", "RIF1", "PTPRC")</t>
  </si>
  <si>
    <t>GOBP_CELL_COMMUNICATION_INVOLVED_IN_CARDIAC_CONDUCTION</t>
  </si>
  <si>
    <t>c("RYR2", "SLC8A1", "CACNA1D", "TNNI3K", "SCN5A", "SCN10A", "ATP1B1", "KCNJ3")</t>
  </si>
  <si>
    <t>GOBP_ACTIVATION_OF_GTPASE_ACTIVITY</t>
  </si>
  <si>
    <t>c("TBC1D5", "EVI5", "ARHGAP25", "RAP1GAP", "SIPA1L2", "DOCK7", "NGEF", "TBC1D8", "ARHGAP29", "RABGAP1L", "ARHGEF16")</t>
  </si>
  <si>
    <t>GOBP_REGULATION_OF_SUPRAMOLECULAR_FIBER_ORGANIZATION</t>
  </si>
  <si>
    <t>c("CTNNA2", "PRKCE", "CCDC88A", "NCK2", "PHLDB2", "PLEKHH2", "ADD2", "ACTN2", "TMEFF2", "KANK4", "MAP2", "ROCK2", "TACR1", "MTOR", "SPTBN1", "CAV3", "BIN1", "ARHGEF10L", "CAPZA1", "CAMSAP2", "CDC42EP3", "CAPZB", "CDC42", "NCKAP1", "ATXN7", "F11R", "ARHGEF2", "ASAP3", "PLEK", "CLASP1", "SPTA1", "NCK1", "ALMS1")</t>
  </si>
  <si>
    <t>GOBP_VASCULATURE_DEVELOPMENT</t>
  </si>
  <si>
    <t xml:space="preserve">c("ROBO2", "EPHB1", "ROBO1", "ANTXR1", "TGFBR2", "LRP2", "EPHB2", "VAV3", "ATP2B4", "TGFBR3", "JAK1", "LEPR", "MEIS1", "NFE2L2", "ROCK2", "SOS1", "HEG1", "HS6ST1", "PTPN14", "DDAH1", "RAP1A", "COL4A3", "SP100", "STAT1", "XDH", "PDPN", "MIA3", "FN1", "FLVCR1", "LUZP1", "ADAMTS9", "LGALS8", "PPARG", "CDC42", "EGLN1", "HSPG2", "PIK3CD", "TNN", "HK2", "TGFB2", "IL10", "NRP2", "TGFA", "WNT7A", "GADD45A", "EPAS1", "RAMP1", "EFNA3", "TDGF1", "MYLK", "BMPR2", "CHI3L1", "WNT4", "CASP8", "CFLAR", "CD34", "WARS2", </t>
  </si>
  <si>
    <t>GOBP_IMMUNE_RESPONSE_REGULATING_CELL_SURFACE_RECEPTOR_SIGNALING_PATHWAY</t>
  </si>
  <si>
    <t>c("PRKCE", "FOXP1", "PDE4B", "INPP5D", "VAV3", "RFTN1", "CR1", "DENND1B", "SOS1", "CD28", "CBLB", "FCGR3A", "SLC39A10", "GCSAML", "FCGR2B", "HHLA2", "CR2", "PIK3CD", "CD247", "LAPTM5", "PLCL2", "PTPRC")</t>
  </si>
  <si>
    <t>GOBP_REGULATION_OF_MUSCLE_CONTRACTION</t>
  </si>
  <si>
    <t>c("RYR2", "PDE4B", "SLC8A1", "CHRM3", "TNNI3K", "SCN5A", "SCN10A", "TACR1", "EHD3", "CAV3", "BIN1", "ATP1B1")</t>
  </si>
  <si>
    <t>GOBP_STRIATED_MUSCLE_CELL_PROLIFERATION</t>
  </si>
  <si>
    <t>c("ERBB4", "EPHB1", "VGLL4", "TGFBR2", "TGFBR3", "KCNK2", "TP73")</t>
  </si>
  <si>
    <t>GOBP_RIBOSE_PHOSPHATE_METABOLIC_PROCESS</t>
  </si>
  <si>
    <t>c("PDE4B", "PID1", "HDAC4", "ZBTB20", "AK5", "DPYD", "NME7", "SUCLG2", "ADCY3", "PGM1", "MAGI3", "UPP2", "CDA", "ATIC", "AK4", "XDH", "SLC25A12", "ACOT11", "ARNT", "ADCY10", "MCEE", "HK2", "UCK2", "ADCY5", "PARP1", "ACOT7", "PINK1")</t>
  </si>
  <si>
    <t>GOBP_CALCIUM_MEDIATED_SIGNALING</t>
  </si>
  <si>
    <t>c("RYR2", "CAMTA1", "ITPR1", "SLC8A1", "NR5A2", "CHRM3", "PTGFR", "ATP2B4", "TRPM8", "MTOR", "ATP1B1", "SELE", "EFHB", "FHL2", "LMCD1", "PPP3R1", "PTPRC", "PLEK", "SELP", "GSTM2", "CASQ2")</t>
  </si>
  <si>
    <t>GOBP_FOREBRAIN_CELL_MIGRATION</t>
  </si>
  <si>
    <t>c("DAB1", "DISC1", "TNR", "ROBO1", "CCDC141", "RTN4", "SRGAP2")</t>
  </si>
  <si>
    <t>GOBP_POSITIVE_REGULATION_OF_ION_TRANSMEMBRANE_TRANSPORT</t>
  </si>
  <si>
    <t>c("RYR2", "RGS7", "NOS1AP", "STK39", "EPHB2", "ACTN2", "EHD3", "ATP1B1", "STAC", "CTSS")</t>
  </si>
  <si>
    <t>GOBP_REGULATION_OF_ORGAN_GROWTH</t>
  </si>
  <si>
    <t>c("ERBB4", "VGLL4", "TGFBR2", "TGFBR3", "KCNK2", "CAV3", "TP73", "FLVCR1")</t>
  </si>
  <si>
    <t>GOBP_DENDRITE_MORPHOGENESIS</t>
  </si>
  <si>
    <t>c("CTNNA2", "EPHB1", "DNM3", "HECW2", "EPHB2", "RERE", "EPHA4", "MAP2", "KIF1A", "NGEF", "DOCK10", "KLF7", "CDC42", "KIDINS220", "DVL1", "WNT7A", "ELAVL4")</t>
  </si>
  <si>
    <t>GOBP_NEGATIVE_REGULATION_OF_NERVOUS_SYSTEM_DEVELOPMENT</t>
  </si>
  <si>
    <t>c("DAB1", "ROBO2", "TNR", "EPHB2", "SKI", "MAP2", "RTN4", "SEMA5B", "RYK")</t>
  </si>
  <si>
    <t>GOBP_HEART_GROWTH</t>
  </si>
  <si>
    <t>c("ERBB4", "VGLL4", "TGFBR2", "TGFBR3", "KCNK2", "HEG1", "CAV3", "TP73")</t>
  </si>
  <si>
    <t>GOBP_REGULATION_OF_MUSCLE_SYSTEM_PROCESS</t>
  </si>
  <si>
    <t>c("RYR2", "PDE4B", "SLC8A1", "HDAC4", "CHRM3", "ATP2B4", "TNNI3K", "SCN5A", "SCN10A", "ROCK2", "TACR1", "EHD3", "CAV3", "BIN1", "ATP1B1")</t>
  </si>
  <si>
    <t>GOBP_POSITIVE_REGULATION_OF_COLD_INDUCED_THERMOGENESIS</t>
  </si>
  <si>
    <t>c("PRDM16", "ESRRG", "PTH2R", "ALPL", "TRPM8", "LEPR", "OMA1", "LPIN1")</t>
  </si>
  <si>
    <t>GOBP_REGULATION_OF_CELLULAR_PROTEIN_CATABOLIC_PROCESS</t>
  </si>
  <si>
    <t>c("FHIT", "AGBL4", "VGLL4", "DISC1", "SH3RF3", "LRP2", "RNF144A", "EPHA4", "NFE2L2", "CAV3", "PYHIN1", "PSMD14", "SOCS5", "COMMD1", "FAF1", "PCSK9", "LAPTM5", "DVL1")</t>
  </si>
  <si>
    <t>GOBP_POSITIVE_REGULATION_OF_CELLULAR_PROTEIN_CATABOLIC_PROCESS</t>
  </si>
  <si>
    <t>c("AGBL4", "VGLL4", "DISC1", "SH3RF3", "LRP2", "RNF144A", "NFE2L2", "CAV3", "PYHIN1", "SOCS5", "FAF1", "PCSK9", "LAPTM5", "DVL1")</t>
  </si>
  <si>
    <t>GOBP_REGULATION_OF_RECEPTOR_SIGNALING_PATHWAY_VIA_STAT</t>
  </si>
  <si>
    <t>c("DAB1", "ERBB4", "IL23R", "EPHB2", "MGAT5", "PPARG", "IL10", "GADD45A", "PTPRC")</t>
  </si>
  <si>
    <t>GOBP_POSITIVE_REGULATION_OF_CYTOKINE_PRODUCTION</t>
  </si>
  <si>
    <t xml:space="preserve">c("PTPN22", "IRF4", "CD226", "TICAM1", "TBK1", "PRKCQ", "RUNX1", "CCDC88B", "CD28", "RASGRP1", "TYK2", "CADM1", "TBX21", "IL12RB2", "CD86", "SLAMF6", "PANX1", "SORL1", "IFNGR1", "CD2", "ZBTB20", "NOD2", "ZFPM1", "TXK", "NOD1", "PLCG2", "TLR1", "CD80", "IRF8", "POU2AF1", "PTAFR", "IL27", "SMAD3", "CD36", "SULF2", "IL27RA", "TMED10", "PLA2R1", "SIRT1", "PRKD2", "TGFB1", "TLR3", "CARD8", "PNP", "DENND1B", "APP", "CASP8", "SETD2", "IRF3", "PTPRC", "HIF1A", "STAT5B", "POLR3B", "IL16", "LGALS9", "IL23R", </t>
  </si>
  <si>
    <t>GOBP_ADAPTIVE_IMMUNE_RESPONSE</t>
  </si>
  <si>
    <t xml:space="preserve">c("CTLA4", "BACH2", "IRF4", "CD226", "PRKCQ", "CCR6", "CD28", "INPP5D", "CADM1", "TBX21", "IL7R", "ICAM1", "CX3CR1", "CD86", "SWAP70", "TEC", "SLAMF6", "ADCY7", "TRAT1", "LEF1", "NOD2", "TXK", "RORC", "UNC13D", "CD80", "ZAP70", "IL27", "SLC15A4", "LAG3", "SAMSN1", "SKAP1", "IL27RA", "EMP2", "SIRT1", "PRKD2", "PAXIP1", "TGFB1", "C9", "IL21R", "ZBTB1", "DENND1B", "JAK3", "RC3H1", "TNFAIP3", "PTPRC", "RAB27A", "RELB", "TSC1", "IL23R", "SLC11A1", "IL18", "TRGV9", "FCRL4", "TRAV12-2", "C8A", "BCL3", "C5", </t>
  </si>
  <si>
    <t xml:space="preserve">c("PTPN22", "IRF4", "CD226", "TICAM1", "CCR6", "CD28", "RASGRP1", "INPP5D", "CADM1", "TBX21", "FCRL3", "IL7R", "SBNO2", "ICAM1", "CX3CR1", "CD86", "SWAP70", "SLAMF6", "VAV3", "RAC2", "LEF1", "NOD2", "ZFPM1", "SPI1", "ENPP3", "RORC", "UNC13D", "PLCG2", "CD80", "NKX2-3", "STAP1", "IRF8", "POU2AF1", "PTAFR", "IL27", "SLC15A4", "KLK3", "CD36", "LAG3", "PLCL2", "MYO18A", "IL27RA", "EMP2", "SIRT1", "PAXIP1", "TGFB2", "TGFB1", "C9", "IL21R", "TLR3", "MASP1", "ZBTB1", "ACE", "DENND1B", "ARL8B", "AP1G1", </t>
  </si>
  <si>
    <t>GOBP_ACTIVATION_OF_IMMUNE_RESPONSE</t>
  </si>
  <si>
    <t>c("CTLA4", "PTPN22", "CD226", "CD247", "TBK1", "PTPN2", "PLEKHA1", "UBASH3A", "CD28", "INPP5D", "FCRL3", "CBLB", "TEC", "VAV3", "MAPK1", "PRKCH", "TRAT1", "NOD2", "TXK", "PLCG2", "STAP1", "ZAP70", "PLCL2", "BCL2", "SKAP1", "TRIM5", "PRKD2", "SPPL3", "C9", "MASP1", "FPR1", "DENND1B", "VAV2", "VAV1", "RC3H1", "PTPRC", "CREBBP")</t>
  </si>
  <si>
    <t>GOBP_ADAPTIVE_IMMUNE_RESPONSE_BASED_ON_SOMATIC_RECOMBINATION_OF_IMMUNE_RECEPTORS_BUILT_FROM_IMMUNOGLOBULIN_SUPERFAMILY_DOMAINS</t>
  </si>
  <si>
    <t>c("BACH2", "IRF4", "CD226", "PRKCQ", "CCR6", "CD28", "INPP5D", "CADM1", "TBX21", "IL7R", "ICAM1", "SWAP70", "SLAMF6", "LEF1", "NOD2", "RORC", "UNC13D", "CD80", "IL27", "SLC15A4", "IL27RA", "EMP2", "PAXIP1", "TGFB1", "C9", "IL21R", "ZBTB1", "DENND1B", "JAK3", "RC3H1", "TNFAIP3", "PTPRC", "RAB27A", "RELB", "IL23R", "SLC11A1", "IL18", "C8A", "BCL3", "C5", "CD70", "RIPK3", "IL2", "IL6R", "AHR")</t>
  </si>
  <si>
    <t xml:space="preserve">c("CTLA4", "IL2RA", "PTPN22", "IRF4", "NTRK1", "UBASH3B", "PTPN2", "RUNX1", "CCR6", "CD28", "RASGRP1", "INPP5D", "TBX21", "FCRL3", "ITGB8", "IL7R", "SBNO2", "ZMIZ1", "CD86", "SLAMF6", "HAX1", "BAK1", "CMTM7", "CD2", "BCL11B", "PREX1", "LEF1", "ZFPM1", "CDK6", "SPI1", "RORC", "PLCG2", "CD80", "NKX2-3", "SP3", "IRF8", "ZAP70", "TCF7", "POU2AF1", "IL27", "FANCA", "LAG3", "PLCL2", "BCL2", "BATF3", "TET2", "RUNX3", "TGFBR2", "SART1", "LRRK1", "SIRT1", "RASSF2", "TGFB1", "TLR3", "HDAC5", "TOB2", "AXL", </t>
  </si>
  <si>
    <t>GOBP_NEGATIVE_REGULATION_OF_IMMUNE_SYSTEM_PROCESS</t>
  </si>
  <si>
    <t xml:space="preserve">c("CTLA4", "IL2RA", "PTPN22", "UBASH3B", "PTPN2", "RUNX1", "UBASH3A", "ADTRP", "NLRC5", "INPP5D", "RIN3", "TBX21", "DCST1", "FCRL3", "IL7R", "CBLB", "CX3CR1", "CD86", "NOD2", "ZFPM1", "CDK6", "SPI1", "ENPP3", "CD80", "STAP1", "LRRC32", "NBL1", "TSPAN32", "CNR2", "LAG3", "TNFAIP8L2", "SAMSN1", "PLCL2", "RUNX3", "IL27RA", "CYP19A1", "TGFB2", "TGFB1", "TLR3", "ITCH", "TOB2", "AXL", "MIR146A", "BPI", "LRFN5", "BCR", "FBN1", "ZBTB46", "MIR181B1", "JAK3", "RC3H1", "CACTIN", "MKRN2", "TNFAIP3", "PTPRC", </t>
  </si>
  <si>
    <t>GOBP_IMMUNE_RESPONSE_REGULATING_SIGNALING_PATHWAY</t>
  </si>
  <si>
    <t>c("CTLA4", "PTPN22", "IRF4", "CD226", "TICAM1", "CD247", "PTPN2", "PRKCQ", "PLEKHA1", "UBASH3A", "CD28", "INPP5D", "FCRL3", "CBLB", "TEC", "VAV3", "MAPK1", "PRKCH", "TRAT1", "GRAMD4", "NOD2", "TXK", "NOD1", "PLCG2", "TLR1", "STAP1", "ZAP70", "SLC15A4", "SLC15A2", "CD36", "CYLD", "PLCL2", "BCL2", "SKAP1", "NPLOC4", "PRKD2", "SPPL3", "LGR4", "TLR3", "ITCH", "MIR146A", "FPR1", "DENND1B", "AP3B1", "TLR10", "VAV2", "VAV1", "RC3H1", "IRF3", "CACTIN", "TNFAIP3", "PTPRC", "CREBBP", "ALPK1", "TRAF3")</t>
  </si>
  <si>
    <t>c("CTLA4", "PTPN22", "CD226", "CD247", "PTPN2", "PRKCQ", "PLEKHA1", "UBASH3A", "CD28", "INPP5D", "FCRL3", "CBLB", "TEC", "VAV3", "MAPK1", "PRKCH", "TRAT1", "TXK", "PLCG2", "STAP1", "ZAP70", "PLCL2", "BCL2", "SKAP1", "PRKD2", "SPPL3", "FPR1", "DENND1B", "VAV2", "VAV1", "RC3H1", "PTPRC", "CREBBP")</t>
  </si>
  <si>
    <t xml:space="preserve">c("ATXN2", "TBC1D5", "INSR", "RIN3", "TULP1", "CD5", "RAB5C", "RAC2", "DNM3", "SORL1", "MAPK1", "ARHGAP25", "SMAP1", "LRP8", "TMEM108", "SLC17A7", "EHD4", "PLCG2", "AHI1", "PRKD1", "STAP1", "GAPVD1", "CD36", "FCHSD2", "EPS15L1", "LOXL4", "DNAJC13", "NEDD4", "ANKFY1", "ANKRD13B", "LRP2", "CACNG3", "MYO18A", "CACNG2", "DNM2", "TGFBR2", "NEU3", "PLA2R1", "APOBR", "APOC2", "EPHA3", "SNX33", "AXL", "AMPH", "STON2", "CSNK1E", "DENND1B", "DTNBP1", "AP1G1", "VAMP4", "SNAP25", "APP", "MYO1E", "ITSN1", "LRP6", </t>
  </si>
  <si>
    <t>GOBP_RECEPTOR_MEDIATED_ENDOCYTOSIS</t>
  </si>
  <si>
    <t>c("ATXN2", "TBC1D5", "INSR", "RIN3", "DNM3", "SORL1", "SMAP1", "TMEM108", "PLCG2", "AHI1", "CD36", "FCHSD2", "DNAJC13", "NEDD4", "ANKRD13B", "LRP2", "CACNG3", "CACNG2", "DNM2", "TGFBR2", "NEU3", "PLA2R1", "APOC2", "DTNBP1", "AP1G1", "SNAP25", "APP", "ITSN1", "LRP6", "SH3GL3", "STAB1", "CLN3", "APOE", "WASL", "SNX1", "PIP5K1C", "MTMR2", "ITGA4", "GRIA1", "SYNJ1", "APOC1", "SFRP4", "SELE", "RAB21", "SNAP91", "RAMP1", "AAK1", "CUBN", "RAC1", "ATAD1", "BICD1")</t>
  </si>
  <si>
    <t>GOBP_LEUKOCYTE_CELL_CELL_ADHESION</t>
  </si>
  <si>
    <t xml:space="preserve">c("CTLA4", "IL2RA", "PTPN22", "PTPN2", "PRKCQ", "RUNX1", "ADTRP", "CCDC88B", "CD28", "RASGRP1", "TYK2", "TBX21", "IL7R", "CBLB", "ZMIZ1", "ICAM1", "CX3CR1", "CD86", "CD5", "RAC2", "ICOS", "LEF1", "NOD2", "CD80", "LRRC32", "ZAP70", "BMP7", "PTAFR", "LAG3", "TNFAIP8L2", "NFAT5", "SKAP1", "RUNX3", "TGFBR2", "IL27RA", "SART1", "EPO", "FUT9", "ITCH", "SPTA1", "SIRPG", "MIR146A", "ZBTB1", "PNP", "AP3B1", "AMBRA1", "F11R", "JAK3", "EXT1", "VAV1", "MADCAM1", "RC3H1", "PTPRC", "STAT5B", "ITGA4", "SELE", "UMOD", </t>
  </si>
  <si>
    <t>GOBP_NEGATIVE_REGULATION_OF_CELL_ADHESION</t>
  </si>
  <si>
    <t>c("CTLA4", "IL2RA", "PTPN22", "UBASH3B", "PTPN2", "RUNX1", "ADTRP", "PLXNC1", "TBX21", "CBLB", "CD86", "SWAP70", "SPI1", "CD80", "AKNA", "LRRC32", "FXYD5", "PHLDB2", "SPOCK1", "ADAM15", "ACTN4", "LAG3", "TNFAIP8L2", "SEMA3E", "CORO1C", "RUNX3", "PTEN", "TGFB1", "PPM1F", "ITCH", "MIR146A", "CORO2B", "MMP2", "JAK3", "TNR", "RC3H1", "SPINT2", "PTPRC")</t>
  </si>
  <si>
    <t>GOBP_CYTOKINE_MEDIATED_SIGNALING_PATHWAY</t>
  </si>
  <si>
    <t xml:space="preserve">c("IL2RA", "IL2RB", "TBK1", "PTPN2", "FAS", "CCR6", "NLRC5", "TYK2", "DCST1", "IL12RB2", "IL7R", "CX3CR1", "STK39", "GPR35", "CCL20", "IFITM2", "IFITM1", "IFNGR1", "LRP8", "TXK", "SPI1", "IFITM3", "CDC37", "STAP1", "ACTN4", "PRLR", "SLC27A1", "CYLD", "TRIM41", "IL27RA", "EPO", "IL17RE", "SIRT1", "IL21R", "CARD8", "AXL", "MIR146A", "IL10RB", "RPS6KA4", "CASP8", "CXCR6", "JAK3", "EXT1", "IRF3", "PTPN1", "CACTIN", "TNFAIP3", "PTPRC", "HIF1A", "RPS6KA5", "STAT5B", "IL17REL", "FLT3", "TRAF3", "PALM3", </t>
  </si>
  <si>
    <t>GOBP_REGULATION_OF_CELL_CELL_ADHESION</t>
  </si>
  <si>
    <t xml:space="preserve">c("CTLA4", "IL2RA", "PTPN22", "UBASH3B", "PTPN2", "PRKCQ", "RUNX1", "ADTRP", "CCDC88B", "CD28", "RASGRP1", "TYK2", "TBX21", "IL7R", "CBLB", "ZMIZ1", "CD86", "SWAP70", "CD5", "ICOS", "LEF1", "NOD2", "SPI1", "CD80", "AKNA", "LRRC32", "ZAP70", "PTPRG", "BMP7", "FXYD5", "PTAFR", "LAG3", "TNFAIP8L2", "NFAT5", "SKAP1", "RUNX3", "TGFBR2", "IL27RA", "SART1", "EPO", "FUT9", "TGFB1", "PPM1F", "ITCH", "SPTA1", "SIRPG", "MIR146A", "ZBTB1", "PDPN", "PNP", "AP3B1", "PKHD1", "AMBRA1", "F11R", "JAK3", "VAV1", "TNR", </t>
  </si>
  <si>
    <t>GOBP_NEGATIVE_REGULATION_OF_CELL_CELL_ADHESION</t>
  </si>
  <si>
    <t>c("CTLA4", "IL2RA", "PTPN22", "UBASH3B", "PTPN2", "RUNX1", "ADTRP", "TBX21", "CBLB", "CD86", "SWAP70", "SPI1", "CD80", "AKNA", "LRRC32", "FXYD5", "LAG3", "TNFAIP8L2", "RUNX3", "TGFB1", "PPM1F", "ITCH", "MIR146A", "JAK3", "TNR", "RC3H1", "SPINT2")</t>
  </si>
  <si>
    <t>GOBP_POSITIVE_REGULATION_OF_CELL_CELL_ADHESION</t>
  </si>
  <si>
    <t xml:space="preserve">c("IL2RA", "PTPN22", "PRKCQ", "RUNX1", "CCDC88B", "CD28", "RASGRP1", "TYK2", "IL7R", "ZMIZ1", "CD86", "CD5", "ICOS", "LEF1", "NOD2", "CD80", "ZAP70", "BMP7", "PTAFR", "NFAT5", "SKAP1", "RUNX3", "TGFBR2", "IL27RA", "SART1", "EPO", "SPTA1", "SIRPG", "ZBTB1", "PDPN", "PNP", "AP3B1", "AMBRA1", "F11R", "JAK3", "VAV1", "PTPRC", "STAT5B", "ITGA4", "SELE", "SIRPA", "LGALS9", "IL23R", "IL18", "MEGF10", "CD83", "AP3D1", "ADAM19", "GCNT2", "BAD", "CD70", "IL21", "SYK", "IL2", "ST3GAL4", "ZBTB16", "PLAUR", "CEACAM6", </t>
  </si>
  <si>
    <t>GOBP_REGULATION_OF_ENDOCYTOSIS</t>
  </si>
  <si>
    <t>c("ATXN2", "TBC1D5", "INSR", "RIN3", "RAB5C", "SMAP1", "SLC17A7", "EHD4", "PLCG2", "AHI1", "PRKD1", "STAP1", "CD36", "ANKFY1", "ANKRD13B", "DNM2", "NEU3", "APOC2", "EPHA3", "SNX33", "AXL", "STON2", "DTNBP1", "VAMP4", "APP", "SH3GL3", "CLN3", "RIT2", "PTPN1", "APOE", "WASL", "TSC2", "MTMR2", "RAB5B", "SYNJ1", "APOC1", "SFRP4", "SELE", "RAB21", "PACSIN1", "SNAP91", "AAK1", "RAC1", "ABCA7", "BTBD9", "ATAD1", "BICD1", "SYK", "ITGA2", "CD22", "PACSIN2", "DNAJC6", "ABL1", "STON1", "LGALS3", "HNRNPK", "DAB2"</t>
  </si>
  <si>
    <t>GOBP_T_CELL_DIFFERENTIATION</t>
  </si>
  <si>
    <t xml:space="preserve">c("CTLA4", "IL2RA", "PTPN22", "IRF4", "PTPN2", "RUNX1", "CCR6", "CD28", "RASGRP1", "TBX21", "IL7R", "ZMIZ1", "CD86", "SLAMF6", "CD2", "BCL11B", "PREX1", "LEF1", "ZFPM1", "CDK6", "SPI1", "RORC", "CD80", "NKX2-3", "SP3", "ZAP70", "TCF7", "IL27", "FANCA", "LAG3", "BCL2", "RUNX3", "TGFBR2", "SART1", "ZBTB1", "PNP", "AP3B1", "AMBRA1", "DROSHA", "JAK3", "VAV1", "RC3H1", "CLPTM1", "TNFSF8", "PKNOX1", "PTPRC", "ATG5", "STAT5B", "FOXN1", "GPR18", "TOX", "LEPR", "RELB", "TSC1", "LGALS9", "IL23R", "IL18", "ZC3H8", </t>
  </si>
  <si>
    <t>GOBP_T_CELL_PROLIFERATION</t>
  </si>
  <si>
    <t>c("CTLA4", "IL2RA", "PTPN22", "PRKCQ", "CCDC88B", "CD28", "RASGRP1", "TYK2", "CADM1", "CBLB", "CD86", "RAC2", "CD80", "LRRC32", "ZAP70", "IL27", "TGFBR2", "IL27RA", "EPO", "CCND3", "ITCH", "SPTA1", "PNP", "JAK3", "RC3H1", "TNFSF8", "PTPRC", "STAT5B", "LGALS9", "IL23R", "SLC11A1", "IL18", "BMP4", "DLG1", "CD70", "IL21", "SYK", "SDC4", "RIPK3", "IL2")</t>
  </si>
  <si>
    <t>GOBP_T_CELL_ACTIVATION</t>
  </si>
  <si>
    <t xml:space="preserve">c("CTLA4", "IL2RA", "PTPN22", "IRF4", "PTPN2", "PRKCQ", "RUNX1", "CCR6", "CCDC88B", "CD28", "RASGRP1", "TYK2", "CADM1", "TBX21", "IL7R", "CBLB", "ZMIZ1", "ICAM1", "CD86", "CD5", "SLAMF6", "RAC2", "ICOS", "CD2", "BCL11B", "PREX1", "LEF1", "NOD2", "ZFPM1", "CDK6", "SPI1", "RORC", "CD80", "NKX2-3", "SP3", "LRRC32", "ZAP70", "TCF7", "IL27", "SMAD3", "FANCA", "LAG3", "TNFAIP8L2", "BCL2", "RUNX3", "TGFBR2", "IL27RA", "SART1", "EPO", "CCND3", "ITCH", "SPTA1", "SIRPG", "ZBTB1", "PNP", "AP3B1", "CASP8", "AMBRA1", </t>
  </si>
  <si>
    <t>GOBP_B_CELL_ACTIVATION</t>
  </si>
  <si>
    <t>c("CTLA4", "NTRK1", "TICAM1", "PTPN2", "CCR6", "CD28", "RASGRP1", "INPP5D", "TBX21", "FCRL3", "IL7R", "CD86", "SWAP70", "VAV3", "BAK1", "CMTM7", "LEF1", "SKAP2", "NOD2", "SPI1", "PLCG2", "NKX2-3", "SP3", "IRF8", "ZAP70", "POU2AF1", "SLC15A4", "SAMSN1", "PLCL2", "BCL2", "IL27RA", "PAXIP1", "TGFB1", "HDAC5", "IKZF3", "CASP8", "CDKN1A", "JAK3", "RC3H1", "TNFAIP3", "PTPRC", "CD320", "STAT5B", "FLT3", "ITGA4")</t>
  </si>
  <si>
    <t>GOBP_REGULATION_OF_T_CELL_PROLIFERATION</t>
  </si>
  <si>
    <t>c("CTLA4", "IL2RA", "PTPN22", "PRKCQ", "CCDC88B", "CD28", "TYK2", "CBLB", "CD86", "RAC2", "CD80", "LRRC32", "ZAP70", "IL27", "TGFBR2", "IL27RA", "EPO", "ITCH", "SPTA1", "PNP", "JAK3", "RC3H1", "TNFSF8", "PTPRC", "STAT5B", "LGALS9", "IL23R", "IL18", "BMP4", "DLG1", "CD70", "IL21", "SYK", "SDC4", "RIPK3", "IL2")</t>
  </si>
  <si>
    <t xml:space="preserve">c("NTRK1", "PTPN2", "PRKCQ", "PLGRKT", "CCR6", "PLXNC1", "RIN3", "CX3CR1", "SWAP70", "SEMA3A", "VAV3", "VEGFC", "RAC2", "STK39", "CCL20", "MAPK1", "CYP7B1", "CMTM7", "BCL11B", "PREX1", "LEF1", "NOD2", "NRCAM", "SPI1", "CMTM8", "ST6GAL1", "PRKD1", "ITGA9", "STAP1", "BMP7", "LAMA2", "PTAFR", "DAPK2", "SMAD3", "NBL1", "CNR2", "DPYSL5", "NTRK3", "KIF5A", "ARHGAP35", "SEMA3E", "CHL1", "ITGA1", "EPHB1", "NTN1", "PRKD2", "CYP19A1", "EPHA3", "PARVA", "TGFB2", "TGFB1", "PPM1F", "CNTN6", "FPR1", "MTUS1", "CKLF", </t>
  </si>
  <si>
    <t>GOBP_RECEPTOR_METABOLIC_PROCESS</t>
  </si>
  <si>
    <t>c("ATXN2", "TBC1D5", "INSR", "RIN3", "DNM3", "SORL1", "TRAT1", "KIF16B", "PLCG2", "AHI1", "CD36", "NEDD4", "ANKRD13B", "CACNG3", "CACNG2", "FUT8", "DNM2", "TGFB1", "ITCH", "DTNBP1", "SNAP25", "PTPN1", "APOE", "SNX1", "MTMR2", "LMTK2", "GRIA1", "SFRP4", "SELE")</t>
  </si>
  <si>
    <t>GOBP_REGULATION_OF_T_CELL_DIFFERENTIATION</t>
  </si>
  <si>
    <t>c("CTLA4", "IL2RA", "IRF4", "PTPN2", "RUNX1", "CD28", "RASGRP1", "TBX21", "IL7R", "ZMIZ1", "CD86", "CD2", "LEF1", "CD80", "ZAP70", "TCF7", "IL27", "FANCA", "LAG3", "RUNX3", "TGFBR2", "SART1", "ZBTB1", "PNP", "AP3B1", "AMBRA1", "DROSHA", "JAK3", "RC3H1", "CLPTM1", "PTPRC", "STAT5B", "FOXN1", "TOX", "LGALS9", "IL23R", "IL18", "ZC3H8", "BMP4", "CD83", "AP3D1", "BAD")</t>
  </si>
  <si>
    <t>GOBP_REGULATION_OF_LYMPHOCYTE_DIFFERENTIATION</t>
  </si>
  <si>
    <t>c("CTLA4", "IL2RA", "IRF4", "PTPN2", "RUNX1", "CD28", "RASGRP1", "INPP5D", "TBX21", "FCRL3", "IL7R", "ZMIZ1", "CD86", "CD2", "LEF1", "CD80", "ZAP70", "TCF7", "IL27", "FANCA", "LAG3", "RUNX3", "TGFBR2", "SART1", "AXL", "IKZF3", "ZBTB1", "PNP", "AP3B1", "AMBRA1", "DROSHA", "JAK3", "RC3H1", "CLPTM1", "PTPRC", "STAT5B", "FOXN1", "TOX", "LGALS9", "IL23R", "IL18", "ZC3H8", "BMP4", "IL15RA", "CD83", "AP3D1", "BAD", "TLR9", "SYK", "IL2", "ZBTB16")</t>
  </si>
  <si>
    <t xml:space="preserve">c("IL2RA", "PTPN22", "PRKCQ", "RUNX1", "CCDC88B", "CD28", "RASGRP1", "TYK2", "IL7R", "ZMIZ1", "CD86", "CD5", "VAV3", "ICOS", "PREX1", "LEF1", "NOD2", "CDK6", "UNC13D", "CD80", "ZAP70", "BMP7", "PTAFR", "SMAD3", "CD36", "RREB1", "EFEMP2", "NFAT5", "SKAP1", "RUNX3", "DNM2", "TGFBR2", "IL27RA", "SART1", "EPO", "EMP2", "PRKD2", "TGFB2", "PPM1F", "SPTA1", "SIRPG", "ZBTB1", "PDPN", "PNP", "FUT1", "AP3B1", "UTRN", "AMBRA1", "VWC2", "F11R", "JAK3", "VAV1", "AGR2", "COL8A1", "PTPRC", "JUP", "STAT5B", "ITGA4", </t>
  </si>
  <si>
    <t>GOBP_ALPHA_BETA_T_CELL_ACTIVATION</t>
  </si>
  <si>
    <t>c("PTPN22", "IRF4", "PRKCQ", "RUNX1", "CD28", "TYK2", "TBX21", "CBLB", "CD86", "SLAMF6", "BCL11B", "LEF1", "ZFPM1", "RORC", "CD80", "NKX2-3", "ZAP70", "IL27", "BCL2", "RUNX3", "TGFBR2", "ITCH", "PNP", "AP3B1", "JAK3", "RC3H1", "TNFSF8", "PTPRC", "GPR18", "TOX", "RELB", "LGALS9", "IL23R", "IL18", "CD83", "AP3D1", "BCL3", "CDH26", "IL21", "SYK", "IL2", "IL6R", "ZBTB16")</t>
  </si>
  <si>
    <t xml:space="preserve">c("CTLA4", "PTPN22", "CD226", "CD247", "TBK1", "PTPN2", "PRKCQ", "PLEKHA1", "UBASH3A", "NLRC5", "CD28", "RASGRP1", "INPP5D", "CADM1", "TBX21", "FCRL3", "CBLB", "CD86", "TEC", "SLAMF6", "VAV3", "MAPK1", "PRKCH", "TRAT1", "NOD2", "TXK", "SPI1", "PLCG2", "CD80", "STAP1", "ZAP70", "PTAFR", "SLC15A4", "KLK3", "LAG3", "PLCL2", "BCL2", "SKAP1", "TRIM41", "IL27RA", "TRIM5", "SIRT1", "PRKD2", "PAXIP1", "TGFB2", "TGFB1", "SPPL3", "C9", "MASP1", "ZBTB1", "FPR1", "DENND1B", "AP1G1", "VAV2", "VAV1", "RC3H1", </t>
  </si>
  <si>
    <t>GOBP_ANTIGEN_RECEPTOR_MEDIATED_SIGNALING_PATHWAY</t>
  </si>
  <si>
    <t>c("CTLA4", "PTPN22", "CD226", "CD247", "PTPN2", "PLEKHA1", "UBASH3A", "CD28", "INPP5D", "FCRL3", "CBLB", "TEC", "VAV3", "MAPK1", "PRKCH", "TRAT1", "TXK", "PLCG2", "STAP1", "ZAP70", "PLCL2", "BCL2", "SKAP1", "PRKD2", "SPPL3", "DENND1B")</t>
  </si>
  <si>
    <t>GOBP_T_CELL_RECEPTOR_SIGNALING_PATHWAY</t>
  </si>
  <si>
    <t>c("CTLA4", "PTPN22", "CD226", "CD247", "PTPN2", "UBASH3A", "CD28", "INPP5D", "CBLB", "TEC", "MAPK1", "TRAT1", "TXK", "PLCG2", "ZAP70", "SKAP1", "PRKD2", "SPPL3", "DENND1B", "RC3H1", "PTPRC")</t>
  </si>
  <si>
    <t>GOBP_REGULATION_OF_T_CELL_ACTIVATION</t>
  </si>
  <si>
    <t xml:space="preserve">c("CTLA4", "IL2RA", "PTPN22", "IRF4", "PTPN2", "PRKCQ", "RUNX1", "CCDC88B", "CD28", "RASGRP1", "TYK2", "TBX21", "IL7R", "CBLB", "ZMIZ1", "CD86", "CD5", "RAC2", "ICOS", "CD2", "LEF1", "NOD2", "CD80", "LRRC32", "ZAP70", "TCF7", "IL27", "FANCA", "LAG3", "TNFAIP8L2", "RUNX3", "TGFBR2", "IL27RA", "SART1", "EPO", "ITCH", "SPTA1", "SIRPG", "ZBTB1", "PNP", "AP3B1", "AMBRA1", "DROSHA", "JAK3", "VAV1", "RC3H1", "CLPTM1", "TNFSF8", "PTPRC", "STAT5B", "SIRPA", "FOXN1", "TOX", "LGALS9", "IL23R", "IL18", "ZC3H8", </t>
  </si>
  <si>
    <t>GOBP_REGULATION_OF_CELL_ACTIVATION</t>
  </si>
  <si>
    <t xml:space="preserve">c("CTLA4", "IL2RA", "PTPN22", "IRF4", "CD226", "TICAM1", "UBASH3B", "PTPN2", "PRKCQ", "RUNX1", "CCDC88B", "ACTA2", "CD28", "RASGRP1", "INPP5D", "TYK2", "TBX21", "FCRL3", "IL7R", "CBLB", "ZMIZ1", "CD86", "CD5", "TEC", "VAV3", "RPS6KA1", "RAC2", "ICOS", "CD2", "LEF1", "NOD2", "TXK", "SPI1", "ENPP3", "UNC13D", "CD80", "STAP1", "LRRC32", "HAMP", "ZAP70", "TCF7", "PTAFR", "IL27", "GCLC", "SLC15A4", "FANCA", "TSPAN32", "CNR2", "LAG3", "TNFAIP8L2", "SAMSN1", "BCL2", "MYO18A", "RUNX3", "TGFBR2", "IL27RA", </t>
  </si>
  <si>
    <t>GOBP_NEGATIVE_REGULATION_OF_CELL_ACTIVATION</t>
  </si>
  <si>
    <t>c("CTLA4", "IL2RA", "PTPN22", "UBASH3B", "PTPN2", "RUNX1", "INPP5D", "TBX21", "CBLB", "CD86", "SPI1", "ENPP3", "CD80", "LRRC32", "GCLC", "TSPAN32", "CNR2", "LAG3", "TNFAIP8L2", "SAMSN1", "RUNX3", "ITCH", "AXL", "BPI", "LRFN5", "BCR", "MIR181B1", "JAK3", "RC3H1", "TNFAIP3", "APOE", "PTPRC")</t>
  </si>
  <si>
    <t>GOBP_POSITIVE_REGULATION_OF_CELL_ACTIVATION</t>
  </si>
  <si>
    <t xml:space="preserve">c("IL2RA", "PTPN22", "CD226", "TICAM1", "PRKCQ", "RUNX1", "CCDC88B", "ACTA2", "CD28", "RASGRP1", "INPP5D", "TYK2", "TBX21", "FCRL3", "IL7R", "ZMIZ1", "CD86", "CD5", "VAV3", "RPS6KA1", "ICOS", "CD2", "LEF1", "NOD2", "CD80", "STAP1", "HAMP", "ZAP70", "PTAFR", "BCL2", "RUNX3", "TGFBR2", "IL27RA", "SART1", "EPO", "PAXIP1", "TGFB1", "SPTA1", "AXL", "SIRPG", "ZBTB1", "GP1BA", "PNP", "AP1G1", "AP3B1", "CDKN1A", "AMBRA1", "JAK3", "VAV1", "PTPRC", "CD320", "STAT5B", "SIRPA", "TOX", "LGALS9", "IL23R", "IL18", </t>
  </si>
  <si>
    <t>GOBP_REGULATION_OF_LYMPHOCYTE_ACTIVATION</t>
  </si>
  <si>
    <t xml:space="preserve">c("CTLA4", "IL2RA", "PTPN22", "IRF4", "TICAM1", "PTPN2", "PRKCQ", "RUNX1", "CCDC88B", "CD28", "RASGRP1", "INPP5D", "TYK2", "TBX21", "FCRL3", "IL7R", "CBLB", "ZMIZ1", "CD86", "CD5", "VAV3", "RAC2", "ICOS", "CD2", "LEF1", "NOD2", "CD80", "LRRC32", "ZAP70", "TCF7", "IL27", "SLC15A4", "FANCA", "LAG3", "TNFAIP8L2", "SAMSN1", "BCL2", "RUNX3", "TGFBR2", "IL27RA", "SART1", "EPO", "PAXIP1", "TGFB1", "ITCH", "SPTA1", "AXL", "SIRPG", "IKZF3", "ZBTB1", "PNP", "AP1G1", "AP3B1", "CDKN1A", "AMBRA1", "DROSHA", "JAK3", </t>
  </si>
  <si>
    <t>GOBP_NEGATIVE_REGULATION_OF_LYMPHOCYTE_ACTIVATION</t>
  </si>
  <si>
    <t>c("CTLA4", "IL2RA", "PTPN22", "PTPN2", "RUNX1", "INPP5D", "TBX21", "CBLB", "CD86", "CD80", "LRRC32", "LAG3", "TNFAIP8L2", "SAMSN1", "RUNX3", "ITCH", "AXL", "JAK3", "RC3H1", "TNFAIP3")</t>
  </si>
  <si>
    <t>GOBP_REGULATION_OF_VESICLE_MEDIATED_TRANSPORT</t>
  </si>
  <si>
    <t xml:space="preserve">c("ATXN2", "TBC1D5", "INSR", "IL2RB", "STAM", "RIN3", "TULP1", "RAB5C", "RAC2", "SORL1", "MAPK1", "SMAP1", "STXBP6", "SLC17A7", "NOD2", "EHD4", "SPI1", "UNC13D", "PLCG2", "AHI1", "PRKD1", "RAB8B", "STAP1", "PTAFR", "CD36", "USP7", "SYT17", "ANKRD27", "DNAJC13", "ANKFY1", "ANKRD13B", "MYO18A", "DNM2", "NEU3", "APOC2", "EPHA3", "SNX33", "AXL", "RIMS2", "SIRPG", "STON2", "SAR1A", "DTNBP1", "AP1G1", "VAMP4", "APP", "BCR", "MIR181B1", "AKT2", "SH3GL3", "CLN3", "RIT2", "PTPN1", "AKAP5", "SMPD3", "APOE", </t>
  </si>
  <si>
    <t>GOBP_LEUKOCYTE_PROLIFERATION</t>
  </si>
  <si>
    <t xml:space="preserve">c("CTLA4", "IL2RA", "PTPN22", "TICAM1", "TBK1", "PRKCQ", "CCDC88B", "CD28", "RASGRP1", "INPP5D", "TYK2", "CADM1", "FCRL3", "IL7R", "CBLB", "CD86", "VAV3", "RAC2", "MAPK1", "LEF1", "ENPP3", "ST6GAL1", "CD80", "LRRC32", "ZAP70", "IL27", "HELLS", "PLCL2", "BCL2", "TGFBR2", "IL27RA", "EPO", "CCND3", "ITCH", "SPTA1", "IKZF3", "ACE", "PNP", "MIR181B1", "CDKN1A", "JAK3", "RC3H1", "TNFAIP3", "TNFSF8", "PTPRC", "CD320", "STAT5B", "FLT3", "LGALS9", "IL23R", "SLC11A1", "IL18", "BMP4", "IL5RA", "DLG1", "CD70", </t>
  </si>
  <si>
    <t>GOBP_REGULATION_OF_LEUKOCYTE_PROLIFERATION</t>
  </si>
  <si>
    <t>c("CTLA4", "IL2RA", "PTPN22", "TICAM1", "PRKCQ", "CCDC88B", "CD28", "INPP5D", "TYK2", "FCRL3", "CBLB", "CD86", "VAV3", "RAC2", "MAPK1", "ENPP3", "ST6GAL1", "CD80", "LRRC32", "ZAP70", "IL27", "BCL2", "TGFBR2", "IL27RA", "EPO", "ITCH", "SPTA1", "IKZF3", "PNP", "MIR181B1", "CDKN1A", "JAK3", "RC3H1", "TNFAIP3", "TNFSF8", "PTPRC", "CD320", "STAT5B", "LGALS9", "IL23R", "IL18", "BMP4", "IL5RA", "DLG1", "CD70", "TLR9", "IL21", "SYK", "SDC4", "RIPK3", "IL2")</t>
  </si>
  <si>
    <t>GOBP_POSITIVE_REGULATION_OF_LEUKOCYTE_PROLIFERATION</t>
  </si>
  <si>
    <t>c("IL2RA", "PTPN22", "TICAM1", "PRKCQ", "CCDC88B", "CD28", "TYK2", "FCRL3", "CD86", "VAV3", "MAPK1", "ST6GAL1", "CD80", "ZAP70", "BCL2", "TGFBR2", "IL27RA", "EPO", "SPTA1", "PNP", "MIR181B1", "CDKN1A", "JAK3", "PTPRC", "CD320", "STAT5B", "LGALS9", "IL23R", "IL18", "IL5RA", "CD70", "TLR9", "IL21", "SYK", "IL2")</t>
  </si>
  <si>
    <t>GOBP_REGULATION_OF_LEUKOCYTE_DIFFERENTIATION</t>
  </si>
  <si>
    <t xml:space="preserve">c("CTLA4", "IL2RA", "IRF4", "UBASH3B", "PTPN2", "RUNX1", "CD28", "RASGRP1", "INPP5D", "TBX21", "FCRL3", "IL7R", "ZMIZ1", "CD86", "HAX1", "CD2", "LEF1", "ZFPM1", "CDK6", "CD80", "ZAP70", "TCF7", "IL27", "FANCA", "LAG3", "RUNX3", "TGFBR2", "SART1", "RASSF2", "TGFB1", "TLR3", "TOB2", "AXL", "IKZF3", "ZBTB1", "PNP", "AP3B1", "HCLS1", "FBN1", "ZBTB46", "CASP8", "PPARGC1B", "AMBRA1", "DROSHA", "JAK3", "RC3H1", "CLPTM1", "PTPRC", "STAT5B", "CUL4A", "FOXN1", "TOX", "LGALS9", "IL23R", "IL18", "ZC3H8", "BMP4", </t>
  </si>
  <si>
    <t>GOBP_NEGATIVE_REGULATION_OF_LEUKOCYTE_CELL_CELL_ADHESION</t>
  </si>
  <si>
    <t>c("CTLA4", "IL2RA", "PTPN22", "PTPN2", "RUNX1", "ADTRP", "TBX21", "CBLB", "CD86", "CD80", "LRRC32", "LAG3", "TNFAIP8L2", "RUNX3", "ITCH", "MIR146A", "JAK3", "RC3H1")</t>
  </si>
  <si>
    <t xml:space="preserve">c("CTLA4", "IL2RA", "PTPN22", "IRF4", "NTRK1", "PTPN2", "RUNX1", "CCR6", "CD28", "RASGRP1", "INPP5D", "TBX21", "FCRL3", "ITGB8", "IL7R", "ZMIZ1", "CD86", "SLAMF6", "BAK1", "CMTM7", "CD2", "BCL11B", "PREX1", "LEF1", "ZFPM1", "CDK6", "SPI1", "RORC", "PLCG2", "CD80", "NKX2-3", "SP3", "IRF8", "ZAP70", "TCF7", "POU2AF1", "IL27", "FANCA", "LAG3", "PLCL2", "BCL2", "BATF3", "RUNX3", "TGFBR2", "SART1", "HDAC5", "AXL", "IKZF3", "ZBTB1", "PNP", "AP3B1", "ZBTB46", "AMBRA1", "DROSHA", "JAK3", "VAV1", "RC3H1", </t>
  </si>
  <si>
    <t>GOBP_REGULATION_OF_HEMOPOIESIS</t>
  </si>
  <si>
    <t xml:space="preserve">c("CTLA4", "IL2RA", "IRF4", "UBASH3B", "PTPN2", "RUNX1", "PRMT1", "CD28", "RASGRP1", "INPP5D", "TBX21", "FCRL3", "IL7R", "ZMIZ1", "CD86", "HAX1", "SMAP1", "CD2", "LEF1", "ZFPM1", "CDK6", "SPI1", "CD80", "ZAP70", "TCF7", "IL27", "FANCA", "LAG3", "RUNX3", "TGFBR2", "SART1", "RASSF2", "TGFB1", "TLR3", "TOB2", "AXL", "IKZF3", "ZBTB1", "PNP", "MEIS2", "AP3B1", "HCLS1", "FBN1", "ZBTB46", "CASP8", "PPARGC1B", "AMBRA1", "DROSHA", "JAK3", "RC3H1", "RCOR1", "CLPTM1", "PTPRC", "HIF1A", "PTN", "STAT5B", "CUL4A", </t>
  </si>
  <si>
    <t>GOBP_NUCLEAR_TRANSCRIBED_MRNA_CATABOLIC_PROCESS_DEADENYLATION_DEPENDENT_DECAY</t>
  </si>
  <si>
    <t>GOBP_CELL_KILLING</t>
  </si>
  <si>
    <t>GOBP_LEUKOCYTE_MEDIATED_CYTOTOXICITY</t>
  </si>
  <si>
    <t>GOBP_REGULATION_OF_LEUKOCYTE_MEDIATED_CYTOTOXICITY</t>
  </si>
  <si>
    <t>GOBP_T_CELL_MEDIATED_CYTOTOXICITY</t>
  </si>
  <si>
    <t>GOBP_NEGATIVE_REGULATION_OF_ENDOTHELIAL_CELL_PROLIFERATION</t>
  </si>
  <si>
    <t>GOBP_SPROUTING_ANGIOGENESIS</t>
  </si>
  <si>
    <t>GOBP_ACTIVATION_OF_INNATE_IMMUNE_RESPONSE</t>
  </si>
  <si>
    <t>GOBP_NATURAL_KILLER_CELL_MEDIATED_IMMUNITY</t>
  </si>
  <si>
    <t>c("IL12B", "KLRC4-KLRK1", "KLRK1", "KLRC1", "KLRC4", "KLRC3", "KLRC2")</t>
  </si>
  <si>
    <t>GOBP_LYMPHOCYTE_HOMEOSTASIS</t>
  </si>
  <si>
    <t>c("TNFAIP3", "TRAF3IP2", "BCL2")</t>
  </si>
  <si>
    <t>GOBP_LYMPHOCYTE_ACTIVATION_INVOLVED_IN_IMMUNE_RESPONSE</t>
  </si>
  <si>
    <t>c("IL12B", "IL23A", "IL23R", "KLRC2", "STAT3", "TFRC")</t>
  </si>
  <si>
    <t>GOBP_T_CELL_ACTIVATION_INVOLVED_IN_IMMUNE_RESPONSE</t>
  </si>
  <si>
    <t>c("IL12B", "IL23A", "IL23R", "STAT3")</t>
  </si>
  <si>
    <t>GOBP_T_CELL_DIFFERENTIATION_INVOLVED_IN_IMMUNE_RESPONSE</t>
  </si>
  <si>
    <t>GOBP_RESPONSE_TO_TUMOR_CELL</t>
  </si>
  <si>
    <t>c("IL12B", "HRG")</t>
  </si>
  <si>
    <t>GOBP_INFLAMMATORY_RESPONSE_TO_ANTIGENIC_STIMULUS</t>
  </si>
  <si>
    <t>c("IL12B", "FYN")</t>
  </si>
  <si>
    <t>GOBP_LYMPHOCYTE_MEDIATED_IMMUNITY</t>
  </si>
  <si>
    <t>c("IL12B", "KLRC4-KLRK1", "TRAF3IP2", "IL23A", "KLRK1", "IL23R", "KLRC1", "KLRC4", "KLRC3", "KLRC2", "TFRC", "DENND1B")</t>
  </si>
  <si>
    <t>GOBP_T_CELL_MEDIATED_IMMUNITY</t>
  </si>
  <si>
    <t>c("IL12B", "IL23A", "IL23R", "KLRC1", "DENND1B")</t>
  </si>
  <si>
    <t>c("TYK2", "RUNX3", "IL12B", "TRIM56", "KLRC4-KLRK1", "IL23A", "KLRK1", "FYN", "IL23R", "KLRC4", "KLRC3", "CAMK1D", "KLRC2", "RUNX1", "ACIN1", "RIOK3", "IRS2", "PTPRJ", "POLR3G", "CAMK4", "NOS2", "TFRC", "ZMIZ1", "IL15", "DENND1B", "GLI3", "AQP3", "BCAR1")</t>
  </si>
  <si>
    <t>GOBP_POSITIVE_REGULATION_OF_LEUKOCYTE_MEDIATED_IMMUNITY</t>
  </si>
  <si>
    <t>c("IL12B", "KLRC4-KLRK1", "IL23A", "KLRK1", "IL23R", "KLRC4", "KLRC3", "KLRC2", "CAMK4", "NOS2", "TFRC", "DENND1B")</t>
  </si>
  <si>
    <t>GOBP_REGULATION_OF_LYMPHOCYTE_MEDIATED_IMMUNITY</t>
  </si>
  <si>
    <t>c("IL12B", "KLRC4-KLRK1", "IL23A", "KLRK1", "IL23R", "KLRC1", "KLRC4", "KLRC3", "KLRC2", "TFRC", "DENND1B")</t>
  </si>
  <si>
    <t>GOBP_POSITIVE_REGULATION_OF_LYMPHOCYTE_MEDIATED_IMMUNITY</t>
  </si>
  <si>
    <t>c("IL12B", "KLRC4-KLRK1", "IL23A", "KLRK1", "IL23R", "KLRC4", "KLRC3", "KLRC2", "TFRC", "DENND1B")</t>
  </si>
  <si>
    <t>GOBP_REGULATION_OF_T_CELL_MEDIATED_IMMUNITY</t>
  </si>
  <si>
    <t>GOBP_POSITIVE_REGULATION_OF_T_CELL_MEDIATED_IMMUNITY</t>
  </si>
  <si>
    <t>c("IL12B", "IL23A", "IL23R", "DENND1B")</t>
  </si>
  <si>
    <t>GOBP_REGULATION_OF_NATURAL_KILLER_CELL_MEDIATED_IMMUNITY</t>
  </si>
  <si>
    <t>GOBP_POSITIVE_REGULATION_OF_NATURAL_KILLER_CELL_MEDIATED_IMMUNITY</t>
  </si>
  <si>
    <t>c("IL12B", "KLRC4-KLRK1", "KLRK1", "KLRC4", "KLRC3", "KLRC2")</t>
  </si>
  <si>
    <t>GOBP_INNATE_IMMUNE_RESPONSE_ACTIVATING_SIGNAL_TRANSDUCTION</t>
  </si>
  <si>
    <t>GOBP_POSITIVE_REGULATION_OF_MYELOID_LEUKOCYTE_DIFFERENTIATION</t>
  </si>
  <si>
    <t>c("IL12B", "IL23A", "IL23R", "RUNX1", "ACIN1")</t>
  </si>
  <si>
    <t>GOBP_REGULATION_OF_ADAPTIVE_IMMUNE_RESPONSE</t>
  </si>
  <si>
    <t>c("IL12B", "TNFAIP3", "IL23A", "IL23R", "KLRC1", "TFRC", "DENND1B")</t>
  </si>
  <si>
    <t>GOBP_POSITIVE_REGULATION_OF_ADAPTIVE_IMMUNE_RESPONSE</t>
  </si>
  <si>
    <t>c("IL12B", "IL23A", "IL23R", "TFRC", "DENND1B")</t>
  </si>
  <si>
    <t>GOBP_REGULATION_OF_T_HELPER_1_TYPE_IMMUNE_RESPONSE</t>
  </si>
  <si>
    <t>c("IL12B", "IL23A", "IL23R")</t>
  </si>
  <si>
    <t>GOBP_TRICARBOXYLIC_ACID_CYCLE</t>
  </si>
  <si>
    <t>c("CS", "ACO1")</t>
  </si>
  <si>
    <t>GOBP_PROTEIN_DEPHOSPHORYLATION</t>
  </si>
  <si>
    <t>c("CAMK2G", "UBLCP1", "MAGI2", "PTPRB")</t>
  </si>
  <si>
    <t>c("CAMK2G", "TSPO", "MICU3", "FYN", "NOS1", "CACNA1E", "ANXA6", "RCVRN")</t>
  </si>
  <si>
    <t>c("TYK2", "RUNX3", "IL12B", "KLRC4-KLRK1", "IL23A", "KLRK1", "FYN", "IL23R", "ZDHHC21", "RUNX1")</t>
  </si>
  <si>
    <t>GOBP_TYROSINE_PHOSPHORYLATION_OF_STAT_PROTEIN</t>
  </si>
  <si>
    <t>c("IL12B", "IL23A", "FYN", "IL23R", "IL15")</t>
  </si>
  <si>
    <t>GOBP_PERIPHERAL_NERVOUS_SYSTEM_DEVELOPMENT</t>
  </si>
  <si>
    <t>c("RUNX3", "RUNX1", "ASIC2")</t>
  </si>
  <si>
    <t>GOBP_RESPONSE_TO_UV</t>
  </si>
  <si>
    <t>c("IL12B", "USP47")</t>
  </si>
  <si>
    <t>GOBP_RESPONSE_TO_FUNGUS</t>
  </si>
  <si>
    <t>c("DEFA5", "HRG")</t>
  </si>
  <si>
    <t>GOBP_HORMONE_TRANSPORT</t>
  </si>
  <si>
    <t>c("CAMK2G", "STXBP4", "PICK1", "CRY1", "IRS2")</t>
  </si>
  <si>
    <t>GOBP_BODY_MORPHOGENESIS</t>
  </si>
  <si>
    <t>c("PAX9", "DLX5")</t>
  </si>
  <si>
    <t>GOBP_MUSCLE_CELL_APOPTOTIC_PROCESS</t>
  </si>
  <si>
    <t>c("IL12B", "RPS6KA2")</t>
  </si>
  <si>
    <t>GOBP_REGULATION_OF_TUMOR_NECROSIS_FACTOR_MEDIATED_SIGNALING_PATHWAY</t>
  </si>
  <si>
    <t>c("CCDC3", "TNFAIP3", "UBE2K", "SPATA2")</t>
  </si>
  <si>
    <t>GOBP_REGULATION_OF_HORMONE_LEVELS</t>
  </si>
  <si>
    <t>c("CAMK2G", "TSPO", "ECE1", "STXBP4", "LRAT", "NFKB1", "PICK1", "AKR1C1", "CRY1", "IRS2", "NOS2", "CPA3")</t>
  </si>
  <si>
    <t>GOBP_GLIAL_CELL_PROLIFERATION</t>
  </si>
  <si>
    <t>c("E2F1", "TSPO", "IL34")</t>
  </si>
  <si>
    <t>GOBP_STRIATED_MUSCLE_ADAPTATION</t>
  </si>
  <si>
    <t>c("CAMK2G", "IL15")</t>
  </si>
  <si>
    <t>GOBP_PEPTIDE_TRANSPORT</t>
  </si>
  <si>
    <t>c("CAMK2G", "STXBP4", "PICK1", "IRS2")</t>
  </si>
  <si>
    <t>GOBP_PEPTIDYL_TYROSINE_MODIFICATION</t>
  </si>
  <si>
    <t>c("TYK2", "IL12B", "IL23A", "FYN", "IL23R", "NTRK3", "ITGB3", "ALK", "PTPRJ")</t>
  </si>
  <si>
    <t>c("TYK2", "IL12B", "CCDC3", "STAT2", "TNFAIP3", "TRIM56", "TRAF3IP2", "TTLL12", "IL23R")</t>
  </si>
  <si>
    <t>GOBP_SENSORY_PERCEPTION_OF_PAIN</t>
  </si>
  <si>
    <t>c("IL12B", "FYN", "KCND2")</t>
  </si>
  <si>
    <t>GOBP_ANTIMICROBIAL_HUMORAL_RESPONSE</t>
  </si>
  <si>
    <t>c("DEFA5", "REG1B", "REG3G", "SFTPD")</t>
  </si>
  <si>
    <t>GOBP_ANTIBACTERIAL_HUMORAL_RESPONSE</t>
  </si>
  <si>
    <t>c("DEFA5", "SFTPD")</t>
  </si>
  <si>
    <t>c("TYK2", "RUNX3", "IL12B", "KLRC4-KLRK1", "IL23A", "KLRK1", "MAGI1", "FYN", "IL23R", "ZDHHC21", "RUNX1")</t>
  </si>
  <si>
    <t>c("TYK2", "RUNX3", "IL12B", "KLRC4-KLRK1", "IL23A", "KLRK1", "MAGI1", "FYN", "IL23R", "RUNX1")</t>
  </si>
  <si>
    <t>c("CAMK2G", "NRXN1", "STXBP4", "PICK1", "CRY1", "IRS2")</t>
  </si>
  <si>
    <t>GOBP_INSULIN_SECRETION</t>
  </si>
  <si>
    <t>GOBP_NATURAL_KILLER_CELL_ACTIVATION</t>
  </si>
  <si>
    <t>c("TYK2", "IL12B", "KLRC4-KLRK1", "IL23A", "KLRK1", "IL23R", "KLRC2")</t>
  </si>
  <si>
    <t>c("TYK2", "RUNX3", "IL12B", "ADAM22", "PLAU", "KLRC4-KLRK1", "IL23A", "KLRK1", "MAGI1", "EPB41L4B", "FYN", "IL23R", "DAB1", "ZDHHC21", "RUNX1")</t>
  </si>
  <si>
    <t>GOBP_LYMPHOCYTE_COSTIMULATION</t>
  </si>
  <si>
    <t>c("KLRC4-KLRK1", "KLRK1", "FYN", "HHLA2")</t>
  </si>
  <si>
    <t>GOBP_REGULATION_OF_CELL_KILLING</t>
  </si>
  <si>
    <t>GOBP_POSITIVE_REGULATION_OF_CELL_KILLING</t>
  </si>
  <si>
    <t>c("IL12B", "KLRC4-KLRK1", "IL23A", "KLRK1", "IL23R", "KLRC4", "KLRC3", "KLRC2", "NOS2")</t>
  </si>
  <si>
    <t>GOBP_PROTEIN_CONTAINING_COMPLEX_LOCALIZATION</t>
  </si>
  <si>
    <t>c("LSG1", "GPHN", "DLG2", "ITGB3")</t>
  </si>
  <si>
    <t>GOBP_ACTIVATION_OF_PROTEIN_KINASE_ACTIVITY</t>
  </si>
  <si>
    <t>c("IL12B", "IL23A", "IL23R", "MAS1", "NTRK3", "KIF14", "ITGB3")</t>
  </si>
  <si>
    <t>GOBP_INTERFERON_GAMMA_PRODUCTION</t>
  </si>
  <si>
    <t>c("TYK2", "IL12B", "KLRC4-KLRK1", "IL23A", "KLRK1", "IL23R")</t>
  </si>
  <si>
    <t>GOBP_INTERLEUKIN_10_PRODUCTION</t>
  </si>
  <si>
    <t>GOBP_INTERLEUKIN_12_PRODUCTION</t>
  </si>
  <si>
    <t>c("IL12B", "IL23A", "IL23R", "NFKB1")</t>
  </si>
  <si>
    <t>GOBP_INTERLEUKIN_17_PRODUCTION</t>
  </si>
  <si>
    <t>c("IL12B", "IL23A", "IL23R", "IL15")</t>
  </si>
  <si>
    <t>GOBP_POSITIVE_REGULATION_OF_INTERFERON_GAMMA_PRODUCTION</t>
  </si>
  <si>
    <t>GOBP_POSITIVE_REGULATION_OF_INTERLEUKIN_10_PRODUCTION</t>
  </si>
  <si>
    <t>c("IL12B", "IL23A", "STAT3")</t>
  </si>
  <si>
    <t>GOBP_POSITIVE_REGULATION_OF_INTERLEUKIN_12_PRODUCTION</t>
  </si>
  <si>
    <t>GOBP_REGULATION_OF_NATURAL_KILLER_CELL_ACTIVATION</t>
  </si>
  <si>
    <t>c("TYK2", "IL12B", "IL23A", "IL23R", "KLRC2")</t>
  </si>
  <si>
    <t>GOBP_POSITIVE_REGULATION_OF_NATURAL_KILLER_CELL_ACTIVATION</t>
  </si>
  <si>
    <t>GOBP_REGULATION_OF_TISSUE_REMODELING</t>
  </si>
  <si>
    <t>c("IL12B", "TNFAIP3", "IL23A", "RUNX1", "ITGB3", "TFRC", "IL15")</t>
  </si>
  <si>
    <t>GOBP_RESPONSE_TO_TYPE_I_INTERFERON</t>
  </si>
  <si>
    <t>c("TYK2", "STAT2", "TRIM56", "TTLL12", "CDC37")</t>
  </si>
  <si>
    <t>GOBP_CD4_POSITIVE_ALPHA_BETA_T_CELL_ACTIVATION</t>
  </si>
  <si>
    <t>c("RUNX3", "IL12B", "IL23A", "IL23R", "RUNX1")</t>
  </si>
  <si>
    <t>GOBP_CELLULAR_RESPONSE_TO_VASCULAR_ENDOTHELIAL_GROWTH_FACTOR_STIMULUS</t>
  </si>
  <si>
    <t>GOBP_VASCULAR_ENDOTHELIAL_GROWTH_FACTOR_SIGNALING_PATHWAY</t>
  </si>
  <si>
    <t>GOBP_T_HELPER_1_TYPE_IMMUNE_RESPONSE</t>
  </si>
  <si>
    <t>c("TYK2", "IL12B", "IL23A", "FYN", "IL23R")</t>
  </si>
  <si>
    <t>GOBP_POSITIVE_REGULATION_OF_T_CELL_PROLIFERATION</t>
  </si>
  <si>
    <t>c("TYK2", "IL12B", "IL23A", "IL23R")</t>
  </si>
  <si>
    <t>c("TYK2", "RUNX3", "IL12B", "KLRC4-KLRK1", "TRAF3IP2", "IL23A", "KLRK1", "FYN", "IL23R", "KLRC1", "RUNX1")</t>
  </si>
  <si>
    <t>GOBP_KETONE_BIOSYNTHETIC_PROCESS</t>
  </si>
  <si>
    <t>c("COQ10A", "COQ6")</t>
  </si>
  <si>
    <t>GOBP_RIBOSOME_BIOGENESIS</t>
  </si>
  <si>
    <t>c("LSG1", "RIOK3")</t>
  </si>
  <si>
    <t>GOBP_POSITIVE_REGULATION_OF_TYROSINE_PHOSPHORYLATION_OF_STAT_PROTEIN</t>
  </si>
  <si>
    <t>GOBP_DEFENSE_RESPONSE_TO_BACTERIUM</t>
  </si>
  <si>
    <t>c("IL12B", "DEFA5", "LCE3A", "KLRC4-KLRK1", "LCE3B", "IL23A", "KLRK1", "IL23R", "ANXA3", "REG3G", "SFTPD", "NOS2", "OAS3")</t>
  </si>
  <si>
    <t>GOBP_AMIDE_TRANSPORT</t>
  </si>
  <si>
    <t>GOBP_CD4_POSITIVE_ALPHA_BETA_T_CELL_DIFFERENTIATION</t>
  </si>
  <si>
    <t>GOBP_POSITIVE_T_CELL_SELECTION</t>
  </si>
  <si>
    <t>GOBP_REGULATION_OF_CD4_POSITIVE_ALPHA_BETA_T_CELL_DIFFERENTIATION</t>
  </si>
  <si>
    <t>GOBP_POSITIVE_REGULATION_OF_CD4_POSITIVE_ALPHA_BETA_T_CELL_DIFFERENTIATION</t>
  </si>
  <si>
    <t>GOBP_RNA_STABILIZATION</t>
  </si>
  <si>
    <t>c("E2F1", "TRAF3IP2", "DAZL", "IKBKE")</t>
  </si>
  <si>
    <t>GOBP_MUSCLE_ADAPTATION</t>
  </si>
  <si>
    <t>GOBP_REGULATION_OF_MUSCLE_ADAPTATION</t>
  </si>
  <si>
    <t>c("CAMK2G", "MLIP")</t>
  </si>
  <si>
    <t>GOBP_T_CELL_SELECTION</t>
  </si>
  <si>
    <t>c("IL12B", "IL23A", "IL23R", "STAT3", "IL15", "GLI3")</t>
  </si>
  <si>
    <t>GOBP_INNATE_IMMUNE_RESPONSE</t>
  </si>
  <si>
    <t>c("TYK2", "IL12B", "DEFA5", "STAT2", "TNFAIP3", "TRIM56", "KLRC4-KLRK1", "TTLL12", "IL23A", "KLRK1", "FYN", "IL23R", "KLRC1", "KLRC4", "KLRC3", "STXBP4", "KLRC2", "ERAP1", "SRPK2", "RIOK3", "CDC37", "SFTPD", "POLR3G", "NOS2", "OAS3")</t>
  </si>
  <si>
    <t>GOBP_POSITIVE_REGULATION_OF_INNATE_IMMUNE_RESPONSE</t>
  </si>
  <si>
    <t>c("IL12B", "TRIM56", "KLRC4-KLRK1", "KLRK1", "FYN", "KLRC4", "KLRC3", "KLRC2", "RIOK3", "POLR3G")</t>
  </si>
  <si>
    <t>c("RUNX3", "IL12B", "IL23A", "IL23R", "RUNX1", "CAMK4", "ZMIZ1", "IL15", "GLI3")</t>
  </si>
  <si>
    <t>GOBP_NEGATIVE_REGULATION_OF_T_CELL_DIFFERENTIATION</t>
  </si>
  <si>
    <t>c("RUNX3", "RUNX1", "GLI3")</t>
  </si>
  <si>
    <t>c("RUNX3", "IL12B", "IL23A", "IL23R", "RUNX1", "CAMK4", "ZMIZ1", "IL15", "GLI3", "IKZF3")</t>
  </si>
  <si>
    <t>GOBP_NEGATIVE_REGULATION_OF_LYMPHOCYTE_DIFFERENTIATION</t>
  </si>
  <si>
    <t>GOBP_POSITIVE_REGULATION_OF_LYMPHOCYTE_DIFFERENTIATION</t>
  </si>
  <si>
    <t>c("RUNX3", "IL12B", "IL23A", "IL23R", "RUNX1", "ZMIZ1", "IL15", "GLI3")</t>
  </si>
  <si>
    <t>GOBP_REGULATION_OF_T_HELPER_CELL_DIFFERENTIATION</t>
  </si>
  <si>
    <t>GOBP_POSITIVE_REGULATION_OF_MYELOID_CELL_DIFFERENTIATION</t>
  </si>
  <si>
    <t>c("IL12B", "IL23A", "IL23R", "RUNX1", "ACIN1", "STAT3", "RCOR1", "ETS1")</t>
  </si>
  <si>
    <t>GOBP_REGULATION_OF_OSTEOCLAST_DIFFERENTIATION</t>
  </si>
  <si>
    <t>c("IL12B", "IL23A", "IL23R", "CAMK4")</t>
  </si>
  <si>
    <t>c("TYK2", "RUNX3", "IL12B", "KLRC4-KLRK1", "IL23A", "KLRK1", "MAGI1", "EPB41L4B", "FYN", "IL23R", "RUNX1")</t>
  </si>
  <si>
    <t>GOBP_NEGATIVE_REGULATION_OF_LIPID_METABOLIC_PROCESS</t>
  </si>
  <si>
    <t>c("CCDC3", "SNAI1", "NFKB1", "ALK")</t>
  </si>
  <si>
    <t>GOBP_POSITIVE_REGULATION_OF_NATURAL_KILLER_CELL_MEDIATED_CYTOTOXICITY</t>
  </si>
  <si>
    <t>c("TYK2", "RUNX3", "IL12B", "IL23A", "IL23R", "RUNX1")</t>
  </si>
  <si>
    <t>GOBP_ALPHA_BETA_T_CELL_DIFFERENTIATION</t>
  </si>
  <si>
    <t>GOBP_ALPHA_BETA_T_CELL_PROLIFERATION</t>
  </si>
  <si>
    <t>c("TYK2", "IL12B", "IL23A")</t>
  </si>
  <si>
    <t>GOBP_REGULATION_OF_ALPHA_BETA_T_CELL_ACTIVATION</t>
  </si>
  <si>
    <t>GOBP_POSITIVE_REGULATION_OF_ALPHA_BETA_T_CELL_ACTIVATION</t>
  </si>
  <si>
    <t>GOBP_NEGATIVE_REGULATION_OF_ALPHA_BETA_T_CELL_ACTIVATION</t>
  </si>
  <si>
    <t>GOBP_REGULATION_OF_ALPHA_BETA_T_CELL_DIFFERENTIATION</t>
  </si>
  <si>
    <t>GOBP_POSITIVE_REGULATION_OF_ALPHA_BETA_T_CELL_DIFFERENTIATION</t>
  </si>
  <si>
    <t>c("TYK2", "RUNX3", "IL12B", "TNFAIP3", "KLRC4-KLRK1", "TRAF3IP2", "IL23A", "KLRK1", "FYN", "IL23R", "KLRC1", "KLRC2", "RUNX1", "IRS2", "PTPRJ", "SFTPD", "CAMK4", "STAT3", "TFRC", "SKAP2", "ZMIZ1", "IL15", "GLI3")</t>
  </si>
  <si>
    <t>GOBP_POSITIVE_REGULATION_OF_LIPID_BIOSYNTHETIC_PROCESS</t>
  </si>
  <si>
    <t>c("CCDC3", "IGF1R")</t>
  </si>
  <si>
    <t>GOBP_REGULATION_OF_LIPID_BIOSYNTHETIC_PROCESS</t>
  </si>
  <si>
    <t>c("CCDC3", "TSPO", "SNAI1", "NFKB1")</t>
  </si>
  <si>
    <t>c("CAMK2G", "IL12B", "TRAF3IP2", "ACHE", "RAB3C", "NRXN1", "ANXA3", "STXBP4", "KLRC2", "CHMP3", "RAB27B", "PICK1", "CRY1", "IRS2", "SLC4A5", "NOS2")</t>
  </si>
  <si>
    <t>GOBP_SMOOTH_MUSCLE_CELL_PROLIFERATION</t>
  </si>
  <si>
    <t>c("IL12B", "TNFAIP3", "IL15", "PRKG1", "CDH13")</t>
  </si>
  <si>
    <t>GOBP_NEGATIVE_REGULATION_OF_SMOOTH_MUSCLE_CELL_PROLIFERATION</t>
  </si>
  <si>
    <t>c("IL12B", "TNFAIP3", "IL15", "PRKG1")</t>
  </si>
  <si>
    <t>GOBP_NEGATIVE_REGULATION_OF_EPITHELIAL_CELL_PROLIFERATION</t>
  </si>
  <si>
    <t>c("RUNX3", "IL12B", "HPN")</t>
  </si>
  <si>
    <t>GOBP_REGULATION_OF_DEFENSE_RESPONSE_TO_VIRUS</t>
  </si>
  <si>
    <t>c("IL12B", "TNFAIP3", "TRAF3IP2", "IL23A", "IL23R", "RIOK3", "IL15")</t>
  </si>
  <si>
    <t>GOBP_REGULATION_OF_DEFENSE_RESPONSE_TO_VIRUS_BY_HOST</t>
  </si>
  <si>
    <t>c("IL12B", "TNFAIP3", "TRAF3IP2", "IL23A", "IL23R", "IL15")</t>
  </si>
  <si>
    <t>GOBP_NEGATIVE_REGULATION_OF_PROTEIN_SECRETION</t>
  </si>
  <si>
    <t>c("IL12B", "FRMD4A")</t>
  </si>
  <si>
    <t>GOBP_NEGATIVE_REGULATION_OF_INFLAMMATORY_RESPONSE</t>
  </si>
  <si>
    <t>c("IL12B", "TNFAIP3", "FYN", "NFKB1")</t>
  </si>
  <si>
    <t>GOBP_POSITIVE_REGULATION_OF_INFLAMMATORY_RESPONSE</t>
  </si>
  <si>
    <t>c("IL12B", "IL23A", "IL15", "ETS1", "TNIP1", "TLR9")</t>
  </si>
  <si>
    <t>GOBP_NEGATIVE_REGULATION_OF_IMMUNE_RESPONSE</t>
  </si>
  <si>
    <t>c("IL12B", "STAT2", "TNFAIP3", "TTLL12", "FYN", "KLRC1")</t>
  </si>
  <si>
    <t>GOBP_RNA_DESTABILIZATION</t>
  </si>
  <si>
    <t>c("PAN2", "DIS3L2")</t>
  </si>
  <si>
    <t>GOBP_ACTIVATED_T_CELL_PROLIFERATION</t>
  </si>
  <si>
    <t>c("IL12B", "IL23A", "FYN", "IL23R")</t>
  </si>
  <si>
    <t>GOBP_REGULATION_OF_STEROID_BIOSYNTHETIC_PROCESS</t>
  </si>
  <si>
    <t>c("TSPO", "SNAI1", "NFKB1", "ASAH1", "IGF1R")</t>
  </si>
  <si>
    <t>GOBP_DEFENSE_RESPONSE_TO_GRAM_NEGATIVE_BACTERIUM</t>
  </si>
  <si>
    <t>c("IL12B", "DEFA5", "LCE3A", "LCE3B", "IL23A", "IL23R")</t>
  </si>
  <si>
    <t>GOBP_DEFENSE_RESPONSE_TO_GRAM_POSITIVE_BACTERIUM</t>
  </si>
  <si>
    <t>c("DEFA5", "LCE3A", "KLRC4-KLRK1", "LCE3B", "KLRK1", "REG3G")</t>
  </si>
  <si>
    <t>c("TYK2", "RUNX3", "IL12B", "KLRC4-KLRK1", "IL23A", "KLRK1", "FYN", "IL23R", "RUNX1")</t>
  </si>
  <si>
    <t>c("TYK2", "RUNX3", "IL12B", "TNFAIP3", "KLRC4-KLRK1", "IL23A", "KLRK1", "FYN", "IL23R", "KLRC2", "RUNX1")</t>
  </si>
  <si>
    <t>c("TYK2", "RUNX3", "IL12B", "KLRC4-KLRK1", "IL23A", "KLRK1", "FYN", "IL23R", "KLRC2", "RUNX1")</t>
  </si>
  <si>
    <t>GOBP_NEGATIVE_REGULATION_OF_SECRETION</t>
  </si>
  <si>
    <t>c("IL12B", "CRY1")</t>
  </si>
  <si>
    <t>GOBP_NEGATIVE_REGULATION_OF_LIPID_BIOSYNTHETIC_PROCESS</t>
  </si>
  <si>
    <t>c("CCDC3", "SNAI1", "NFKB1")</t>
  </si>
  <si>
    <t>GOBP_NUCLEAR_EXPORT</t>
  </si>
  <si>
    <t>c("LSG1", "DUSP16")</t>
  </si>
  <si>
    <t>c("RUNX3", "TNFAIP3", "RUNX1", "SFTPD", "GLI3")</t>
  </si>
  <si>
    <t>GOBP_BIOLOGICAL_PROCESS_INVOLVED_IN_INTERACTION_WITH_SYMBIONT</t>
  </si>
  <si>
    <t>c("DEFA5", "REG3G", "SNW1", "SFTPD")</t>
  </si>
  <si>
    <t>c("CAMK2G", "TSPO", "FYN", "NOS1", "RCVRN")</t>
  </si>
  <si>
    <t>GOBP_FACE_DEVELOPMENT</t>
  </si>
  <si>
    <t>GOBP_ANTIMICROBIAL_HUMORAL_IMMUNE_RESPONSE_MEDIATED_BY_ANTIMICROBIAL_PEPTIDE</t>
  </si>
  <si>
    <t>c("DEFA5", "REG1B", "REG3G")</t>
  </si>
  <si>
    <t>c("TYK2", "IL12B", "TNFAIP3", "IL23A", "FYN", "IL23R")</t>
  </si>
  <si>
    <t>c("TYK2", "IL12B", "TNFAIP3", "IL23A", "IL23R")</t>
  </si>
  <si>
    <t>GOBP_CELLULAR_RESPONSE_TO_BIOTIC_STIMULUS</t>
  </si>
  <si>
    <t>c("IL12B", "DEFA5", "TNFAIP3", "TSPO", "KLRC4-KLRK1", "KLRK1", "NFKB1")</t>
  </si>
  <si>
    <t>GOBP_CELLULAR_RESPONSE_TO_MOLECULE_OF_BACTERIAL_ORIGIN</t>
  </si>
  <si>
    <t>GOBP_PROTEIN_LOCALIZATION_TO_EXTRACELLULAR_REGION</t>
  </si>
  <si>
    <t>c("CAMK2G", "IL12B", "ACHE", "RAB3C", "STXBP4")</t>
  </si>
  <si>
    <t>GOBP_T_HELPER_17_TYPE_IMMUNE_RESPONSE</t>
  </si>
  <si>
    <t>c("IL12B", "TRAF3IP2", "IL23A", "IL23R", "STAT3")</t>
  </si>
  <si>
    <t>c("CAMK2G", "NOS1", "ZDHHC21", "ANXA6")</t>
  </si>
  <si>
    <t>GOBP_NEGATIVE_REGULATION_OF_CELLULAR_RESPONSE_TO_GROWTH_FACTOR_STIMULUS</t>
  </si>
  <si>
    <t>GOBP_REGULATION_OF_MEMBRANE_PERMEABILITY</t>
  </si>
  <si>
    <t>c("DEFA5", "SLC25A4", "LAPTM4B")</t>
  </si>
  <si>
    <t>GOBP_RECEPTOR_SIGNALING_PATHWAY_VIA_STAT</t>
  </si>
  <si>
    <t>c("TYK2", "IL12B", "STAT2", "IL23A", "FYN", "IL23R", "DAB1")</t>
  </si>
  <si>
    <t>GOBP_DEFENSE_RESPONSE_TO_OTHER_ORGANISM</t>
  </si>
  <si>
    <t>c("TYK2", "IL12B", "DEFA5", "STAT2", "TNFAIP3", "LCE3A", "TRIM56", "KLRC4-KLRK1", "TRAF3IP2", "TTLL12", "LCE3B", "IL23A", "KLRK1", "FYN", "IL23R", "KLRC1", "KLRC4", "KLRC3", "ANXA3", "STXBP4", "KLRC2", "CHMP3", "ZMYND11", "REG3G", "ERAP1", "SRPK2", "RIOK3", "CDC37", "SFTPD", "POLR3G", "NOS2", "OAS3", "IL15")</t>
  </si>
  <si>
    <t>c("CAMK2G", "IL12B", "SLC22A18", "ACHE", "RAB3C", "NRXN1", "ANXA3", "STXBP4", "KLRC2", "CHMP3", "RAB27B", "PICK1", "CRY1", "IRS2", "ATP1A2")</t>
  </si>
  <si>
    <t>GOBP_REGULATION_OF_NIK_NF_KAPPAB_SIGNALING</t>
  </si>
  <si>
    <t>c("IL12B", "IL23A", "TRIP6", "NR3C2", "TLR9")</t>
  </si>
  <si>
    <t>GOBP_POSITIVE_REGULATION_OF_NIK_NF_KAPPAB_SIGNALING</t>
  </si>
  <si>
    <t>GOBP_NEGATIVE_REGULATION_OF_MRNA_CATABOLIC_PROCESS</t>
  </si>
  <si>
    <t>c("RUNX3", "RUNX1", "SFTPD", "GLI3")</t>
  </si>
  <si>
    <t>GOBP_POSITIVE_REGULATION_OF_LEUKOCYTE_CELL_CELL_ADHESION</t>
  </si>
  <si>
    <t>GOBP_NEGATIVE_REGULATION_OF_TUMOR_NECROSIS_FACTOR_SUPERFAMILY_CYTOKINE_PRODUCTION</t>
  </si>
  <si>
    <t>c("TNFAIP3", "TSPO", "SIRPA")</t>
  </si>
  <si>
    <t>GOBP_NEGATIVE_REGULATION_OF_HEMOPOIESIS</t>
  </si>
  <si>
    <t>GOBP_POSITIVE_REGULATION_OF_HEMOPOIESIS</t>
  </si>
  <si>
    <t>c("RUNX3", "IL12B", "IL23A", "IL23R", "RUNX1", "ACIN1", "ZMIZ1", "IL15", "GLI3")</t>
  </si>
  <si>
    <t>GOBP_NEGATIVE_REGULATION_OF_PROTEIN_LOCALIZATION</t>
  </si>
  <si>
    <t>c("IL12B", "UBAC2", "ASTN2", "ANGPT1")</t>
  </si>
  <si>
    <t>c("TYK2", "IL12B", "IL23A", "IL23R", "DAB1")</t>
  </si>
  <si>
    <t>GOBP_POSITIVE_REGULATION_OF_RECEPTOR_SIGNALING_PATHWAY_VIA_STAT</t>
  </si>
  <si>
    <t>GOBP_NEGATIVE_REGULATION_OF_ESTABLISHMENT_OF_PROTEIN_LOCALIZATION</t>
  </si>
  <si>
    <t>c("IL12B", "UBAC2", "ANGPT1")</t>
  </si>
  <si>
    <t>GOBP_POSITIVE_REGULATION_OF_MEMBRANE_PERMEABILITY</t>
  </si>
  <si>
    <t>c("DEFA5", "ZNF205")</t>
  </si>
  <si>
    <t>GOBP_REGULATION_OF_CD4_POSITIVE_ALPHA_BETA_T_CELL_ACTIVATION</t>
  </si>
  <si>
    <t>GOBP_POSITIVE_REGULATION_OF_CD4_POSITIVE_ALPHA_BETA_T_CELL_ACTIVATION</t>
  </si>
  <si>
    <t>Psoriasis</t>
    <phoneticPr fontId="1" type="noConversion"/>
  </si>
  <si>
    <t>GOBP_ORGANIC_ACID_METABOLIC_PROCESS</t>
  </si>
  <si>
    <t>c("TH", "INS", "CLN3")</t>
  </si>
  <si>
    <t>GOBP_CELLULAR_AMINO_ACID_METABOLIC_PROCESS</t>
  </si>
  <si>
    <t>GOBP_REGULATION_OF_CELLULAR_AMINO_ACID_METABOLIC_PROCESS</t>
  </si>
  <si>
    <t>c("INS", "CLN3")</t>
  </si>
  <si>
    <t>GOBP_RESPONSE_TO_OSMOTIC_STRESS</t>
  </si>
  <si>
    <t>c("TH", "CLN3")</t>
  </si>
  <si>
    <t>GOBP_LEARNING</t>
  </si>
  <si>
    <t>GOBP_FEEDING_BEHAVIOR</t>
  </si>
  <si>
    <t>c("TH", "INS")</t>
  </si>
  <si>
    <t>GOBP_MACROMOLECULE_CATABOLIC_PROCESS</t>
  </si>
  <si>
    <t>GOBP_AMINE_METABOLIC_PROCESS</t>
  </si>
  <si>
    <t>GOBP_REGULATION_OF_CELLULAR_KETONE_METABOLIC_PROCESS</t>
  </si>
  <si>
    <t>GOBP_REGULATION_OF_PROTEOLYSIS</t>
  </si>
  <si>
    <t>GOBP_PROTEIN_CATABOLIC_PROCESS</t>
  </si>
  <si>
    <t>GOBP_NEGATIVE_REGULATION_OF_RESPONSE_TO_EXTERNAL_STIMULUS</t>
  </si>
  <si>
    <t>c("INS", "IL2RA", "SH2B3", "TRAFD1")</t>
  </si>
  <si>
    <t>GOBP_REGULATION_OF_CELLULAR_AMINE_METABOLIC_PROCESS</t>
  </si>
  <si>
    <t>GOBP_CARBOHYDRATE_HOMEOSTASIS</t>
  </si>
  <si>
    <t>c("TH", "INS", "HECTD4", "PTPN11")</t>
  </si>
  <si>
    <t>GOBP_NEUROTRANSMITTER_METABOLIC_PROCESS</t>
  </si>
  <si>
    <t>GOBP_CELLULAR_KETONE_METABOLIC_PROCESS</t>
  </si>
  <si>
    <t>c("TH", "INS", "CLN3", "IL2RA", "SH2B3", "HECTD4", "PTPN11")</t>
  </si>
  <si>
    <t>c("INS", "CLN3", "SH2B3")</t>
  </si>
  <si>
    <t>GOBP_NEGATIVE_REGULATION_OF_PROTEOLYSIS</t>
  </si>
  <si>
    <t>c("TH", "INS", "CLN3", "HECTD4", "PTPN11")</t>
  </si>
  <si>
    <t>GOBP_COGNITION</t>
  </si>
  <si>
    <t>c("INS", "CLN3", "ATXN2", "PTPN11")</t>
  </si>
  <si>
    <t>c("CTSH", "RASGRP1", "PRKD2")</t>
  </si>
  <si>
    <t>GOBP_NEGATIVE_REGULATION_OF_CELL_DEATH</t>
  </si>
  <si>
    <t>GOBP_REGULATION_OF_SMALL_MOLECULE_METABOLIC_PROCESS</t>
  </si>
  <si>
    <t>GOBP_CELLULAR_RESPONSE_TO_CHEMICAL_STRESS</t>
  </si>
  <si>
    <t>GOBP_PROTEIN_LOCALIZATION_TO_PLASMA_MEMBRANE</t>
  </si>
  <si>
    <t>GOBP_ALPHA_AMINO_ACID_METABOLIC_PROCESS</t>
  </si>
  <si>
    <t>GOBP_REGULATION_OF_PROTEIN_LOCALIZATION_TO_PLASMA_MEMBRANE</t>
  </si>
  <si>
    <t>GOBP_REGULATION_OF_PROTEIN_LOCALIZATION_TO_CELL_PERIPHERY</t>
  </si>
  <si>
    <t>GOBP_POSITIVE_REGULATION_OF_ESTABLISHMENT_OF_PROTEIN_LOCALIZATION</t>
  </si>
  <si>
    <t>GOBP_REGULATION_OF_PROTEIN_LOCALIZATION_TO_MEMBRANE</t>
  </si>
  <si>
    <t>GOBP_PROTEIN_LOCALIZATION_TO_CELL_PERIPHERY</t>
  </si>
  <si>
    <t>T1D</t>
    <phoneticPr fontId="1" type="noConversion"/>
  </si>
  <si>
    <t>ID</t>
  </si>
  <si>
    <t>NED.or.not</t>
  </si>
  <si>
    <t>Cancer_type</t>
  </si>
  <si>
    <t>Multi_cancer</t>
  </si>
  <si>
    <t>Tumor_stage</t>
  </si>
  <si>
    <t>Gender</t>
  </si>
  <si>
    <t>Ethinicity</t>
  </si>
  <si>
    <t>CAM</t>
  </si>
  <si>
    <t>CAM_Detail</t>
  </si>
  <si>
    <t>Surgery</t>
  </si>
  <si>
    <t>Surgery_Detail</t>
  </si>
  <si>
    <t>Survival_time</t>
  </si>
  <si>
    <t>Survival_status</t>
  </si>
  <si>
    <t>NED</t>
  </si>
  <si>
    <t>breast</t>
  </si>
  <si>
    <t>F</t>
  </si>
  <si>
    <t>.</t>
  </si>
  <si>
    <t>reiki</t>
  </si>
  <si>
    <t>alive</t>
  </si>
  <si>
    <t>chronic</t>
  </si>
  <si>
    <t>leukemia</t>
  </si>
  <si>
    <t>M</t>
  </si>
  <si>
    <t>prostate</t>
  </si>
  <si>
    <t>bladder</t>
  </si>
  <si>
    <t xml:space="preserve"> chronic</t>
  </si>
  <si>
    <t>pancreatic</t>
  </si>
  <si>
    <t>NA</t>
  </si>
  <si>
    <t>melanoma</t>
  </si>
  <si>
    <t>white</t>
  </si>
  <si>
    <t>NCT (pt-reported)</t>
  </si>
  <si>
    <t>ovarian and endometrial</t>
  </si>
  <si>
    <t>SBT (pt-reported)</t>
  </si>
  <si>
    <t>lung</t>
  </si>
  <si>
    <t>ovarian</t>
  </si>
  <si>
    <t>Mind Body at Harvard Vanguard</t>
  </si>
  <si>
    <t>renal</t>
  </si>
  <si>
    <t>achieved PR? Chronic</t>
  </si>
  <si>
    <t>cholangiocarcinoma</t>
  </si>
  <si>
    <t>ampulla of Vater</t>
  </si>
  <si>
    <t>whipple</t>
  </si>
  <si>
    <t>uterine</t>
  </si>
  <si>
    <t>An Oasis of Healing Mesa, AZ</t>
  </si>
  <si>
    <t>full remission but not anymore</t>
  </si>
  <si>
    <t>angiosarcoma</t>
  </si>
  <si>
    <t>NED but neuroendocrine tumors now</t>
  </si>
  <si>
    <t>GEJ adenocarcinoma</t>
  </si>
  <si>
    <t>White</t>
  </si>
  <si>
    <t>massage, counseling, prayer</t>
  </si>
  <si>
    <t>SBT, NED (pt-reported)</t>
  </si>
  <si>
    <t>Institute Qigong and Integrative Medicine; acupuncturist, Reiki, therapy</t>
  </si>
  <si>
    <t>SBT, chronic (pt-reported)</t>
  </si>
  <si>
    <t>dead</t>
  </si>
  <si>
    <t>gastro-intestinal;prostate</t>
  </si>
  <si>
    <t>massage therapy, foot reflexology</t>
  </si>
  <si>
    <t>Caucasian</t>
  </si>
  <si>
    <t>NER</t>
  </si>
  <si>
    <t>glioblastoma</t>
  </si>
  <si>
    <t>NCT, NED (pt-reported)</t>
  </si>
  <si>
    <t>kidney</t>
  </si>
  <si>
    <t>Young Living Essential Oils mist, reiki, intuitive counseling, hands on healing, group consciousness therapy, essential oil treatments weekly</t>
  </si>
  <si>
    <t>kidney and uterus</t>
  </si>
  <si>
    <t>bilateral mastectomy</t>
  </si>
  <si>
    <t>colon</t>
  </si>
  <si>
    <t>tai chi, reiki, meditation</t>
  </si>
  <si>
    <t>NED but indolent lung tumor</t>
  </si>
  <si>
    <t>TAHBSO for endometrial, mastectomy for breast</t>
  </si>
  <si>
    <t>achieved remission but has relapsed</t>
  </si>
  <si>
    <t>NED but new tumor "Interestingly, pathology suggests a much better differentiated lesion at this time and not an anaplastic thyroid cancer"</t>
  </si>
  <si>
    <t>thyroid</t>
  </si>
  <si>
    <t>TAHBSO</t>
  </si>
  <si>
    <t>lumpectomy for invasive ductal cancer</t>
  </si>
  <si>
    <t>Caucasian/White</t>
  </si>
  <si>
    <t>whipple and liver</t>
  </si>
  <si>
    <t>Drugs_name_in_EHR</t>
  </si>
  <si>
    <t>Drugs</t>
  </si>
  <si>
    <t>Total</t>
  </si>
  <si>
    <t>Level2_classification</t>
  </si>
  <si>
    <t>Level1_classification</t>
  </si>
  <si>
    <t>Radiation (NOS)</t>
  </si>
  <si>
    <t>Abraxane/Paclitaxel/Taxol</t>
  </si>
  <si>
    <t>Paclitaxel</t>
  </si>
  <si>
    <t>anti-mitotic</t>
  </si>
  <si>
    <t>Gemcitabine</t>
  </si>
  <si>
    <t>Antimetabolite</t>
  </si>
  <si>
    <t>Carboplatin</t>
  </si>
  <si>
    <t>Alkylating Agent</t>
  </si>
  <si>
    <t>Infusional 5FU/In combination therapy</t>
  </si>
  <si>
    <t>Fluorouracil</t>
  </si>
  <si>
    <t>Irinotecan</t>
  </si>
  <si>
    <t>topoisomerase inhibitor</t>
  </si>
  <si>
    <t>Xeloda (Capecitabine)</t>
  </si>
  <si>
    <t>Capecitabine</t>
  </si>
  <si>
    <t>Cytotoxic</t>
  </si>
  <si>
    <t>Cisplatin</t>
  </si>
  <si>
    <t>Adriamycin/Doxorubicin/In combination therapy</t>
  </si>
  <si>
    <t>Doxorubicin</t>
  </si>
  <si>
    <t>Leukovoran/In combination therapy</t>
  </si>
  <si>
    <t>Leucovorin</t>
  </si>
  <si>
    <t>Rescue from antifolate therapy</t>
  </si>
  <si>
    <t>Rescue treatment</t>
  </si>
  <si>
    <t>Bevacizumab</t>
  </si>
  <si>
    <t>anti VEGF</t>
  </si>
  <si>
    <t>antiangiogenic therapy</t>
  </si>
  <si>
    <t>Taxotere</t>
  </si>
  <si>
    <t>Docetaxel</t>
  </si>
  <si>
    <t>Oxaliplatin/In combination therapy</t>
  </si>
  <si>
    <t>Oxaliplatin</t>
  </si>
  <si>
    <t>Cytoxan/In combination therapy</t>
  </si>
  <si>
    <t>Cyclophosphamide</t>
  </si>
  <si>
    <t>Femara/Letrozole</t>
  </si>
  <si>
    <t>Letrozole</t>
  </si>
  <si>
    <t>Aromatase Inhibitor</t>
  </si>
  <si>
    <t>Folfirinox</t>
  </si>
  <si>
    <t>Leucovorin; Fluorouracil; Irinotecan Hydrochloride; Oxaliplatin</t>
  </si>
  <si>
    <t>Combination therapy</t>
  </si>
  <si>
    <t>Chemotherapy (unspecified)</t>
  </si>
  <si>
    <t>Aromasin/Exemestane(oral)</t>
  </si>
  <si>
    <t>Exemestane</t>
  </si>
  <si>
    <t>Faslodex/Fulvestrant</t>
  </si>
  <si>
    <t>Fulvestrant</t>
  </si>
  <si>
    <t>Estrogen antagonist</t>
  </si>
  <si>
    <t>Keytruda/Pembrolizumab/Pembrolizumab Q3W</t>
  </si>
  <si>
    <t>Pembrolizumab</t>
  </si>
  <si>
    <t>Checkpoint inhibitor</t>
  </si>
  <si>
    <t>Tamoxifen</t>
  </si>
  <si>
    <t>Herceptin (trastazumab)</t>
  </si>
  <si>
    <t>Trastazumab</t>
  </si>
  <si>
    <t>HER2 therapy</t>
  </si>
  <si>
    <t>Targetted therapy</t>
  </si>
  <si>
    <t>gemcitabine-momelotinib</t>
  </si>
  <si>
    <t>Gemcitabine; Momelotinib</t>
  </si>
  <si>
    <t>Zometa</t>
  </si>
  <si>
    <t>Zoledronic acid</t>
  </si>
  <si>
    <t>Bisphosphonate</t>
  </si>
  <si>
    <t>Bone preserving</t>
  </si>
  <si>
    <t>Cryoablation</t>
  </si>
  <si>
    <t>Ablative</t>
  </si>
  <si>
    <t>Mechanical</t>
  </si>
  <si>
    <t>Eribulin</t>
  </si>
  <si>
    <t>Erlotinib (Tarceva)</t>
  </si>
  <si>
    <t>Erlotinib</t>
  </si>
  <si>
    <t xml:space="preserve">inhibitor of receptor tyrosine kinases </t>
  </si>
  <si>
    <t>Tykerb</t>
  </si>
  <si>
    <t>Lapatinib</t>
  </si>
  <si>
    <t>Folfiri</t>
  </si>
  <si>
    <t>Leucovorin; Fluorouracil; Irinotecan Hydrochloride</t>
  </si>
  <si>
    <t>Lupron</t>
  </si>
  <si>
    <t>Leuprorelin</t>
  </si>
  <si>
    <t>GNRH antagonist</t>
  </si>
  <si>
    <t>Methotrexate/In combination therapy</t>
  </si>
  <si>
    <t>Methotrexate</t>
  </si>
  <si>
    <t>Neratinib (Nerlynx)</t>
  </si>
  <si>
    <t>Neratinib</t>
  </si>
  <si>
    <t>Ibrance</t>
  </si>
  <si>
    <t>Palbociclib</t>
  </si>
  <si>
    <t>inhibitor CDK4/CDK6</t>
  </si>
  <si>
    <t>Alimta/Pemetrexed</t>
  </si>
  <si>
    <t>Pemetrexed</t>
  </si>
  <si>
    <t>antifolate</t>
  </si>
  <si>
    <t>Perjeta/Pertuzumab</t>
  </si>
  <si>
    <t>Pertuzumab</t>
  </si>
  <si>
    <t>Rucarparib</t>
  </si>
  <si>
    <t>Rucaparib</t>
  </si>
  <si>
    <t>PARP Inhibitor</t>
  </si>
  <si>
    <t>Stem Cell</t>
  </si>
  <si>
    <t>Cellular therapy</t>
  </si>
  <si>
    <t>Stereotactic radiation</t>
  </si>
  <si>
    <t>Abemaciclib</t>
  </si>
  <si>
    <t>ABT-510</t>
  </si>
  <si>
    <t>thrombospondin-1 agonist</t>
  </si>
  <si>
    <t>AC</t>
  </si>
  <si>
    <t>Proleukin (high dose IL-2)</t>
  </si>
  <si>
    <t>Aldesleukin</t>
  </si>
  <si>
    <t>Immune therapy</t>
  </si>
  <si>
    <t>Allogenic trans</t>
  </si>
  <si>
    <t>Arimedix</t>
  </si>
  <si>
    <t>Anastrozole</t>
  </si>
  <si>
    <t>Aromitase inhibitors</t>
  </si>
  <si>
    <t>Inlyta</t>
  </si>
  <si>
    <t>Axitinib</t>
  </si>
  <si>
    <t>Azacitidine</t>
  </si>
  <si>
    <t>Treanda</t>
  </si>
  <si>
    <t>Bendamustine</t>
  </si>
  <si>
    <t>Bicalutamide</t>
  </si>
  <si>
    <t>Androgen antagonist</t>
  </si>
  <si>
    <t>BMT</t>
  </si>
  <si>
    <t>Bortezomib</t>
  </si>
  <si>
    <t>Proteasome inhibitor</t>
  </si>
  <si>
    <t>Brachytherapy</t>
  </si>
  <si>
    <t>Gliadel BCNU</t>
  </si>
  <si>
    <t>Carmustine</t>
  </si>
  <si>
    <t>Casodex</t>
  </si>
  <si>
    <t>Xalkori</t>
  </si>
  <si>
    <t>Crizotinib</t>
  </si>
  <si>
    <t>CAF (high dose)</t>
  </si>
  <si>
    <t>Cyclophosphamide; Doxorubicin; Fluorouracil</t>
  </si>
  <si>
    <t>CMF</t>
  </si>
  <si>
    <t>Cyclophosphamide; Methotrexate; Fluorouracil</t>
  </si>
  <si>
    <t>Xgeva</t>
  </si>
  <si>
    <t>Denosumab</t>
  </si>
  <si>
    <t>RANKL inhbitor</t>
  </si>
  <si>
    <t>EGFR Inhib</t>
  </si>
  <si>
    <t>electron beam XRT</t>
  </si>
  <si>
    <t>Etopicide</t>
  </si>
  <si>
    <t>Gamma knife</t>
  </si>
  <si>
    <t>IMRT</t>
  </si>
  <si>
    <t>Ippy</t>
  </si>
  <si>
    <t>Ixempra</t>
  </si>
  <si>
    <t>Ixabepilone</t>
  </si>
  <si>
    <t>Lenalidomide</t>
  </si>
  <si>
    <t>Immunomodulation</t>
  </si>
  <si>
    <t>Folfox</t>
  </si>
  <si>
    <t>Leucovorin; Fluorouracil; Oxaliplatin</t>
  </si>
  <si>
    <t>Liv-1 A</t>
  </si>
  <si>
    <t xml:space="preserve">Anti-LIV1A </t>
  </si>
  <si>
    <t>Lorlatinib</t>
  </si>
  <si>
    <t>Inhibition ALK and ROS1 kinases</t>
  </si>
  <si>
    <t>Mitomycin</t>
  </si>
  <si>
    <t>Novo</t>
  </si>
  <si>
    <t>Ofatumumab</t>
  </si>
  <si>
    <t>anti CD20</t>
  </si>
  <si>
    <t>osimertinib</t>
  </si>
  <si>
    <t>Osimertinib</t>
  </si>
  <si>
    <t>Aredia</t>
  </si>
  <si>
    <t>Pamidronic acid</t>
  </si>
  <si>
    <t>Parp Inhibitor</t>
  </si>
  <si>
    <t>Proton Therapy</t>
  </si>
  <si>
    <t>PVSRIPO</t>
  </si>
  <si>
    <t>Virotherapy</t>
  </si>
  <si>
    <t>Rituxan</t>
  </si>
  <si>
    <t>Rituximab</t>
  </si>
  <si>
    <t>RVD</t>
  </si>
  <si>
    <t>Immu 132</t>
  </si>
  <si>
    <t>Sacituzumab govitecan</t>
  </si>
  <si>
    <t>SBRT</t>
  </si>
  <si>
    <t>SRS/IM RT/EVA MAT</t>
  </si>
  <si>
    <t>Sunitinib</t>
  </si>
  <si>
    <t>Temodar</t>
  </si>
  <si>
    <t>Temozolomide</t>
  </si>
  <si>
    <t>Theratope</t>
  </si>
  <si>
    <t>Vaccine therapy</t>
  </si>
  <si>
    <t>theothepa,,</t>
  </si>
  <si>
    <t>Thiotepa</t>
  </si>
  <si>
    <t>TIL</t>
  </si>
  <si>
    <t>Topotecan</t>
  </si>
  <si>
    <t>Venetoclax</t>
  </si>
  <si>
    <t>BH3-mimetic</t>
  </si>
  <si>
    <t>velban</t>
  </si>
  <si>
    <t>Vinblastine</t>
  </si>
  <si>
    <t>Vinorelbine</t>
  </si>
  <si>
    <t>Ipafricept</t>
  </si>
  <si>
    <t>WNT antagonist</t>
  </si>
  <si>
    <t>36-40</t>
  </si>
  <si>
    <t>41-45</t>
  </si>
  <si>
    <t>46-50</t>
  </si>
  <si>
    <t>51-55</t>
  </si>
  <si>
    <t>56-60</t>
  </si>
  <si>
    <t>61-65</t>
  </si>
  <si>
    <t>66-70</t>
  </si>
  <si>
    <t>71-75</t>
  </si>
  <si>
    <t>76-80</t>
  </si>
  <si>
    <t>81-85</t>
  </si>
  <si>
    <t>86-90</t>
  </si>
  <si>
    <t>Age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9"/>
      <name val="Calibri"/>
      <family val="4"/>
      <charset val="134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u/>
      <sz val="12"/>
      <color rgb="FF800080"/>
      <name val="Times New Roman"/>
      <family val="1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/>
    </xf>
    <xf numFmtId="0" fontId="5" fillId="0" borderId="0" xfId="1" applyFont="1">
      <alignment vertical="center"/>
    </xf>
    <xf numFmtId="0" fontId="6" fillId="0" borderId="0" xfId="0" applyFont="1">
      <alignment vertical="center"/>
    </xf>
    <xf numFmtId="0" fontId="8" fillId="0" borderId="0" xfId="1" applyFont="1">
      <alignment vertical="center"/>
    </xf>
    <xf numFmtId="0" fontId="9" fillId="0" borderId="0" xfId="0" applyFont="1">
      <alignment vertical="center"/>
    </xf>
    <xf numFmtId="0" fontId="0" fillId="0" borderId="0" xfId="0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ell.com/ajhg/fulltext/S0002-9297(21)00420-1" TargetMode="External"/><Relationship Id="rId2" Type="http://schemas.openxmlformats.org/officeDocument/2006/relationships/hyperlink" Target="https://www.nature.com/articles/s41588-021-00948-2" TargetMode="External"/><Relationship Id="rId1" Type="http://schemas.openxmlformats.org/officeDocument/2006/relationships/hyperlink" Target="https://www.nature.com/articles/s41467-021-23661-4" TargetMode="External"/><Relationship Id="rId6" Type="http://schemas.openxmlformats.org/officeDocument/2006/relationships/hyperlink" Target="https://www.cell.com/ajhg/fulltext/S0002-9297(20)30151-8" TargetMode="External"/><Relationship Id="rId5" Type="http://schemas.openxmlformats.org/officeDocument/2006/relationships/hyperlink" Target="https://www.nature.com/articles/s41431-021-00914-w" TargetMode="External"/><Relationship Id="rId4" Type="http://schemas.openxmlformats.org/officeDocument/2006/relationships/hyperlink" Target="https://www.cell.com/ajhg/fulltext/S0002-9297(21)00420-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6C4F8-DA38-40CC-94A9-0F1B1B5B2CC9}">
  <dimension ref="A1:C18"/>
  <sheetViews>
    <sheetView workbookViewId="0">
      <selection activeCell="A25" sqref="A25"/>
    </sheetView>
  </sheetViews>
  <sheetFormatPr baseColWidth="10" defaultColWidth="8.83203125" defaultRowHeight="15" x14ac:dyDescent="0.2"/>
  <cols>
    <col min="1" max="1" width="39.33203125" customWidth="1"/>
    <col min="2" max="2" width="16.5" customWidth="1"/>
    <col min="3" max="3" width="13.6640625" customWidth="1"/>
  </cols>
  <sheetData>
    <row r="1" spans="1:3" ht="18" thickTop="1" thickBot="1" x14ac:dyDescent="0.25">
      <c r="A1" s="1" t="s">
        <v>0</v>
      </c>
      <c r="B1" s="1" t="s">
        <v>1</v>
      </c>
      <c r="C1" s="1" t="s">
        <v>2</v>
      </c>
    </row>
    <row r="2" spans="1:3" ht="16" x14ac:dyDescent="0.2">
      <c r="A2" s="2" t="s">
        <v>3</v>
      </c>
      <c r="B2" s="3">
        <v>8</v>
      </c>
      <c r="C2" s="4">
        <f t="shared" ref="C2:C17" si="0">B2/56</f>
        <v>0.14285714285714285</v>
      </c>
    </row>
    <row r="3" spans="1:3" ht="16" x14ac:dyDescent="0.2">
      <c r="A3" s="2" t="s">
        <v>4</v>
      </c>
      <c r="B3" s="3">
        <v>7</v>
      </c>
      <c r="C3" s="4">
        <f t="shared" si="0"/>
        <v>0.125</v>
      </c>
    </row>
    <row r="4" spans="1:3" ht="16" x14ac:dyDescent="0.2">
      <c r="A4" s="2" t="s">
        <v>5</v>
      </c>
      <c r="B4" s="3">
        <v>41</v>
      </c>
      <c r="C4" s="4">
        <f t="shared" si="0"/>
        <v>0.7321428571428571</v>
      </c>
    </row>
    <row r="5" spans="1:3" ht="16" x14ac:dyDescent="0.2">
      <c r="A5" s="2" t="s">
        <v>6</v>
      </c>
      <c r="B5" s="3">
        <v>18</v>
      </c>
      <c r="C5" s="4">
        <f t="shared" si="0"/>
        <v>0.32142857142857145</v>
      </c>
    </row>
    <row r="6" spans="1:3" ht="16" x14ac:dyDescent="0.2">
      <c r="A6" s="2" t="s">
        <v>7</v>
      </c>
      <c r="B6" s="3">
        <v>18</v>
      </c>
      <c r="C6" s="4">
        <f t="shared" si="0"/>
        <v>0.32142857142857145</v>
      </c>
    </row>
    <row r="7" spans="1:3" ht="16" x14ac:dyDescent="0.2">
      <c r="A7" s="2" t="s">
        <v>8</v>
      </c>
      <c r="B7" s="3">
        <v>16</v>
      </c>
      <c r="C7" s="4">
        <f t="shared" si="0"/>
        <v>0.2857142857142857</v>
      </c>
    </row>
    <row r="8" spans="1:3" ht="16" x14ac:dyDescent="0.2">
      <c r="A8" s="2" t="s">
        <v>9</v>
      </c>
      <c r="B8" s="3">
        <v>16</v>
      </c>
      <c r="C8" s="4">
        <f t="shared" si="0"/>
        <v>0.2857142857142857</v>
      </c>
    </row>
    <row r="9" spans="1:3" ht="16" x14ac:dyDescent="0.2">
      <c r="A9" s="2" t="s">
        <v>10</v>
      </c>
      <c r="B9" s="3">
        <v>12</v>
      </c>
      <c r="C9" s="4">
        <f t="shared" si="0"/>
        <v>0.21428571428571427</v>
      </c>
    </row>
    <row r="10" spans="1:3" ht="16" x14ac:dyDescent="0.2">
      <c r="A10" s="2" t="s">
        <v>11</v>
      </c>
      <c r="B10" s="3">
        <v>9</v>
      </c>
      <c r="C10" s="4">
        <f t="shared" si="0"/>
        <v>0.16071428571428573</v>
      </c>
    </row>
    <row r="11" spans="1:3" ht="16" x14ac:dyDescent="0.2">
      <c r="A11" s="2" t="s">
        <v>12</v>
      </c>
      <c r="B11" s="3">
        <v>6</v>
      </c>
      <c r="C11" s="4">
        <f t="shared" si="0"/>
        <v>0.10714285714285714</v>
      </c>
    </row>
    <row r="12" spans="1:3" ht="16" x14ac:dyDescent="0.2">
      <c r="A12" s="2" t="s">
        <v>13</v>
      </c>
      <c r="B12" s="3">
        <v>7</v>
      </c>
      <c r="C12" s="4">
        <f t="shared" si="0"/>
        <v>0.125</v>
      </c>
    </row>
    <row r="13" spans="1:3" ht="16" x14ac:dyDescent="0.2">
      <c r="A13" s="2" t="s">
        <v>14</v>
      </c>
      <c r="B13" s="3">
        <v>4</v>
      </c>
      <c r="C13" s="4">
        <f t="shared" si="0"/>
        <v>7.1428571428571425E-2</v>
      </c>
    </row>
    <row r="14" spans="1:3" ht="16" x14ac:dyDescent="0.2">
      <c r="A14" s="2" t="s">
        <v>15</v>
      </c>
      <c r="B14" s="3">
        <v>26</v>
      </c>
      <c r="C14" s="4">
        <f t="shared" si="0"/>
        <v>0.4642857142857143</v>
      </c>
    </row>
    <row r="15" spans="1:3" ht="16" x14ac:dyDescent="0.2">
      <c r="A15" s="2" t="s">
        <v>16</v>
      </c>
      <c r="B15" s="3">
        <v>22</v>
      </c>
      <c r="C15" s="4">
        <f t="shared" si="0"/>
        <v>0.39285714285714285</v>
      </c>
    </row>
    <row r="16" spans="1:3" ht="16" x14ac:dyDescent="0.2">
      <c r="A16" s="2" t="s">
        <v>17</v>
      </c>
      <c r="B16" s="3">
        <v>6</v>
      </c>
      <c r="C16" s="4">
        <f t="shared" si="0"/>
        <v>0.10714285714285714</v>
      </c>
    </row>
    <row r="17" spans="1:3" ht="17" thickBot="1" x14ac:dyDescent="0.25">
      <c r="A17" s="5" t="s">
        <v>18</v>
      </c>
      <c r="B17" s="6">
        <v>4</v>
      </c>
      <c r="C17" s="7">
        <f t="shared" si="0"/>
        <v>7.1428571428571425E-2</v>
      </c>
    </row>
    <row r="18" spans="1:3" ht="16" thickTop="1" x14ac:dyDescent="0.2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BC867-3B1B-4DA5-AF03-FFFF55EE7E80}">
  <dimension ref="A1:N55"/>
  <sheetViews>
    <sheetView tabSelected="1" workbookViewId="0">
      <selection activeCell="G24" sqref="G24"/>
    </sheetView>
  </sheetViews>
  <sheetFormatPr baseColWidth="10" defaultColWidth="8.83203125" defaultRowHeight="15" x14ac:dyDescent="0.2"/>
  <sheetData>
    <row r="1" spans="1:14" x14ac:dyDescent="0.2">
      <c r="A1" t="s">
        <v>1068</v>
      </c>
      <c r="B1" t="s">
        <v>1069</v>
      </c>
      <c r="C1" t="s">
        <v>1070</v>
      </c>
      <c r="D1" t="s">
        <v>1071</v>
      </c>
      <c r="E1" t="s">
        <v>1072</v>
      </c>
      <c r="F1" t="s">
        <v>1073</v>
      </c>
      <c r="G1" t="s">
        <v>1331</v>
      </c>
      <c r="H1" t="s">
        <v>1074</v>
      </c>
      <c r="I1" t="s">
        <v>1075</v>
      </c>
      <c r="J1" t="s">
        <v>1076</v>
      </c>
      <c r="K1" t="s">
        <v>1077</v>
      </c>
      <c r="L1" t="s">
        <v>1078</v>
      </c>
      <c r="M1" t="s">
        <v>1079</v>
      </c>
      <c r="N1" t="s">
        <v>1080</v>
      </c>
    </row>
    <row r="2" spans="1:14" x14ac:dyDescent="0.2">
      <c r="A2">
        <v>1</v>
      </c>
      <c r="B2" t="s">
        <v>1081</v>
      </c>
      <c r="C2" t="s">
        <v>1082</v>
      </c>
      <c r="D2">
        <v>1</v>
      </c>
      <c r="E2">
        <v>4</v>
      </c>
      <c r="F2" t="s">
        <v>1083</v>
      </c>
      <c r="G2" t="s">
        <v>1323</v>
      </c>
      <c r="H2" t="s">
        <v>1084</v>
      </c>
      <c r="I2">
        <v>2</v>
      </c>
      <c r="J2" t="s">
        <v>1085</v>
      </c>
      <c r="K2">
        <v>2</v>
      </c>
      <c r="L2" t="s">
        <v>1084</v>
      </c>
      <c r="M2">
        <v>5989</v>
      </c>
      <c r="N2" t="s">
        <v>1086</v>
      </c>
    </row>
    <row r="3" spans="1:14" x14ac:dyDescent="0.2">
      <c r="A3">
        <v>2</v>
      </c>
      <c r="B3" t="s">
        <v>1087</v>
      </c>
      <c r="C3" t="s">
        <v>1088</v>
      </c>
      <c r="D3">
        <v>0</v>
      </c>
      <c r="E3">
        <v>0</v>
      </c>
      <c r="F3" t="s">
        <v>1089</v>
      </c>
      <c r="G3" t="s">
        <v>1323</v>
      </c>
      <c r="H3" t="s">
        <v>1084</v>
      </c>
      <c r="I3">
        <v>1</v>
      </c>
      <c r="J3" t="s">
        <v>1084</v>
      </c>
      <c r="K3">
        <v>0</v>
      </c>
      <c r="L3" t="s">
        <v>1084</v>
      </c>
      <c r="M3">
        <v>11174</v>
      </c>
      <c r="N3" t="s">
        <v>1086</v>
      </c>
    </row>
    <row r="4" spans="1:14" x14ac:dyDescent="0.2">
      <c r="A4">
        <v>3</v>
      </c>
      <c r="B4" t="s">
        <v>1087</v>
      </c>
      <c r="C4" t="s">
        <v>1090</v>
      </c>
      <c r="D4">
        <v>0</v>
      </c>
      <c r="E4">
        <v>4</v>
      </c>
      <c r="F4" t="s">
        <v>1089</v>
      </c>
      <c r="G4" t="s">
        <v>1325</v>
      </c>
      <c r="H4" t="s">
        <v>1084</v>
      </c>
      <c r="I4">
        <v>2</v>
      </c>
      <c r="J4" t="s">
        <v>1084</v>
      </c>
      <c r="K4">
        <v>0</v>
      </c>
      <c r="L4" t="s">
        <v>1084</v>
      </c>
      <c r="M4">
        <v>3809</v>
      </c>
      <c r="N4" t="s">
        <v>1086</v>
      </c>
    </row>
    <row r="5" spans="1:14" x14ac:dyDescent="0.2">
      <c r="A5">
        <v>4</v>
      </c>
      <c r="B5" t="s">
        <v>1087</v>
      </c>
      <c r="C5" t="s">
        <v>1091</v>
      </c>
      <c r="D5">
        <v>0</v>
      </c>
      <c r="E5">
        <v>4</v>
      </c>
      <c r="F5" t="s">
        <v>1089</v>
      </c>
      <c r="G5" t="s">
        <v>1324</v>
      </c>
      <c r="H5" t="s">
        <v>1084</v>
      </c>
      <c r="I5">
        <v>0</v>
      </c>
      <c r="J5" t="s">
        <v>1084</v>
      </c>
      <c r="K5">
        <v>2</v>
      </c>
      <c r="L5" t="s">
        <v>1084</v>
      </c>
      <c r="M5">
        <v>2860</v>
      </c>
      <c r="N5" t="s">
        <v>1086</v>
      </c>
    </row>
    <row r="6" spans="1:14" x14ac:dyDescent="0.2">
      <c r="A6">
        <v>5</v>
      </c>
      <c r="B6" t="s">
        <v>1092</v>
      </c>
      <c r="C6" t="s">
        <v>1093</v>
      </c>
      <c r="D6">
        <v>0</v>
      </c>
      <c r="E6">
        <v>4</v>
      </c>
      <c r="F6" t="s">
        <v>1089</v>
      </c>
      <c r="G6" t="s">
        <v>1325</v>
      </c>
      <c r="H6" t="s">
        <v>1084</v>
      </c>
      <c r="I6">
        <v>0</v>
      </c>
      <c r="J6" t="s">
        <v>1084</v>
      </c>
      <c r="K6">
        <v>0</v>
      </c>
      <c r="L6" t="s">
        <v>1084</v>
      </c>
      <c r="M6">
        <v>2288</v>
      </c>
      <c r="N6" t="s">
        <v>1086</v>
      </c>
    </row>
    <row r="7" spans="1:14" x14ac:dyDescent="0.2">
      <c r="A7">
        <v>6</v>
      </c>
      <c r="B7" t="s">
        <v>1092</v>
      </c>
      <c r="C7" t="s">
        <v>1088</v>
      </c>
      <c r="D7">
        <v>0</v>
      </c>
      <c r="E7" t="s">
        <v>1094</v>
      </c>
      <c r="F7" t="s">
        <v>1089</v>
      </c>
      <c r="G7" t="s">
        <v>1325</v>
      </c>
      <c r="H7" t="s">
        <v>1084</v>
      </c>
      <c r="I7">
        <v>0</v>
      </c>
      <c r="J7" t="s">
        <v>1084</v>
      </c>
      <c r="K7">
        <v>0</v>
      </c>
      <c r="L7" t="s">
        <v>1084</v>
      </c>
      <c r="M7">
        <v>3702</v>
      </c>
      <c r="N7" t="s">
        <v>1086</v>
      </c>
    </row>
    <row r="8" spans="1:14" x14ac:dyDescent="0.2">
      <c r="A8">
        <v>7</v>
      </c>
      <c r="B8" t="s">
        <v>1081</v>
      </c>
      <c r="C8" t="s">
        <v>1093</v>
      </c>
      <c r="D8">
        <v>0</v>
      </c>
      <c r="E8" t="s">
        <v>1094</v>
      </c>
      <c r="F8" t="s">
        <v>1089</v>
      </c>
      <c r="G8" t="s">
        <v>1326</v>
      </c>
      <c r="H8" t="s">
        <v>1084</v>
      </c>
      <c r="I8">
        <v>0</v>
      </c>
      <c r="J8" t="s">
        <v>1084</v>
      </c>
      <c r="K8">
        <v>2</v>
      </c>
      <c r="L8" t="s">
        <v>1084</v>
      </c>
      <c r="M8">
        <v>3179</v>
      </c>
      <c r="N8" t="s">
        <v>1086</v>
      </c>
    </row>
    <row r="9" spans="1:14" x14ac:dyDescent="0.2">
      <c r="A9">
        <v>8</v>
      </c>
      <c r="B9" t="s">
        <v>1081</v>
      </c>
      <c r="C9" t="s">
        <v>1095</v>
      </c>
      <c r="D9">
        <v>0</v>
      </c>
      <c r="E9" t="s">
        <v>1094</v>
      </c>
      <c r="F9" t="s">
        <v>1089</v>
      </c>
      <c r="G9" t="s">
        <v>1325</v>
      </c>
      <c r="H9" t="s">
        <v>1096</v>
      </c>
      <c r="I9">
        <v>0</v>
      </c>
      <c r="J9" t="s">
        <v>1084</v>
      </c>
      <c r="K9">
        <v>2</v>
      </c>
      <c r="L9" t="s">
        <v>1084</v>
      </c>
      <c r="M9">
        <v>4542</v>
      </c>
      <c r="N9" t="s">
        <v>1086</v>
      </c>
    </row>
    <row r="10" spans="1:14" x14ac:dyDescent="0.2">
      <c r="A10">
        <v>9</v>
      </c>
      <c r="B10" t="s">
        <v>1097</v>
      </c>
      <c r="C10" t="s">
        <v>1098</v>
      </c>
      <c r="D10">
        <v>1</v>
      </c>
      <c r="E10" t="s">
        <v>1094</v>
      </c>
      <c r="F10" t="s">
        <v>1083</v>
      </c>
      <c r="G10" t="s">
        <v>1329</v>
      </c>
      <c r="H10" t="s">
        <v>1084</v>
      </c>
      <c r="I10">
        <v>1</v>
      </c>
      <c r="J10" t="s">
        <v>1084</v>
      </c>
      <c r="K10">
        <v>0</v>
      </c>
      <c r="L10" t="s">
        <v>1084</v>
      </c>
      <c r="M10">
        <v>11200</v>
      </c>
      <c r="N10" t="s">
        <v>1086</v>
      </c>
    </row>
    <row r="11" spans="1:14" x14ac:dyDescent="0.2">
      <c r="A11">
        <v>10</v>
      </c>
      <c r="B11" t="s">
        <v>1087</v>
      </c>
      <c r="C11" t="s">
        <v>1082</v>
      </c>
      <c r="D11">
        <v>0</v>
      </c>
      <c r="E11">
        <v>4</v>
      </c>
      <c r="F11" t="s">
        <v>1083</v>
      </c>
      <c r="G11" t="s">
        <v>1326</v>
      </c>
      <c r="H11" t="s">
        <v>1084</v>
      </c>
      <c r="I11">
        <v>0</v>
      </c>
      <c r="J11" t="s">
        <v>1084</v>
      </c>
      <c r="K11">
        <v>0</v>
      </c>
      <c r="L11" t="s">
        <v>1084</v>
      </c>
      <c r="M11">
        <v>9360</v>
      </c>
      <c r="N11" t="s">
        <v>1086</v>
      </c>
    </row>
    <row r="12" spans="1:14" x14ac:dyDescent="0.2">
      <c r="A12">
        <v>11</v>
      </c>
      <c r="B12" t="s">
        <v>1099</v>
      </c>
      <c r="C12" t="s">
        <v>1100</v>
      </c>
      <c r="D12">
        <v>0</v>
      </c>
      <c r="E12">
        <v>4</v>
      </c>
      <c r="F12" t="s">
        <v>1083</v>
      </c>
      <c r="G12" t="s">
        <v>1325</v>
      </c>
      <c r="H12" t="s">
        <v>1084</v>
      </c>
      <c r="I12">
        <v>0</v>
      </c>
      <c r="J12" t="s">
        <v>1084</v>
      </c>
      <c r="K12">
        <v>0</v>
      </c>
      <c r="L12" t="s">
        <v>1084</v>
      </c>
      <c r="M12">
        <v>2591</v>
      </c>
      <c r="N12" t="s">
        <v>1086</v>
      </c>
    </row>
    <row r="13" spans="1:14" x14ac:dyDescent="0.2">
      <c r="A13">
        <v>12</v>
      </c>
      <c r="B13" t="s">
        <v>1081</v>
      </c>
      <c r="C13" t="s">
        <v>1101</v>
      </c>
      <c r="D13">
        <v>1</v>
      </c>
      <c r="E13">
        <v>4</v>
      </c>
      <c r="F13" t="s">
        <v>1083</v>
      </c>
      <c r="G13" t="s">
        <v>1326</v>
      </c>
      <c r="H13" t="s">
        <v>1084</v>
      </c>
      <c r="I13">
        <v>1</v>
      </c>
      <c r="J13" t="s">
        <v>1102</v>
      </c>
      <c r="K13">
        <v>2</v>
      </c>
      <c r="L13" t="s">
        <v>1084</v>
      </c>
      <c r="M13">
        <v>7024</v>
      </c>
      <c r="N13" t="s">
        <v>1086</v>
      </c>
    </row>
    <row r="14" spans="1:14" x14ac:dyDescent="0.2">
      <c r="A14">
        <v>13</v>
      </c>
      <c r="B14" t="s">
        <v>1087</v>
      </c>
      <c r="C14" t="s">
        <v>1101</v>
      </c>
      <c r="D14">
        <v>1</v>
      </c>
      <c r="E14">
        <v>4</v>
      </c>
      <c r="F14" t="s">
        <v>1083</v>
      </c>
      <c r="G14" t="s">
        <v>1326</v>
      </c>
      <c r="H14" t="s">
        <v>1084</v>
      </c>
      <c r="I14">
        <v>0</v>
      </c>
      <c r="J14" t="s">
        <v>1084</v>
      </c>
      <c r="K14">
        <v>0</v>
      </c>
      <c r="L14" t="s">
        <v>1084</v>
      </c>
      <c r="M14">
        <v>4072</v>
      </c>
      <c r="N14" t="s">
        <v>1086</v>
      </c>
    </row>
    <row r="15" spans="1:14" x14ac:dyDescent="0.2">
      <c r="A15">
        <v>14</v>
      </c>
      <c r="B15" t="s">
        <v>1087</v>
      </c>
      <c r="C15" t="s">
        <v>1103</v>
      </c>
      <c r="D15">
        <v>0</v>
      </c>
      <c r="E15">
        <v>4</v>
      </c>
      <c r="F15" t="s">
        <v>1089</v>
      </c>
      <c r="G15" t="s">
        <v>1325</v>
      </c>
      <c r="H15" t="s">
        <v>1084</v>
      </c>
      <c r="I15">
        <v>0</v>
      </c>
      <c r="J15" t="s">
        <v>1084</v>
      </c>
      <c r="K15">
        <v>0</v>
      </c>
      <c r="L15" t="s">
        <v>1084</v>
      </c>
      <c r="M15">
        <v>5508</v>
      </c>
      <c r="N15" t="s">
        <v>1086</v>
      </c>
    </row>
    <row r="16" spans="1:14" x14ac:dyDescent="0.2">
      <c r="A16">
        <v>15</v>
      </c>
      <c r="B16" t="s">
        <v>1104</v>
      </c>
      <c r="C16" t="s">
        <v>1105</v>
      </c>
      <c r="D16">
        <v>0</v>
      </c>
      <c r="E16" t="s">
        <v>1094</v>
      </c>
      <c r="F16" t="s">
        <v>1083</v>
      </c>
      <c r="G16" t="s">
        <v>1322</v>
      </c>
      <c r="H16" t="s">
        <v>1084</v>
      </c>
      <c r="I16">
        <v>0</v>
      </c>
      <c r="J16" t="s">
        <v>1084</v>
      </c>
      <c r="K16">
        <v>2</v>
      </c>
      <c r="L16" t="s">
        <v>1084</v>
      </c>
      <c r="M16">
        <v>4083</v>
      </c>
      <c r="N16" t="s">
        <v>1086</v>
      </c>
    </row>
    <row r="17" spans="1:14" x14ac:dyDescent="0.2">
      <c r="A17">
        <v>16</v>
      </c>
      <c r="B17" t="s">
        <v>1081</v>
      </c>
      <c r="C17" t="s">
        <v>1106</v>
      </c>
      <c r="D17">
        <v>1</v>
      </c>
      <c r="E17">
        <v>2</v>
      </c>
      <c r="F17" t="s">
        <v>1083</v>
      </c>
      <c r="G17" t="s">
        <v>1327</v>
      </c>
      <c r="H17" t="s">
        <v>1084</v>
      </c>
      <c r="I17">
        <v>0</v>
      </c>
      <c r="J17" t="s">
        <v>1084</v>
      </c>
      <c r="K17">
        <v>2</v>
      </c>
      <c r="L17" t="s">
        <v>1107</v>
      </c>
      <c r="M17">
        <v>2642</v>
      </c>
      <c r="N17" t="s">
        <v>1086</v>
      </c>
    </row>
    <row r="18" spans="1:14" x14ac:dyDescent="0.2">
      <c r="A18">
        <v>17</v>
      </c>
      <c r="B18" t="s">
        <v>1081</v>
      </c>
      <c r="C18" t="s">
        <v>1108</v>
      </c>
      <c r="D18">
        <v>0</v>
      </c>
      <c r="E18">
        <v>4</v>
      </c>
      <c r="F18" t="s">
        <v>1083</v>
      </c>
      <c r="G18" t="s">
        <v>1325</v>
      </c>
      <c r="H18" t="s">
        <v>1084</v>
      </c>
      <c r="I18">
        <v>0</v>
      </c>
      <c r="J18" t="s">
        <v>1084</v>
      </c>
      <c r="K18">
        <v>2</v>
      </c>
      <c r="L18" t="s">
        <v>1084</v>
      </c>
      <c r="M18">
        <v>3765</v>
      </c>
      <c r="N18" t="s">
        <v>1086</v>
      </c>
    </row>
    <row r="19" spans="1:14" x14ac:dyDescent="0.2">
      <c r="A19">
        <v>18</v>
      </c>
      <c r="B19" t="s">
        <v>1081</v>
      </c>
      <c r="C19" t="s">
        <v>1082</v>
      </c>
      <c r="D19">
        <v>0</v>
      </c>
      <c r="E19" t="s">
        <v>1094</v>
      </c>
      <c r="F19" t="s">
        <v>1083</v>
      </c>
      <c r="G19" t="s">
        <v>1325</v>
      </c>
      <c r="H19" t="s">
        <v>1084</v>
      </c>
      <c r="I19">
        <v>1</v>
      </c>
      <c r="J19" t="s">
        <v>1109</v>
      </c>
      <c r="K19">
        <v>0</v>
      </c>
      <c r="L19" t="s">
        <v>1084</v>
      </c>
      <c r="M19">
        <v>3818</v>
      </c>
      <c r="N19" t="s">
        <v>1086</v>
      </c>
    </row>
    <row r="20" spans="1:14" x14ac:dyDescent="0.2">
      <c r="A20">
        <v>19</v>
      </c>
      <c r="B20" t="s">
        <v>1110</v>
      </c>
      <c r="C20" t="s">
        <v>1093</v>
      </c>
      <c r="D20">
        <v>0</v>
      </c>
      <c r="E20">
        <v>4</v>
      </c>
      <c r="F20" t="s">
        <v>1083</v>
      </c>
      <c r="G20" t="s">
        <v>1321</v>
      </c>
      <c r="H20" t="s">
        <v>1096</v>
      </c>
      <c r="I20">
        <v>0</v>
      </c>
      <c r="J20" t="s">
        <v>1084</v>
      </c>
      <c r="K20">
        <v>0</v>
      </c>
      <c r="L20" t="s">
        <v>1084</v>
      </c>
      <c r="M20">
        <v>2121</v>
      </c>
      <c r="N20" t="s">
        <v>1086</v>
      </c>
    </row>
    <row r="21" spans="1:14" x14ac:dyDescent="0.2">
      <c r="A21">
        <v>20</v>
      </c>
      <c r="B21" t="s">
        <v>1087</v>
      </c>
      <c r="C21" t="s">
        <v>1082</v>
      </c>
      <c r="D21">
        <v>0</v>
      </c>
      <c r="E21">
        <v>4</v>
      </c>
      <c r="F21" t="s">
        <v>1083</v>
      </c>
      <c r="G21" t="s">
        <v>1326</v>
      </c>
      <c r="H21" t="s">
        <v>1084</v>
      </c>
      <c r="I21">
        <v>0</v>
      </c>
      <c r="J21" t="s">
        <v>1084</v>
      </c>
      <c r="K21">
        <v>0</v>
      </c>
      <c r="L21" t="s">
        <v>1084</v>
      </c>
      <c r="M21">
        <v>4736</v>
      </c>
      <c r="N21" t="s">
        <v>1086</v>
      </c>
    </row>
    <row r="22" spans="1:14" x14ac:dyDescent="0.2">
      <c r="A22">
        <v>21</v>
      </c>
      <c r="B22" t="s">
        <v>1099</v>
      </c>
      <c r="C22" t="s">
        <v>1095</v>
      </c>
      <c r="D22">
        <v>0</v>
      </c>
      <c r="E22" t="s">
        <v>1094</v>
      </c>
      <c r="F22" t="s">
        <v>1083</v>
      </c>
      <c r="G22" t="s">
        <v>1320</v>
      </c>
      <c r="H22" t="s">
        <v>1084</v>
      </c>
      <c r="I22">
        <v>0</v>
      </c>
      <c r="J22" t="s">
        <v>1084</v>
      </c>
      <c r="K22">
        <v>0</v>
      </c>
      <c r="L22" t="s">
        <v>1084</v>
      </c>
      <c r="M22">
        <v>792</v>
      </c>
      <c r="N22" t="s">
        <v>1086</v>
      </c>
    </row>
    <row r="23" spans="1:14" x14ac:dyDescent="0.2">
      <c r="A23">
        <v>22</v>
      </c>
      <c r="B23" t="s">
        <v>1081</v>
      </c>
      <c r="C23" t="s">
        <v>1111</v>
      </c>
      <c r="D23">
        <v>0</v>
      </c>
      <c r="E23">
        <v>3</v>
      </c>
      <c r="F23" t="s">
        <v>1089</v>
      </c>
      <c r="G23" t="s">
        <v>1326</v>
      </c>
      <c r="H23" t="s">
        <v>1084</v>
      </c>
      <c r="I23">
        <v>0</v>
      </c>
      <c r="J23" t="s">
        <v>1084</v>
      </c>
      <c r="K23">
        <v>2</v>
      </c>
      <c r="L23" t="s">
        <v>1084</v>
      </c>
      <c r="M23">
        <v>10332</v>
      </c>
      <c r="N23" t="s">
        <v>1086</v>
      </c>
    </row>
    <row r="24" spans="1:14" x14ac:dyDescent="0.2">
      <c r="A24">
        <v>23</v>
      </c>
      <c r="B24" t="s">
        <v>1081</v>
      </c>
      <c r="C24" t="s">
        <v>1093</v>
      </c>
      <c r="D24">
        <v>0</v>
      </c>
      <c r="E24">
        <v>2</v>
      </c>
      <c r="F24" t="s">
        <v>1089</v>
      </c>
      <c r="G24" t="s">
        <v>1325</v>
      </c>
      <c r="H24" t="s">
        <v>1084</v>
      </c>
      <c r="I24">
        <v>0</v>
      </c>
      <c r="J24" t="s">
        <v>1084</v>
      </c>
      <c r="K24">
        <v>2</v>
      </c>
      <c r="L24" t="s">
        <v>1107</v>
      </c>
      <c r="M24">
        <v>2563</v>
      </c>
      <c r="N24" t="s">
        <v>1086</v>
      </c>
    </row>
    <row r="25" spans="1:14" x14ac:dyDescent="0.2">
      <c r="A25">
        <v>24</v>
      </c>
      <c r="B25" t="s">
        <v>1087</v>
      </c>
      <c r="C25" t="s">
        <v>1088</v>
      </c>
      <c r="D25">
        <v>0</v>
      </c>
      <c r="E25" t="s">
        <v>1094</v>
      </c>
      <c r="F25" t="s">
        <v>1089</v>
      </c>
      <c r="G25" t="s">
        <v>1326</v>
      </c>
      <c r="H25" t="s">
        <v>1084</v>
      </c>
      <c r="I25">
        <v>0</v>
      </c>
      <c r="J25" t="s">
        <v>1084</v>
      </c>
      <c r="K25">
        <v>0</v>
      </c>
      <c r="L25" t="s">
        <v>1084</v>
      </c>
      <c r="M25">
        <v>2579</v>
      </c>
      <c r="N25" t="s">
        <v>1086</v>
      </c>
    </row>
    <row r="26" spans="1:14" x14ac:dyDescent="0.2">
      <c r="A26">
        <v>25</v>
      </c>
      <c r="B26" t="s">
        <v>1112</v>
      </c>
      <c r="C26" t="s">
        <v>1113</v>
      </c>
      <c r="D26">
        <v>0</v>
      </c>
      <c r="E26">
        <v>4</v>
      </c>
      <c r="F26" t="s">
        <v>1083</v>
      </c>
      <c r="G26" t="s">
        <v>1328</v>
      </c>
      <c r="H26" t="s">
        <v>1114</v>
      </c>
      <c r="I26">
        <v>1</v>
      </c>
      <c r="J26" t="s">
        <v>1115</v>
      </c>
      <c r="K26">
        <v>0</v>
      </c>
      <c r="L26" t="s">
        <v>1084</v>
      </c>
      <c r="M26">
        <v>3533</v>
      </c>
      <c r="N26" t="s">
        <v>1086</v>
      </c>
    </row>
    <row r="27" spans="1:14" x14ac:dyDescent="0.2">
      <c r="A27">
        <v>26</v>
      </c>
      <c r="B27" t="s">
        <v>1116</v>
      </c>
      <c r="C27" t="s">
        <v>1100</v>
      </c>
      <c r="D27">
        <v>0</v>
      </c>
      <c r="E27" t="s">
        <v>1094</v>
      </c>
      <c r="F27" t="s">
        <v>1083</v>
      </c>
      <c r="G27" t="s">
        <v>1327</v>
      </c>
      <c r="H27" t="s">
        <v>1084</v>
      </c>
      <c r="I27">
        <v>0</v>
      </c>
      <c r="J27" t="s">
        <v>1084</v>
      </c>
      <c r="K27">
        <v>0</v>
      </c>
      <c r="L27" t="s">
        <v>1084</v>
      </c>
      <c r="M27">
        <v>3255</v>
      </c>
      <c r="N27" t="s">
        <v>1086</v>
      </c>
    </row>
    <row r="28" spans="1:14" x14ac:dyDescent="0.2">
      <c r="A28">
        <v>27</v>
      </c>
      <c r="B28" t="s">
        <v>1087</v>
      </c>
      <c r="C28" t="s">
        <v>1100</v>
      </c>
      <c r="D28">
        <v>0</v>
      </c>
      <c r="E28">
        <v>4</v>
      </c>
      <c r="F28" t="s">
        <v>1083</v>
      </c>
      <c r="G28" t="s">
        <v>1326</v>
      </c>
      <c r="H28" t="s">
        <v>1084</v>
      </c>
      <c r="I28">
        <v>1</v>
      </c>
      <c r="J28" t="s">
        <v>1117</v>
      </c>
      <c r="K28">
        <v>2</v>
      </c>
      <c r="L28" t="s">
        <v>1084</v>
      </c>
      <c r="M28">
        <v>5787</v>
      </c>
      <c r="N28" t="s">
        <v>1086</v>
      </c>
    </row>
    <row r="29" spans="1:14" x14ac:dyDescent="0.2">
      <c r="A29">
        <v>28</v>
      </c>
      <c r="B29" t="s">
        <v>1118</v>
      </c>
      <c r="C29" t="s">
        <v>1082</v>
      </c>
      <c r="D29">
        <v>0</v>
      </c>
      <c r="E29">
        <v>4</v>
      </c>
      <c r="F29" t="s">
        <v>1083</v>
      </c>
      <c r="G29" t="s">
        <v>1324</v>
      </c>
      <c r="H29" t="s">
        <v>1084</v>
      </c>
      <c r="I29">
        <v>0</v>
      </c>
      <c r="J29" t="s">
        <v>1084</v>
      </c>
      <c r="K29">
        <v>0</v>
      </c>
      <c r="L29" t="s">
        <v>1084</v>
      </c>
      <c r="M29">
        <v>3026</v>
      </c>
      <c r="N29" t="s">
        <v>1119</v>
      </c>
    </row>
    <row r="30" spans="1:14" x14ac:dyDescent="0.2">
      <c r="A30">
        <v>29</v>
      </c>
      <c r="B30" t="s">
        <v>1099</v>
      </c>
      <c r="C30" t="s">
        <v>1120</v>
      </c>
      <c r="D30">
        <v>1</v>
      </c>
      <c r="E30" t="s">
        <v>1094</v>
      </c>
      <c r="F30" t="s">
        <v>1089</v>
      </c>
      <c r="G30" t="s">
        <v>1327</v>
      </c>
      <c r="H30" t="s">
        <v>1084</v>
      </c>
      <c r="I30">
        <v>1</v>
      </c>
      <c r="J30" t="s">
        <v>1084</v>
      </c>
      <c r="K30">
        <v>0</v>
      </c>
      <c r="L30" t="s">
        <v>1084</v>
      </c>
      <c r="M30">
        <v>2262</v>
      </c>
      <c r="N30" t="s">
        <v>1086</v>
      </c>
    </row>
    <row r="31" spans="1:14" x14ac:dyDescent="0.2">
      <c r="A31">
        <v>30</v>
      </c>
      <c r="B31" t="s">
        <v>1081</v>
      </c>
      <c r="C31" t="s">
        <v>1082</v>
      </c>
      <c r="D31">
        <v>0</v>
      </c>
      <c r="E31">
        <v>2</v>
      </c>
      <c r="F31" t="s">
        <v>1083</v>
      </c>
      <c r="G31" t="s">
        <v>1326</v>
      </c>
      <c r="H31" t="s">
        <v>1084</v>
      </c>
      <c r="I31">
        <v>1</v>
      </c>
      <c r="J31" t="s">
        <v>1121</v>
      </c>
      <c r="K31">
        <v>2</v>
      </c>
      <c r="L31" t="s">
        <v>1084</v>
      </c>
      <c r="M31">
        <v>515</v>
      </c>
      <c r="N31" t="s">
        <v>1086</v>
      </c>
    </row>
    <row r="32" spans="1:14" x14ac:dyDescent="0.2">
      <c r="A32">
        <v>31</v>
      </c>
      <c r="B32" t="s">
        <v>1081</v>
      </c>
      <c r="C32" t="s">
        <v>1082</v>
      </c>
      <c r="D32">
        <v>0</v>
      </c>
      <c r="E32">
        <v>4</v>
      </c>
      <c r="F32" t="s">
        <v>1083</v>
      </c>
      <c r="G32" t="s">
        <v>1326</v>
      </c>
      <c r="H32" t="s">
        <v>1122</v>
      </c>
      <c r="I32">
        <v>0</v>
      </c>
      <c r="J32" t="s">
        <v>1084</v>
      </c>
      <c r="K32">
        <v>2</v>
      </c>
      <c r="L32" t="s">
        <v>1084</v>
      </c>
      <c r="M32">
        <v>8987</v>
      </c>
      <c r="N32" t="s">
        <v>1086</v>
      </c>
    </row>
    <row r="33" spans="1:14" x14ac:dyDescent="0.2">
      <c r="A33">
        <v>32</v>
      </c>
      <c r="B33" t="s">
        <v>1123</v>
      </c>
      <c r="C33" t="s">
        <v>1124</v>
      </c>
      <c r="D33">
        <v>0</v>
      </c>
      <c r="E33">
        <v>4</v>
      </c>
      <c r="F33" t="s">
        <v>1089</v>
      </c>
      <c r="G33" t="s">
        <v>1326</v>
      </c>
      <c r="H33" t="s">
        <v>1084</v>
      </c>
      <c r="I33">
        <v>0</v>
      </c>
      <c r="J33" t="s">
        <v>1084</v>
      </c>
      <c r="K33">
        <v>2</v>
      </c>
      <c r="L33" t="s">
        <v>1084</v>
      </c>
      <c r="M33">
        <v>7980</v>
      </c>
      <c r="N33" t="s">
        <v>1086</v>
      </c>
    </row>
    <row r="34" spans="1:14" x14ac:dyDescent="0.2">
      <c r="A34">
        <v>33</v>
      </c>
      <c r="B34" t="s">
        <v>1087</v>
      </c>
      <c r="C34" t="s">
        <v>1082</v>
      </c>
      <c r="D34">
        <v>1</v>
      </c>
      <c r="E34" t="s">
        <v>1094</v>
      </c>
      <c r="F34" t="s">
        <v>1083</v>
      </c>
      <c r="G34" t="s">
        <v>1327</v>
      </c>
      <c r="H34" t="s">
        <v>1084</v>
      </c>
      <c r="I34">
        <v>0</v>
      </c>
      <c r="J34" t="s">
        <v>1084</v>
      </c>
      <c r="K34">
        <v>0</v>
      </c>
      <c r="L34" t="s">
        <v>1084</v>
      </c>
      <c r="M34">
        <v>12477</v>
      </c>
      <c r="N34" t="s">
        <v>1086</v>
      </c>
    </row>
    <row r="35" spans="1:14" x14ac:dyDescent="0.2">
      <c r="A35">
        <v>34</v>
      </c>
      <c r="B35" t="s">
        <v>1081</v>
      </c>
      <c r="C35" t="s">
        <v>1093</v>
      </c>
      <c r="D35">
        <v>0</v>
      </c>
      <c r="E35" t="s">
        <v>1094</v>
      </c>
      <c r="F35" t="s">
        <v>1089</v>
      </c>
      <c r="G35" t="s">
        <v>1325</v>
      </c>
      <c r="H35" t="s">
        <v>1084</v>
      </c>
      <c r="I35">
        <v>0</v>
      </c>
      <c r="J35" t="s">
        <v>1084</v>
      </c>
      <c r="K35">
        <v>2</v>
      </c>
      <c r="L35" t="s">
        <v>1084</v>
      </c>
      <c r="M35">
        <v>2638</v>
      </c>
      <c r="N35" t="s">
        <v>1086</v>
      </c>
    </row>
    <row r="36" spans="1:14" x14ac:dyDescent="0.2">
      <c r="A36">
        <v>35</v>
      </c>
      <c r="B36" t="s">
        <v>1087</v>
      </c>
      <c r="C36" t="s">
        <v>1124</v>
      </c>
      <c r="D36">
        <v>0</v>
      </c>
      <c r="E36">
        <v>4</v>
      </c>
      <c r="F36" t="s">
        <v>1089</v>
      </c>
      <c r="G36" t="s">
        <v>1328</v>
      </c>
      <c r="H36" t="s">
        <v>1084</v>
      </c>
      <c r="I36">
        <v>0</v>
      </c>
      <c r="J36" t="s">
        <v>1084</v>
      </c>
      <c r="K36">
        <v>0</v>
      </c>
      <c r="L36" t="s">
        <v>1084</v>
      </c>
      <c r="M36">
        <v>2786</v>
      </c>
      <c r="N36" t="s">
        <v>1119</v>
      </c>
    </row>
    <row r="37" spans="1:14" x14ac:dyDescent="0.2">
      <c r="A37">
        <v>36</v>
      </c>
      <c r="B37" t="s">
        <v>1087</v>
      </c>
      <c r="C37" t="s">
        <v>1082</v>
      </c>
      <c r="D37">
        <v>0</v>
      </c>
      <c r="E37">
        <v>4</v>
      </c>
      <c r="F37" t="s">
        <v>1083</v>
      </c>
      <c r="G37" t="s">
        <v>1324</v>
      </c>
      <c r="H37" t="s">
        <v>1122</v>
      </c>
      <c r="I37">
        <v>1</v>
      </c>
      <c r="J37" t="s">
        <v>1084</v>
      </c>
      <c r="K37">
        <v>2</v>
      </c>
      <c r="L37" t="s">
        <v>1084</v>
      </c>
      <c r="M37">
        <v>5130</v>
      </c>
      <c r="N37" t="s">
        <v>1086</v>
      </c>
    </row>
    <row r="38" spans="1:14" x14ac:dyDescent="0.2">
      <c r="A38">
        <v>37</v>
      </c>
      <c r="B38" t="s">
        <v>1087</v>
      </c>
      <c r="C38" t="s">
        <v>1093</v>
      </c>
      <c r="D38">
        <v>0</v>
      </c>
      <c r="E38" t="s">
        <v>1094</v>
      </c>
      <c r="F38" t="s">
        <v>1089</v>
      </c>
      <c r="G38" t="s">
        <v>1326</v>
      </c>
      <c r="H38" t="s">
        <v>1084</v>
      </c>
      <c r="I38">
        <v>0</v>
      </c>
      <c r="J38" t="s">
        <v>1084</v>
      </c>
      <c r="K38">
        <v>2</v>
      </c>
      <c r="L38" t="s">
        <v>1084</v>
      </c>
      <c r="M38">
        <v>1561</v>
      </c>
      <c r="N38" t="s">
        <v>1086</v>
      </c>
    </row>
    <row r="39" spans="1:14" x14ac:dyDescent="0.2">
      <c r="A39">
        <v>38</v>
      </c>
      <c r="B39" t="s">
        <v>1081</v>
      </c>
      <c r="C39" t="s">
        <v>1100</v>
      </c>
      <c r="D39">
        <v>0</v>
      </c>
      <c r="E39">
        <v>4</v>
      </c>
      <c r="F39" t="s">
        <v>1083</v>
      </c>
      <c r="G39" t="s">
        <v>1326</v>
      </c>
      <c r="H39" t="s">
        <v>1084</v>
      </c>
      <c r="I39">
        <v>0</v>
      </c>
      <c r="J39" t="s">
        <v>1084</v>
      </c>
      <c r="K39">
        <v>2</v>
      </c>
      <c r="L39" t="s">
        <v>1084</v>
      </c>
      <c r="M39">
        <v>4661</v>
      </c>
      <c r="N39" t="s">
        <v>1086</v>
      </c>
    </row>
    <row r="40" spans="1:14" x14ac:dyDescent="0.2">
      <c r="A40">
        <v>39</v>
      </c>
      <c r="B40" t="s">
        <v>1125</v>
      </c>
      <c r="C40" t="s">
        <v>1126</v>
      </c>
      <c r="D40">
        <v>1</v>
      </c>
      <c r="E40">
        <v>4</v>
      </c>
      <c r="F40" t="s">
        <v>1083</v>
      </c>
      <c r="G40" t="s">
        <v>1326</v>
      </c>
      <c r="H40" t="s">
        <v>1084</v>
      </c>
      <c r="I40">
        <v>0</v>
      </c>
      <c r="J40" t="s">
        <v>1084</v>
      </c>
      <c r="K40">
        <v>1</v>
      </c>
      <c r="L40" t="s">
        <v>1084</v>
      </c>
      <c r="M40">
        <v>5820</v>
      </c>
      <c r="N40" t="s">
        <v>1086</v>
      </c>
    </row>
    <row r="41" spans="1:14" x14ac:dyDescent="0.2">
      <c r="A41">
        <v>40</v>
      </c>
      <c r="B41" t="s">
        <v>1081</v>
      </c>
      <c r="C41" t="s">
        <v>1100</v>
      </c>
      <c r="D41">
        <v>1</v>
      </c>
      <c r="E41">
        <v>3</v>
      </c>
      <c r="F41" t="s">
        <v>1083</v>
      </c>
      <c r="G41" t="s">
        <v>1329</v>
      </c>
      <c r="H41" t="s">
        <v>1084</v>
      </c>
      <c r="I41">
        <v>1</v>
      </c>
      <c r="J41" t="s">
        <v>1127</v>
      </c>
      <c r="K41">
        <v>2</v>
      </c>
      <c r="L41" t="s">
        <v>1128</v>
      </c>
      <c r="M41">
        <v>7706</v>
      </c>
      <c r="N41" t="s">
        <v>1086</v>
      </c>
    </row>
    <row r="42" spans="1:14" x14ac:dyDescent="0.2">
      <c r="A42">
        <v>41</v>
      </c>
      <c r="B42" t="s">
        <v>1097</v>
      </c>
      <c r="C42" t="s">
        <v>1082</v>
      </c>
      <c r="D42">
        <v>0</v>
      </c>
      <c r="E42">
        <v>4</v>
      </c>
      <c r="F42" t="s">
        <v>1083</v>
      </c>
      <c r="G42" t="s">
        <v>1328</v>
      </c>
      <c r="H42" t="s">
        <v>1084</v>
      </c>
      <c r="I42">
        <v>1</v>
      </c>
      <c r="J42" t="s">
        <v>1084</v>
      </c>
      <c r="K42">
        <v>1</v>
      </c>
      <c r="L42" t="s">
        <v>1129</v>
      </c>
      <c r="M42">
        <v>10722</v>
      </c>
      <c r="N42" t="s">
        <v>1086</v>
      </c>
    </row>
    <row r="43" spans="1:14" x14ac:dyDescent="0.2">
      <c r="A43">
        <v>42</v>
      </c>
      <c r="B43" t="s">
        <v>1081</v>
      </c>
      <c r="C43" t="s">
        <v>1130</v>
      </c>
      <c r="D43">
        <v>0</v>
      </c>
      <c r="E43">
        <v>4</v>
      </c>
      <c r="F43" t="s">
        <v>1089</v>
      </c>
      <c r="G43" t="s">
        <v>1326</v>
      </c>
      <c r="H43" t="s">
        <v>1084</v>
      </c>
      <c r="I43">
        <v>1</v>
      </c>
      <c r="J43" t="s">
        <v>1131</v>
      </c>
      <c r="K43">
        <v>2</v>
      </c>
      <c r="L43" t="s">
        <v>1084</v>
      </c>
      <c r="M43">
        <v>6184</v>
      </c>
      <c r="N43" t="s">
        <v>1086</v>
      </c>
    </row>
    <row r="44" spans="1:14" x14ac:dyDescent="0.2">
      <c r="A44">
        <v>43</v>
      </c>
      <c r="B44" t="s">
        <v>1081</v>
      </c>
      <c r="C44" t="s">
        <v>1101</v>
      </c>
      <c r="D44">
        <v>0</v>
      </c>
      <c r="E44">
        <v>4</v>
      </c>
      <c r="F44" t="s">
        <v>1083</v>
      </c>
      <c r="G44" t="s">
        <v>1327</v>
      </c>
      <c r="H44" t="s">
        <v>1084</v>
      </c>
      <c r="I44">
        <v>0</v>
      </c>
      <c r="J44" t="s">
        <v>1084</v>
      </c>
      <c r="K44">
        <v>2</v>
      </c>
      <c r="L44" t="s">
        <v>1084</v>
      </c>
      <c r="M44">
        <v>6154</v>
      </c>
      <c r="N44" t="s">
        <v>1086</v>
      </c>
    </row>
    <row r="45" spans="1:14" x14ac:dyDescent="0.2">
      <c r="A45">
        <v>44</v>
      </c>
      <c r="B45" t="s">
        <v>1097</v>
      </c>
      <c r="C45" t="s">
        <v>1130</v>
      </c>
      <c r="D45">
        <v>0</v>
      </c>
      <c r="E45" t="s">
        <v>1094</v>
      </c>
      <c r="F45" t="s">
        <v>1083</v>
      </c>
      <c r="G45" t="s">
        <v>1328</v>
      </c>
      <c r="H45" t="s">
        <v>1084</v>
      </c>
      <c r="I45">
        <v>0</v>
      </c>
      <c r="J45" t="s">
        <v>1084</v>
      </c>
      <c r="K45">
        <v>1</v>
      </c>
      <c r="L45" t="s">
        <v>1084</v>
      </c>
      <c r="M45">
        <v>4702</v>
      </c>
      <c r="N45" t="s">
        <v>1086</v>
      </c>
    </row>
    <row r="46" spans="1:14" x14ac:dyDescent="0.2">
      <c r="A46">
        <v>45</v>
      </c>
      <c r="B46" t="s">
        <v>1132</v>
      </c>
      <c r="C46" t="s">
        <v>1093</v>
      </c>
      <c r="D46">
        <v>0</v>
      </c>
      <c r="E46" t="s">
        <v>1094</v>
      </c>
      <c r="F46" t="s">
        <v>1089</v>
      </c>
      <c r="G46" t="s">
        <v>1330</v>
      </c>
      <c r="H46" t="s">
        <v>1084</v>
      </c>
      <c r="I46">
        <v>0</v>
      </c>
      <c r="J46" t="s">
        <v>1084</v>
      </c>
      <c r="K46">
        <v>2</v>
      </c>
      <c r="L46" t="s">
        <v>1084</v>
      </c>
      <c r="M46">
        <v>6985</v>
      </c>
      <c r="N46" t="s">
        <v>1086</v>
      </c>
    </row>
    <row r="47" spans="1:14" x14ac:dyDescent="0.2">
      <c r="A47">
        <v>46</v>
      </c>
      <c r="B47" t="s">
        <v>1087</v>
      </c>
      <c r="C47" t="s">
        <v>1082</v>
      </c>
      <c r="D47">
        <v>1</v>
      </c>
      <c r="E47">
        <v>4</v>
      </c>
      <c r="F47" t="s">
        <v>1083</v>
      </c>
      <c r="G47" t="s">
        <v>1326</v>
      </c>
      <c r="H47" t="s">
        <v>1084</v>
      </c>
      <c r="I47">
        <v>0</v>
      </c>
      <c r="J47" t="s">
        <v>1084</v>
      </c>
      <c r="K47">
        <v>2</v>
      </c>
      <c r="L47" t="s">
        <v>1133</v>
      </c>
      <c r="M47">
        <v>11188</v>
      </c>
      <c r="N47" t="s">
        <v>1086</v>
      </c>
    </row>
    <row r="48" spans="1:14" x14ac:dyDescent="0.2">
      <c r="A48">
        <v>47</v>
      </c>
      <c r="B48" t="s">
        <v>1134</v>
      </c>
      <c r="C48" t="s">
        <v>1088</v>
      </c>
      <c r="D48">
        <v>0</v>
      </c>
      <c r="E48" t="s">
        <v>1094</v>
      </c>
      <c r="F48" t="s">
        <v>1083</v>
      </c>
      <c r="G48" t="s">
        <v>1326</v>
      </c>
      <c r="H48" t="s">
        <v>1084</v>
      </c>
      <c r="I48">
        <v>0</v>
      </c>
      <c r="J48" t="s">
        <v>1084</v>
      </c>
      <c r="K48">
        <v>0</v>
      </c>
      <c r="L48" t="s">
        <v>1084</v>
      </c>
      <c r="M48">
        <v>3802</v>
      </c>
      <c r="N48" t="s">
        <v>1086</v>
      </c>
    </row>
    <row r="49" spans="1:14" x14ac:dyDescent="0.2">
      <c r="A49">
        <v>48</v>
      </c>
      <c r="B49" t="s">
        <v>1135</v>
      </c>
      <c r="C49" t="s">
        <v>1136</v>
      </c>
      <c r="D49">
        <v>0</v>
      </c>
      <c r="E49" t="s">
        <v>1094</v>
      </c>
      <c r="F49" t="s">
        <v>1089</v>
      </c>
      <c r="G49" t="s">
        <v>1323</v>
      </c>
      <c r="H49" t="s">
        <v>1084</v>
      </c>
      <c r="I49">
        <v>0</v>
      </c>
      <c r="J49" t="s">
        <v>1084</v>
      </c>
      <c r="K49">
        <v>2</v>
      </c>
      <c r="L49" t="s">
        <v>1084</v>
      </c>
      <c r="M49">
        <v>3834</v>
      </c>
      <c r="N49" t="s">
        <v>1086</v>
      </c>
    </row>
    <row r="50" spans="1:14" x14ac:dyDescent="0.2">
      <c r="A50">
        <v>49</v>
      </c>
      <c r="B50" t="s">
        <v>1123</v>
      </c>
      <c r="C50" t="s">
        <v>1108</v>
      </c>
      <c r="D50">
        <v>0</v>
      </c>
      <c r="E50" t="s">
        <v>1094</v>
      </c>
      <c r="F50" t="s">
        <v>1083</v>
      </c>
      <c r="G50" t="s">
        <v>1326</v>
      </c>
      <c r="H50" t="s">
        <v>1084</v>
      </c>
      <c r="I50">
        <v>0</v>
      </c>
      <c r="J50" t="s">
        <v>1084</v>
      </c>
      <c r="K50">
        <v>2</v>
      </c>
      <c r="L50" t="s">
        <v>1137</v>
      </c>
      <c r="M50">
        <v>3888</v>
      </c>
      <c r="N50" t="s">
        <v>1086</v>
      </c>
    </row>
    <row r="51" spans="1:14" x14ac:dyDescent="0.2">
      <c r="A51">
        <v>50</v>
      </c>
      <c r="B51" t="s">
        <v>1087</v>
      </c>
      <c r="C51" t="s">
        <v>1100</v>
      </c>
      <c r="D51">
        <v>0</v>
      </c>
      <c r="E51">
        <v>4</v>
      </c>
      <c r="F51" t="s">
        <v>1083</v>
      </c>
      <c r="G51" t="s">
        <v>1326</v>
      </c>
      <c r="H51" t="s">
        <v>1084</v>
      </c>
      <c r="I51">
        <v>0</v>
      </c>
      <c r="J51" t="s">
        <v>1084</v>
      </c>
      <c r="K51">
        <v>2</v>
      </c>
      <c r="L51" t="s">
        <v>1138</v>
      </c>
      <c r="M51">
        <v>4175</v>
      </c>
      <c r="N51" t="s">
        <v>1086</v>
      </c>
    </row>
    <row r="52" spans="1:14" x14ac:dyDescent="0.2">
      <c r="A52">
        <v>51</v>
      </c>
      <c r="B52" t="s">
        <v>1123</v>
      </c>
      <c r="C52" t="s">
        <v>1093</v>
      </c>
      <c r="D52">
        <v>0</v>
      </c>
      <c r="E52" t="s">
        <v>1094</v>
      </c>
      <c r="F52" t="s">
        <v>1089</v>
      </c>
      <c r="G52" t="s">
        <v>1327</v>
      </c>
      <c r="H52" t="s">
        <v>1139</v>
      </c>
      <c r="I52">
        <v>0</v>
      </c>
      <c r="K52">
        <v>2</v>
      </c>
      <c r="L52" t="s">
        <v>1140</v>
      </c>
      <c r="M52">
        <v>4917</v>
      </c>
      <c r="N52" t="s">
        <v>1086</v>
      </c>
    </row>
    <row r="53" spans="1:14" x14ac:dyDescent="0.2">
      <c r="A53">
        <v>52</v>
      </c>
      <c r="B53" t="s">
        <v>1097</v>
      </c>
      <c r="C53" t="s">
        <v>1082</v>
      </c>
      <c r="D53">
        <v>0</v>
      </c>
      <c r="E53">
        <v>4</v>
      </c>
      <c r="F53" t="s">
        <v>1083</v>
      </c>
      <c r="G53" t="s">
        <v>1325</v>
      </c>
      <c r="H53" t="s">
        <v>1084</v>
      </c>
      <c r="I53">
        <v>0</v>
      </c>
      <c r="J53" t="s">
        <v>1084</v>
      </c>
      <c r="K53">
        <v>0</v>
      </c>
      <c r="L53" t="s">
        <v>1084</v>
      </c>
      <c r="M53">
        <v>6628</v>
      </c>
      <c r="N53" t="s">
        <v>1086</v>
      </c>
    </row>
    <row r="54" spans="1:14" x14ac:dyDescent="0.2">
      <c r="A54">
        <v>53</v>
      </c>
      <c r="B54" t="s">
        <v>1099</v>
      </c>
      <c r="C54" t="s">
        <v>1082</v>
      </c>
      <c r="D54">
        <v>0</v>
      </c>
      <c r="E54">
        <v>4</v>
      </c>
      <c r="F54" t="s">
        <v>1083</v>
      </c>
      <c r="G54" t="s">
        <v>1327</v>
      </c>
      <c r="H54" t="s">
        <v>1084</v>
      </c>
      <c r="I54">
        <v>0</v>
      </c>
      <c r="J54" t="s">
        <v>1084</v>
      </c>
      <c r="K54">
        <v>0</v>
      </c>
      <c r="L54" t="s">
        <v>1084</v>
      </c>
      <c r="M54">
        <v>5735</v>
      </c>
      <c r="N54" t="s">
        <v>1086</v>
      </c>
    </row>
    <row r="55" spans="1:14" x14ac:dyDescent="0.2">
      <c r="A55">
        <v>54</v>
      </c>
      <c r="B55" t="s">
        <v>1087</v>
      </c>
      <c r="C55" t="s">
        <v>1126</v>
      </c>
      <c r="D55">
        <v>0</v>
      </c>
      <c r="E55" t="s">
        <v>1094</v>
      </c>
      <c r="F55" t="s">
        <v>1089</v>
      </c>
      <c r="G55" t="s">
        <v>1323</v>
      </c>
      <c r="H55" t="s">
        <v>1084</v>
      </c>
      <c r="I55">
        <v>0</v>
      </c>
      <c r="J55" t="s">
        <v>1084</v>
      </c>
      <c r="K55">
        <v>2</v>
      </c>
      <c r="L55" t="s">
        <v>1084</v>
      </c>
      <c r="M55">
        <v>2980</v>
      </c>
      <c r="N55" t="s">
        <v>10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D8B7C-2CFE-4686-B884-1357736E2A1B}">
  <dimension ref="A1:BI93"/>
  <sheetViews>
    <sheetView workbookViewId="0">
      <selection activeCell="C1" sqref="C1:BF1"/>
    </sheetView>
  </sheetViews>
  <sheetFormatPr baseColWidth="10" defaultColWidth="8.83203125" defaultRowHeight="15" x14ac:dyDescent="0.2"/>
  <sheetData>
    <row r="1" spans="1:61" x14ac:dyDescent="0.2">
      <c r="A1" t="s">
        <v>1141</v>
      </c>
      <c r="B1" t="s">
        <v>1142</v>
      </c>
      <c r="C1" s="12">
        <v>1</v>
      </c>
      <c r="D1" s="12">
        <v>2</v>
      </c>
      <c r="E1" s="12">
        <v>3</v>
      </c>
      <c r="F1" s="12">
        <v>4</v>
      </c>
      <c r="G1" s="12">
        <v>5</v>
      </c>
      <c r="H1" s="12">
        <v>6</v>
      </c>
      <c r="I1" s="12">
        <v>7</v>
      </c>
      <c r="J1" s="12">
        <v>8</v>
      </c>
      <c r="K1" s="12">
        <v>9</v>
      </c>
      <c r="L1" s="12">
        <v>10</v>
      </c>
      <c r="M1" s="12">
        <v>11</v>
      </c>
      <c r="N1" s="12">
        <v>12</v>
      </c>
      <c r="O1" s="12">
        <v>13</v>
      </c>
      <c r="P1" s="12">
        <v>14</v>
      </c>
      <c r="Q1" s="12">
        <v>15</v>
      </c>
      <c r="R1" s="12">
        <v>16</v>
      </c>
      <c r="S1" s="12">
        <v>17</v>
      </c>
      <c r="T1" s="12">
        <v>18</v>
      </c>
      <c r="U1" s="12">
        <v>19</v>
      </c>
      <c r="V1" s="12">
        <v>20</v>
      </c>
      <c r="W1" s="12">
        <v>21</v>
      </c>
      <c r="X1" s="12">
        <v>22</v>
      </c>
      <c r="Y1" s="12">
        <v>23</v>
      </c>
      <c r="Z1" s="12">
        <v>24</v>
      </c>
      <c r="AA1" s="12">
        <v>25</v>
      </c>
      <c r="AB1" s="12">
        <v>26</v>
      </c>
      <c r="AC1" s="12">
        <v>27</v>
      </c>
      <c r="AD1" s="12">
        <v>28</v>
      </c>
      <c r="AE1" s="12">
        <v>29</v>
      </c>
      <c r="AF1" s="12">
        <v>30</v>
      </c>
      <c r="AG1" s="12">
        <v>31</v>
      </c>
      <c r="AH1" s="12">
        <v>32</v>
      </c>
      <c r="AI1" s="12">
        <v>33</v>
      </c>
      <c r="AJ1" s="12">
        <v>34</v>
      </c>
      <c r="AK1" s="12">
        <v>35</v>
      </c>
      <c r="AL1" s="12">
        <v>55</v>
      </c>
      <c r="AM1" s="12">
        <v>36</v>
      </c>
      <c r="AN1" s="12">
        <v>37</v>
      </c>
      <c r="AO1" s="12">
        <v>38</v>
      </c>
      <c r="AP1" s="12">
        <v>39</v>
      </c>
      <c r="AQ1" s="12">
        <v>40</v>
      </c>
      <c r="AR1" s="12">
        <v>41</v>
      </c>
      <c r="AS1" s="12">
        <v>42</v>
      </c>
      <c r="AT1" s="12">
        <v>56</v>
      </c>
      <c r="AU1" s="12">
        <v>43</v>
      </c>
      <c r="AV1" s="12">
        <v>44</v>
      </c>
      <c r="AW1" s="12">
        <v>45</v>
      </c>
      <c r="AX1" s="12">
        <v>46</v>
      </c>
      <c r="AY1" s="12">
        <v>47</v>
      </c>
      <c r="AZ1" s="12">
        <v>48</v>
      </c>
      <c r="BA1" s="12">
        <v>49</v>
      </c>
      <c r="BB1" s="12">
        <v>50</v>
      </c>
      <c r="BC1" s="12">
        <v>51</v>
      </c>
      <c r="BD1" s="12">
        <v>52</v>
      </c>
      <c r="BE1" s="12">
        <v>53</v>
      </c>
      <c r="BF1" s="12">
        <v>54</v>
      </c>
      <c r="BG1" t="s">
        <v>1143</v>
      </c>
      <c r="BH1" t="s">
        <v>1144</v>
      </c>
      <c r="BI1" t="s">
        <v>1145</v>
      </c>
    </row>
    <row r="2" spans="1:61" x14ac:dyDescent="0.2">
      <c r="A2" t="s">
        <v>1146</v>
      </c>
      <c r="B2" t="s">
        <v>1146</v>
      </c>
      <c r="C2">
        <v>1</v>
      </c>
      <c r="D2">
        <v>0</v>
      </c>
      <c r="E2">
        <v>0</v>
      </c>
      <c r="F2">
        <v>1</v>
      </c>
      <c r="G2">
        <v>0</v>
      </c>
      <c r="H2">
        <v>0</v>
      </c>
      <c r="I2">
        <v>0</v>
      </c>
      <c r="J2">
        <v>1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1</v>
      </c>
      <c r="T2">
        <v>0</v>
      </c>
      <c r="U2">
        <v>0</v>
      </c>
      <c r="V2">
        <v>0</v>
      </c>
      <c r="W2">
        <v>1</v>
      </c>
      <c r="X2">
        <v>1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1</v>
      </c>
      <c r="AH2">
        <v>0</v>
      </c>
      <c r="AI2">
        <v>1</v>
      </c>
      <c r="AJ2">
        <v>1</v>
      </c>
      <c r="AK2">
        <v>1</v>
      </c>
      <c r="AL2">
        <v>0</v>
      </c>
      <c r="AM2">
        <v>1</v>
      </c>
      <c r="AN2">
        <v>0</v>
      </c>
      <c r="AO2">
        <v>0</v>
      </c>
      <c r="AP2">
        <v>0</v>
      </c>
      <c r="AQ2">
        <v>1</v>
      </c>
      <c r="AR2">
        <v>0</v>
      </c>
      <c r="AS2">
        <v>0</v>
      </c>
      <c r="AT2">
        <v>1</v>
      </c>
      <c r="AU2">
        <v>0</v>
      </c>
      <c r="AV2">
        <v>1</v>
      </c>
      <c r="AW2">
        <v>1</v>
      </c>
      <c r="AX2">
        <v>0</v>
      </c>
      <c r="AY2">
        <v>0</v>
      </c>
      <c r="AZ2">
        <v>1</v>
      </c>
      <c r="BA2">
        <v>0</v>
      </c>
      <c r="BB2">
        <v>1</v>
      </c>
      <c r="BC2">
        <v>0</v>
      </c>
      <c r="BD2">
        <v>0</v>
      </c>
      <c r="BE2">
        <v>0</v>
      </c>
      <c r="BF2">
        <v>0</v>
      </c>
      <c r="BG2">
        <v>20</v>
      </c>
      <c r="BH2" t="s">
        <v>15</v>
      </c>
      <c r="BI2" t="s">
        <v>15</v>
      </c>
    </row>
    <row r="3" spans="1:61" x14ac:dyDescent="0.2">
      <c r="A3" t="s">
        <v>1147</v>
      </c>
      <c r="B3" t="s">
        <v>1148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1</v>
      </c>
      <c r="T3">
        <v>1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0</v>
      </c>
      <c r="AF3">
        <v>1</v>
      </c>
      <c r="AG3">
        <v>1</v>
      </c>
      <c r="AH3">
        <v>0</v>
      </c>
      <c r="AI3">
        <v>0</v>
      </c>
      <c r="AJ3">
        <v>1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0</v>
      </c>
      <c r="BC3">
        <v>0</v>
      </c>
      <c r="BD3">
        <v>0</v>
      </c>
      <c r="BE3">
        <v>0</v>
      </c>
      <c r="BF3">
        <v>0</v>
      </c>
      <c r="BG3">
        <v>13</v>
      </c>
      <c r="BH3" t="s">
        <v>1149</v>
      </c>
      <c r="BI3" t="s">
        <v>5</v>
      </c>
    </row>
    <row r="4" spans="1:61" x14ac:dyDescent="0.2">
      <c r="A4" t="s">
        <v>1150</v>
      </c>
      <c r="B4" t="s">
        <v>1150</v>
      </c>
      <c r="C4">
        <v>0</v>
      </c>
      <c r="D4">
        <v>0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0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0</v>
      </c>
      <c r="BF4">
        <v>0</v>
      </c>
      <c r="BG4">
        <v>11</v>
      </c>
      <c r="BH4" t="s">
        <v>1151</v>
      </c>
      <c r="BI4" t="s">
        <v>5</v>
      </c>
    </row>
    <row r="5" spans="1:61" x14ac:dyDescent="0.2">
      <c r="A5" t="s">
        <v>1152</v>
      </c>
      <c r="B5" t="s">
        <v>115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1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0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9</v>
      </c>
      <c r="BH5" t="s">
        <v>1153</v>
      </c>
      <c r="BI5" t="s">
        <v>5</v>
      </c>
    </row>
    <row r="6" spans="1:61" x14ac:dyDescent="0.2">
      <c r="A6" t="s">
        <v>1154</v>
      </c>
      <c r="B6" t="s">
        <v>115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1</v>
      </c>
      <c r="AT6">
        <v>1</v>
      </c>
      <c r="AU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8</v>
      </c>
      <c r="BH6" t="s">
        <v>1151</v>
      </c>
      <c r="BI6" t="s">
        <v>5</v>
      </c>
    </row>
    <row r="7" spans="1:61" x14ac:dyDescent="0.2">
      <c r="A7" t="s">
        <v>1156</v>
      </c>
      <c r="B7" t="s">
        <v>115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1</v>
      </c>
      <c r="AK7">
        <v>0</v>
      </c>
      <c r="AL7">
        <v>0</v>
      </c>
      <c r="AM7">
        <v>0</v>
      </c>
      <c r="AN7">
        <v>1</v>
      </c>
      <c r="AO7">
        <v>0</v>
      </c>
      <c r="AP7">
        <v>0</v>
      </c>
      <c r="AQ7">
        <v>0</v>
      </c>
      <c r="AR7">
        <v>0</v>
      </c>
      <c r="AS7">
        <v>1</v>
      </c>
      <c r="AT7">
        <v>1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8</v>
      </c>
      <c r="BH7" t="s">
        <v>1157</v>
      </c>
      <c r="BI7" t="s">
        <v>5</v>
      </c>
    </row>
    <row r="8" spans="1:61" x14ac:dyDescent="0.2">
      <c r="A8" t="s">
        <v>1158</v>
      </c>
      <c r="B8" t="s">
        <v>1159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1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7</v>
      </c>
      <c r="BH8" t="s">
        <v>1160</v>
      </c>
      <c r="BI8" t="s">
        <v>5</v>
      </c>
    </row>
    <row r="9" spans="1:61" x14ac:dyDescent="0.2">
      <c r="A9" t="s">
        <v>1161</v>
      </c>
      <c r="B9" t="s">
        <v>1161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1</v>
      </c>
      <c r="BA9">
        <v>0</v>
      </c>
      <c r="BB9">
        <v>1</v>
      </c>
      <c r="BC9">
        <v>0</v>
      </c>
      <c r="BD9">
        <v>0</v>
      </c>
      <c r="BE9">
        <v>0</v>
      </c>
      <c r="BF9">
        <v>0</v>
      </c>
      <c r="BG9">
        <v>7</v>
      </c>
      <c r="BH9" t="s">
        <v>1153</v>
      </c>
      <c r="BI9" t="s">
        <v>5</v>
      </c>
    </row>
    <row r="10" spans="1:61" x14ac:dyDescent="0.2">
      <c r="A10" t="s">
        <v>1162</v>
      </c>
      <c r="B10" t="s">
        <v>1163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1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7</v>
      </c>
      <c r="BH10" t="s">
        <v>1157</v>
      </c>
      <c r="BI10" t="s">
        <v>5</v>
      </c>
    </row>
    <row r="11" spans="1:61" x14ac:dyDescent="0.2">
      <c r="A11" t="s">
        <v>1164</v>
      </c>
      <c r="B11" t="s">
        <v>116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7</v>
      </c>
      <c r="BH11" t="s">
        <v>1166</v>
      </c>
      <c r="BI11" t="s">
        <v>1167</v>
      </c>
    </row>
    <row r="12" spans="1:61" x14ac:dyDescent="0.2">
      <c r="A12" t="s">
        <v>1168</v>
      </c>
      <c r="B12" t="s">
        <v>1168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0</v>
      </c>
      <c r="AR12">
        <v>0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6</v>
      </c>
      <c r="BH12" t="s">
        <v>1169</v>
      </c>
      <c r="BI12" t="s">
        <v>1170</v>
      </c>
    </row>
    <row r="13" spans="1:61" x14ac:dyDescent="0.2">
      <c r="A13" t="s">
        <v>1171</v>
      </c>
      <c r="B13" t="s">
        <v>1172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1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6</v>
      </c>
      <c r="BH13" t="s">
        <v>1149</v>
      </c>
      <c r="BI13" t="s">
        <v>5</v>
      </c>
    </row>
    <row r="14" spans="1:61" x14ac:dyDescent="0.2">
      <c r="A14" t="s">
        <v>1173</v>
      </c>
      <c r="B14" t="s">
        <v>117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6</v>
      </c>
      <c r="BH14" t="s">
        <v>1151</v>
      </c>
      <c r="BI14" t="s">
        <v>5</v>
      </c>
    </row>
    <row r="15" spans="1:61" x14ac:dyDescent="0.2">
      <c r="A15" t="s">
        <v>1175</v>
      </c>
      <c r="B15" t="s">
        <v>1176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5</v>
      </c>
      <c r="BH15" t="s">
        <v>1160</v>
      </c>
      <c r="BI15" t="s">
        <v>5</v>
      </c>
    </row>
    <row r="16" spans="1:61" x14ac:dyDescent="0.2">
      <c r="A16" t="s">
        <v>1177</v>
      </c>
      <c r="B16" t="s">
        <v>117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1</v>
      </c>
      <c r="BE16">
        <v>1</v>
      </c>
      <c r="BF16">
        <v>0</v>
      </c>
      <c r="BG16">
        <v>5</v>
      </c>
      <c r="BH16" t="s">
        <v>1179</v>
      </c>
      <c r="BI16" t="s">
        <v>11</v>
      </c>
    </row>
    <row r="17" spans="1:61" x14ac:dyDescent="0.2">
      <c r="A17" t="s">
        <v>1180</v>
      </c>
      <c r="B17" t="s">
        <v>118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5</v>
      </c>
      <c r="BH17" t="s">
        <v>1182</v>
      </c>
      <c r="BI17" t="s">
        <v>5</v>
      </c>
    </row>
    <row r="18" spans="1:61" x14ac:dyDescent="0.2">
      <c r="A18" t="s">
        <v>1183</v>
      </c>
      <c r="B18" t="s">
        <v>118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4</v>
      </c>
      <c r="BH18" t="s">
        <v>1084</v>
      </c>
      <c r="BI18" t="s">
        <v>5</v>
      </c>
    </row>
    <row r="19" spans="1:61" x14ac:dyDescent="0.2">
      <c r="A19" t="s">
        <v>1184</v>
      </c>
      <c r="B19" t="s">
        <v>118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0</v>
      </c>
      <c r="BG19">
        <v>4</v>
      </c>
      <c r="BH19" t="s">
        <v>1179</v>
      </c>
      <c r="BI19" t="s">
        <v>11</v>
      </c>
    </row>
    <row r="20" spans="1:61" x14ac:dyDescent="0.2">
      <c r="A20" t="s">
        <v>1186</v>
      </c>
      <c r="B20" t="s">
        <v>118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</v>
      </c>
      <c r="BE20">
        <v>1</v>
      </c>
      <c r="BF20">
        <v>0</v>
      </c>
      <c r="BG20">
        <v>4</v>
      </c>
      <c r="BH20" t="s">
        <v>1188</v>
      </c>
      <c r="BI20" t="s">
        <v>11</v>
      </c>
    </row>
    <row r="21" spans="1:61" x14ac:dyDescent="0.2">
      <c r="A21" t="s">
        <v>1189</v>
      </c>
      <c r="B21" t="s">
        <v>119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4</v>
      </c>
      <c r="BH21" t="s">
        <v>1191</v>
      </c>
      <c r="BI21" t="s">
        <v>13</v>
      </c>
    </row>
    <row r="22" spans="1:61" x14ac:dyDescent="0.2">
      <c r="A22" t="s">
        <v>1192</v>
      </c>
      <c r="B22" t="s">
        <v>119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0</v>
      </c>
      <c r="AX22">
        <v>1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4</v>
      </c>
      <c r="BH22" t="s">
        <v>1188</v>
      </c>
      <c r="BI22" t="s">
        <v>11</v>
      </c>
    </row>
    <row r="23" spans="1:61" x14ac:dyDescent="0.2">
      <c r="A23" t="s">
        <v>1193</v>
      </c>
      <c r="B23" t="s">
        <v>119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4</v>
      </c>
      <c r="BH23" t="s">
        <v>1195</v>
      </c>
      <c r="BI23" t="s">
        <v>1196</v>
      </c>
    </row>
    <row r="24" spans="1:61" x14ac:dyDescent="0.2">
      <c r="A24" t="s">
        <v>1197</v>
      </c>
      <c r="B24" t="s">
        <v>1198</v>
      </c>
      <c r="C24">
        <v>0</v>
      </c>
      <c r="D24">
        <v>0</v>
      </c>
      <c r="E24">
        <v>0</v>
      </c>
      <c r="F24">
        <v>1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3</v>
      </c>
      <c r="BH24" t="s">
        <v>1182</v>
      </c>
      <c r="BI24" t="s">
        <v>1196</v>
      </c>
    </row>
    <row r="25" spans="1:61" x14ac:dyDescent="0.2">
      <c r="A25" t="s">
        <v>1199</v>
      </c>
      <c r="B25" t="s">
        <v>120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1</v>
      </c>
      <c r="BF25">
        <v>0</v>
      </c>
      <c r="BG25">
        <v>3</v>
      </c>
      <c r="BH25" t="s">
        <v>1201</v>
      </c>
      <c r="BI25" t="s">
        <v>1202</v>
      </c>
    </row>
    <row r="26" spans="1:61" x14ac:dyDescent="0.2">
      <c r="A26" t="s">
        <v>1203</v>
      </c>
      <c r="B26" t="s">
        <v>120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1</v>
      </c>
      <c r="BG26">
        <v>2</v>
      </c>
      <c r="BH26" t="s">
        <v>1204</v>
      </c>
      <c r="BI26" t="s">
        <v>1205</v>
      </c>
    </row>
    <row r="27" spans="1:61" x14ac:dyDescent="0.2">
      <c r="A27" t="s">
        <v>1206</v>
      </c>
      <c r="B27" t="s">
        <v>120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2</v>
      </c>
      <c r="BH27" t="s">
        <v>1149</v>
      </c>
      <c r="BI27" t="s">
        <v>1196</v>
      </c>
    </row>
    <row r="28" spans="1:61" x14ac:dyDescent="0.2">
      <c r="A28" t="s">
        <v>1207</v>
      </c>
      <c r="B28" t="s">
        <v>120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2</v>
      </c>
      <c r="BH28" t="s">
        <v>1209</v>
      </c>
      <c r="BI28" t="s">
        <v>1196</v>
      </c>
    </row>
    <row r="29" spans="1:61" x14ac:dyDescent="0.2">
      <c r="A29" t="s">
        <v>1210</v>
      </c>
      <c r="B29" t="s">
        <v>121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2</v>
      </c>
      <c r="BH29" t="s">
        <v>1209</v>
      </c>
      <c r="BI29" t="s">
        <v>1196</v>
      </c>
    </row>
    <row r="30" spans="1:61" x14ac:dyDescent="0.2">
      <c r="A30" t="s">
        <v>1212</v>
      </c>
      <c r="B30" t="s">
        <v>121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2</v>
      </c>
      <c r="BH30" t="s">
        <v>1151</v>
      </c>
      <c r="BI30" t="s">
        <v>5</v>
      </c>
    </row>
    <row r="31" spans="1:61" x14ac:dyDescent="0.2">
      <c r="A31" t="s">
        <v>1214</v>
      </c>
      <c r="B31" t="s">
        <v>1215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2</v>
      </c>
      <c r="BH31" t="s">
        <v>1216</v>
      </c>
      <c r="BI31" t="s">
        <v>11</v>
      </c>
    </row>
    <row r="32" spans="1:61" x14ac:dyDescent="0.2">
      <c r="A32" t="s">
        <v>1217</v>
      </c>
      <c r="B32" t="s">
        <v>121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2</v>
      </c>
      <c r="BH32" t="s">
        <v>1151</v>
      </c>
      <c r="BI32" t="s">
        <v>5</v>
      </c>
    </row>
    <row r="33" spans="1:61" x14ac:dyDescent="0.2">
      <c r="A33" t="s">
        <v>1219</v>
      </c>
      <c r="B33" t="s">
        <v>122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2</v>
      </c>
      <c r="BH33" t="s">
        <v>1195</v>
      </c>
      <c r="BI33" t="s">
        <v>1196</v>
      </c>
    </row>
    <row r="34" spans="1:61" x14ac:dyDescent="0.2">
      <c r="A34" t="s">
        <v>1221</v>
      </c>
      <c r="B34" t="s">
        <v>122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1</v>
      </c>
      <c r="BE34">
        <v>1</v>
      </c>
      <c r="BF34">
        <v>0</v>
      </c>
      <c r="BG34">
        <v>2</v>
      </c>
      <c r="BH34" t="s">
        <v>1223</v>
      </c>
      <c r="BI34" t="s">
        <v>1196</v>
      </c>
    </row>
    <row r="35" spans="1:61" x14ac:dyDescent="0.2">
      <c r="A35" t="s">
        <v>1224</v>
      </c>
      <c r="B35" t="s">
        <v>122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2</v>
      </c>
      <c r="BH35" t="s">
        <v>1226</v>
      </c>
      <c r="BI35" t="s">
        <v>1196</v>
      </c>
    </row>
    <row r="36" spans="1:61" x14ac:dyDescent="0.2">
      <c r="A36" t="s">
        <v>1227</v>
      </c>
      <c r="B36" t="s">
        <v>122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2</v>
      </c>
      <c r="BH36" t="s">
        <v>1195</v>
      </c>
      <c r="BI36" t="s">
        <v>1196</v>
      </c>
    </row>
    <row r="37" spans="1:61" x14ac:dyDescent="0.2">
      <c r="A37" t="s">
        <v>1229</v>
      </c>
      <c r="B37" t="s">
        <v>123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2</v>
      </c>
      <c r="BH37" t="s">
        <v>1231</v>
      </c>
      <c r="BI37" t="s">
        <v>1196</v>
      </c>
    </row>
    <row r="38" spans="1:61" x14ac:dyDescent="0.2">
      <c r="A38" t="s">
        <v>1232</v>
      </c>
      <c r="B38" t="s">
        <v>123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2</v>
      </c>
      <c r="BH38" t="s">
        <v>1233</v>
      </c>
      <c r="BI38" t="s">
        <v>1233</v>
      </c>
    </row>
    <row r="39" spans="1:61" x14ac:dyDescent="0.2">
      <c r="A39" t="s">
        <v>1234</v>
      </c>
      <c r="B39" t="s">
        <v>123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2</v>
      </c>
      <c r="BH39" t="s">
        <v>15</v>
      </c>
      <c r="BI39" t="s">
        <v>15</v>
      </c>
    </row>
    <row r="40" spans="1:61" x14ac:dyDescent="0.2">
      <c r="A40" t="s">
        <v>1235</v>
      </c>
      <c r="B40" t="s">
        <v>123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1</v>
      </c>
      <c r="BH40" t="s">
        <v>1223</v>
      </c>
      <c r="BI40" t="s">
        <v>1196</v>
      </c>
    </row>
    <row r="41" spans="1:61" x14ac:dyDescent="0.2">
      <c r="A41" t="s">
        <v>1236</v>
      </c>
      <c r="B41" t="s">
        <v>123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1</v>
      </c>
      <c r="BH41" t="s">
        <v>1237</v>
      </c>
      <c r="BI41" t="s">
        <v>1170</v>
      </c>
    </row>
    <row r="42" spans="1:61" x14ac:dyDescent="0.2">
      <c r="A42" t="s">
        <v>1238</v>
      </c>
      <c r="B42" t="s">
        <v>1238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1</v>
      </c>
      <c r="BH42" t="s">
        <v>1084</v>
      </c>
      <c r="BI42" t="s">
        <v>1084</v>
      </c>
    </row>
    <row r="43" spans="1:61" x14ac:dyDescent="0.2">
      <c r="A43" t="s">
        <v>1239</v>
      </c>
      <c r="B43" t="s">
        <v>124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1</v>
      </c>
      <c r="BH43" t="s">
        <v>1241</v>
      </c>
      <c r="BI43" t="s">
        <v>1196</v>
      </c>
    </row>
    <row r="44" spans="1:61" x14ac:dyDescent="0.2">
      <c r="A44" t="s">
        <v>1242</v>
      </c>
      <c r="B44" t="s">
        <v>1242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 t="s">
        <v>1233</v>
      </c>
      <c r="BI44" t="s">
        <v>1233</v>
      </c>
    </row>
    <row r="45" spans="1:61" x14ac:dyDescent="0.2">
      <c r="A45" t="s">
        <v>1243</v>
      </c>
      <c r="B45" t="s">
        <v>1244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1</v>
      </c>
      <c r="BH45" t="s">
        <v>1179</v>
      </c>
      <c r="BI45" t="s">
        <v>11</v>
      </c>
    </row>
    <row r="46" spans="1:61" x14ac:dyDescent="0.2">
      <c r="A46" t="s">
        <v>1245</v>
      </c>
      <c r="B46" t="s">
        <v>12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1</v>
      </c>
      <c r="BH46" t="s">
        <v>1179</v>
      </c>
      <c r="BI46" t="s">
        <v>11</v>
      </c>
    </row>
    <row r="47" spans="1:61" x14ac:dyDescent="0.2">
      <c r="A47" t="s">
        <v>1246</v>
      </c>
      <c r="B47" t="s">
        <v>124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</v>
      </c>
      <c r="BH47" t="s">
        <v>1209</v>
      </c>
      <c r="BI47" t="s">
        <v>1196</v>
      </c>
    </row>
    <row r="48" spans="1:61" x14ac:dyDescent="0.2">
      <c r="A48" t="s">
        <v>1248</v>
      </c>
      <c r="B48" t="s">
        <v>1248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1</v>
      </c>
      <c r="BH48" t="s">
        <v>1151</v>
      </c>
      <c r="BI48" t="s">
        <v>5</v>
      </c>
    </row>
    <row r="49" spans="1:61" x14ac:dyDescent="0.2">
      <c r="A49" t="s">
        <v>1249</v>
      </c>
      <c r="B49" t="s">
        <v>125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1</v>
      </c>
      <c r="BH49" t="s">
        <v>1149</v>
      </c>
      <c r="BI49" t="s">
        <v>5</v>
      </c>
    </row>
    <row r="50" spans="1:61" x14ac:dyDescent="0.2">
      <c r="A50" t="s">
        <v>1251</v>
      </c>
      <c r="B50" t="s">
        <v>125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1</v>
      </c>
      <c r="BH50" t="s">
        <v>1252</v>
      </c>
      <c r="BI50" t="s">
        <v>11</v>
      </c>
    </row>
    <row r="51" spans="1:61" x14ac:dyDescent="0.2">
      <c r="A51" t="s">
        <v>1253</v>
      </c>
      <c r="B51" t="s">
        <v>1253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1</v>
      </c>
      <c r="BH51" t="s">
        <v>1233</v>
      </c>
      <c r="BI51" t="s">
        <v>1233</v>
      </c>
    </row>
    <row r="52" spans="1:61" x14ac:dyDescent="0.2">
      <c r="A52" t="s">
        <v>1254</v>
      </c>
      <c r="B52" t="s">
        <v>125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1</v>
      </c>
      <c r="BH52" t="s">
        <v>1255</v>
      </c>
      <c r="BI52" t="s">
        <v>1196</v>
      </c>
    </row>
    <row r="53" spans="1:61" x14ac:dyDescent="0.2">
      <c r="A53" t="s">
        <v>1256</v>
      </c>
      <c r="B53" t="s">
        <v>1256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1</v>
      </c>
      <c r="BH53" t="s">
        <v>15</v>
      </c>
      <c r="BI53" t="s">
        <v>15</v>
      </c>
    </row>
    <row r="54" spans="1:61" x14ac:dyDescent="0.2">
      <c r="A54" t="s">
        <v>1257</v>
      </c>
      <c r="B54" t="s">
        <v>1258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1</v>
      </c>
      <c r="BH54" t="s">
        <v>1153</v>
      </c>
      <c r="BI54" t="s">
        <v>5</v>
      </c>
    </row>
    <row r="55" spans="1:61" x14ac:dyDescent="0.2">
      <c r="A55" t="s">
        <v>1259</v>
      </c>
      <c r="B55" t="s">
        <v>1259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</v>
      </c>
      <c r="BH55" t="s">
        <v>1252</v>
      </c>
      <c r="BI55" t="s">
        <v>11</v>
      </c>
    </row>
    <row r="56" spans="1:61" x14ac:dyDescent="0.2">
      <c r="A56" t="s">
        <v>1260</v>
      </c>
      <c r="B56" t="s">
        <v>126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1</v>
      </c>
      <c r="BH56" t="s">
        <v>1209</v>
      </c>
      <c r="BI56" t="s">
        <v>1196</v>
      </c>
    </row>
    <row r="57" spans="1:61" x14ac:dyDescent="0.2">
      <c r="A57" t="s">
        <v>1262</v>
      </c>
      <c r="B57" t="s">
        <v>1263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1</v>
      </c>
      <c r="BH57" t="s">
        <v>1182</v>
      </c>
      <c r="BI57" t="s">
        <v>5</v>
      </c>
    </row>
    <row r="58" spans="1:61" x14ac:dyDescent="0.2">
      <c r="A58" t="s">
        <v>1264</v>
      </c>
      <c r="B58" t="s">
        <v>1265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1</v>
      </c>
      <c r="BH58" t="s">
        <v>1182</v>
      </c>
      <c r="BI58" t="s">
        <v>5</v>
      </c>
    </row>
    <row r="59" spans="1:61" x14ac:dyDescent="0.2">
      <c r="A59" t="s">
        <v>1266</v>
      </c>
      <c r="B59" t="s">
        <v>126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1</v>
      </c>
      <c r="BF59">
        <v>0</v>
      </c>
      <c r="BG59">
        <v>1</v>
      </c>
      <c r="BH59" t="s">
        <v>1268</v>
      </c>
      <c r="BI59" t="s">
        <v>1202</v>
      </c>
    </row>
    <row r="60" spans="1:61" x14ac:dyDescent="0.2">
      <c r="A60" t="s">
        <v>1269</v>
      </c>
      <c r="B60" t="s">
        <v>126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1</v>
      </c>
      <c r="BH60" t="s">
        <v>1209</v>
      </c>
      <c r="BI60" t="s">
        <v>1196</v>
      </c>
    </row>
    <row r="61" spans="1:61" x14ac:dyDescent="0.2">
      <c r="A61" t="s">
        <v>1270</v>
      </c>
      <c r="B61" t="s">
        <v>127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 t="s">
        <v>15</v>
      </c>
      <c r="BI61" t="s">
        <v>15</v>
      </c>
    </row>
    <row r="62" spans="1:61" x14ac:dyDescent="0.2">
      <c r="A62" t="s">
        <v>1271</v>
      </c>
      <c r="B62" t="s">
        <v>127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0</v>
      </c>
      <c r="BF62">
        <v>0</v>
      </c>
      <c r="BG62">
        <v>1</v>
      </c>
      <c r="BH62" t="s">
        <v>1157</v>
      </c>
      <c r="BI62" t="s">
        <v>5</v>
      </c>
    </row>
    <row r="63" spans="1:61" x14ac:dyDescent="0.2">
      <c r="A63" t="s">
        <v>1272</v>
      </c>
      <c r="B63" t="s">
        <v>127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1</v>
      </c>
      <c r="BH63" t="s">
        <v>15</v>
      </c>
      <c r="BI63" t="s">
        <v>15</v>
      </c>
    </row>
    <row r="64" spans="1:61" x14ac:dyDescent="0.2">
      <c r="A64" t="s">
        <v>1273</v>
      </c>
      <c r="B64" t="s">
        <v>127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 t="s">
        <v>15</v>
      </c>
      <c r="BI64" t="s">
        <v>15</v>
      </c>
    </row>
    <row r="65" spans="1:61" x14ac:dyDescent="0.2">
      <c r="A65" t="s">
        <v>1274</v>
      </c>
      <c r="B65" t="s">
        <v>1274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1</v>
      </c>
      <c r="BH65" t="s">
        <v>1191</v>
      </c>
      <c r="BI65" t="s">
        <v>13</v>
      </c>
    </row>
    <row r="66" spans="1:61" x14ac:dyDescent="0.2">
      <c r="A66" t="s">
        <v>1275</v>
      </c>
      <c r="B66" t="s">
        <v>1276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1</v>
      </c>
      <c r="BH66" t="s">
        <v>1149</v>
      </c>
      <c r="BI66" t="s">
        <v>1196</v>
      </c>
    </row>
    <row r="67" spans="1:61" x14ac:dyDescent="0.2">
      <c r="A67" t="s">
        <v>1277</v>
      </c>
      <c r="B67" t="s">
        <v>1277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1</v>
      </c>
      <c r="BH67" t="s">
        <v>1278</v>
      </c>
      <c r="BI67" t="s">
        <v>13</v>
      </c>
    </row>
    <row r="68" spans="1:61" x14ac:dyDescent="0.2">
      <c r="A68" t="s">
        <v>1279</v>
      </c>
      <c r="B68" t="s">
        <v>128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</v>
      </c>
      <c r="BH68" t="s">
        <v>1151</v>
      </c>
      <c r="BI68" t="s">
        <v>5</v>
      </c>
    </row>
    <row r="69" spans="1:61" x14ac:dyDescent="0.2">
      <c r="A69" t="s">
        <v>1281</v>
      </c>
      <c r="B69" t="s">
        <v>128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 t="s">
        <v>1282</v>
      </c>
      <c r="BI69" t="s">
        <v>1196</v>
      </c>
    </row>
    <row r="70" spans="1:61" x14ac:dyDescent="0.2">
      <c r="A70" t="s">
        <v>1283</v>
      </c>
      <c r="B70" t="s">
        <v>128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1</v>
      </c>
      <c r="BH70" t="s">
        <v>1284</v>
      </c>
      <c r="BI70" t="s">
        <v>1196</v>
      </c>
    </row>
    <row r="71" spans="1:61" x14ac:dyDescent="0.2">
      <c r="A71" t="s">
        <v>1285</v>
      </c>
      <c r="B71" t="s">
        <v>1285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1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1</v>
      </c>
      <c r="BH71" t="s">
        <v>1160</v>
      </c>
      <c r="BI71" t="s">
        <v>5</v>
      </c>
    </row>
    <row r="72" spans="1:61" x14ac:dyDescent="0.2">
      <c r="A72" t="s">
        <v>1286</v>
      </c>
      <c r="B72" t="s">
        <v>1286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1</v>
      </c>
      <c r="BH72" t="s">
        <v>1084</v>
      </c>
      <c r="BI72" t="s">
        <v>1084</v>
      </c>
    </row>
    <row r="73" spans="1:61" x14ac:dyDescent="0.2">
      <c r="A73" t="s">
        <v>1287</v>
      </c>
      <c r="B73" t="s">
        <v>128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1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1</v>
      </c>
      <c r="BH73" t="s">
        <v>1288</v>
      </c>
      <c r="BI73" t="s">
        <v>1196</v>
      </c>
    </row>
    <row r="74" spans="1:61" x14ac:dyDescent="0.2">
      <c r="A74" t="s">
        <v>1289</v>
      </c>
      <c r="B74" t="s">
        <v>129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1</v>
      </c>
      <c r="BH74" t="s">
        <v>1209</v>
      </c>
      <c r="BI74" t="s">
        <v>1196</v>
      </c>
    </row>
    <row r="75" spans="1:61" x14ac:dyDescent="0.2">
      <c r="A75" t="s">
        <v>1291</v>
      </c>
      <c r="B75" t="s">
        <v>1292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1</v>
      </c>
      <c r="BH75" t="s">
        <v>1201</v>
      </c>
      <c r="BI75" t="s">
        <v>1202</v>
      </c>
    </row>
    <row r="76" spans="1:61" x14ac:dyDescent="0.2">
      <c r="A76" t="s">
        <v>1293</v>
      </c>
      <c r="B76" t="s">
        <v>129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1</v>
      </c>
      <c r="BH76" t="s">
        <v>1231</v>
      </c>
      <c r="BI76" t="s">
        <v>1196</v>
      </c>
    </row>
    <row r="77" spans="1:61" x14ac:dyDescent="0.2">
      <c r="A77" t="s">
        <v>1294</v>
      </c>
      <c r="B77" t="s">
        <v>129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1</v>
      </c>
      <c r="BH77" t="s">
        <v>15</v>
      </c>
      <c r="BI77" t="s">
        <v>15</v>
      </c>
    </row>
    <row r="78" spans="1:61" x14ac:dyDescent="0.2">
      <c r="A78" t="s">
        <v>1295</v>
      </c>
      <c r="B78" t="s">
        <v>129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1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1</v>
      </c>
      <c r="BH78" t="s">
        <v>1296</v>
      </c>
      <c r="BI78" t="s">
        <v>13</v>
      </c>
    </row>
    <row r="79" spans="1:61" x14ac:dyDescent="0.2">
      <c r="A79" t="s">
        <v>1297</v>
      </c>
      <c r="B79" t="s">
        <v>1298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1</v>
      </c>
      <c r="BH79" t="s">
        <v>1288</v>
      </c>
      <c r="BI79" t="s">
        <v>1196</v>
      </c>
    </row>
    <row r="80" spans="1:61" x14ac:dyDescent="0.2">
      <c r="A80" t="s">
        <v>1299</v>
      </c>
      <c r="B80" t="s">
        <v>129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1</v>
      </c>
      <c r="BH80" t="s">
        <v>1182</v>
      </c>
      <c r="BI80" t="s">
        <v>5</v>
      </c>
    </row>
    <row r="81" spans="1:61" x14ac:dyDescent="0.2">
      <c r="A81" t="s">
        <v>1300</v>
      </c>
      <c r="B81" t="s">
        <v>130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1</v>
      </c>
      <c r="BH81" t="s">
        <v>1157</v>
      </c>
      <c r="BI81" t="s">
        <v>1196</v>
      </c>
    </row>
    <row r="82" spans="1:61" x14ac:dyDescent="0.2">
      <c r="A82" t="s">
        <v>1302</v>
      </c>
      <c r="B82" t="s">
        <v>1302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1</v>
      </c>
      <c r="BH82" t="s">
        <v>15</v>
      </c>
      <c r="BI82" t="s">
        <v>15</v>
      </c>
    </row>
    <row r="83" spans="1:61" x14ac:dyDescent="0.2">
      <c r="A83" t="s">
        <v>1303</v>
      </c>
      <c r="B83" t="s">
        <v>1303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1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1</v>
      </c>
      <c r="BH83" t="s">
        <v>15</v>
      </c>
      <c r="BI83" t="s">
        <v>15</v>
      </c>
    </row>
    <row r="84" spans="1:61" x14ac:dyDescent="0.2">
      <c r="A84" t="s">
        <v>1304</v>
      </c>
      <c r="B84" t="s">
        <v>1304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1</v>
      </c>
      <c r="BH84" t="s">
        <v>1209</v>
      </c>
      <c r="BI84" t="s">
        <v>1196</v>
      </c>
    </row>
    <row r="85" spans="1:61" x14ac:dyDescent="0.2">
      <c r="A85" t="s">
        <v>1305</v>
      </c>
      <c r="B85" t="s">
        <v>130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1</v>
      </c>
      <c r="BH85" t="s">
        <v>1153</v>
      </c>
      <c r="BI85" t="s">
        <v>5</v>
      </c>
    </row>
    <row r="86" spans="1:61" x14ac:dyDescent="0.2">
      <c r="A86" t="s">
        <v>1307</v>
      </c>
      <c r="B86" t="s">
        <v>1307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</v>
      </c>
      <c r="BH86" t="s">
        <v>1308</v>
      </c>
      <c r="BI86" t="s">
        <v>13</v>
      </c>
    </row>
    <row r="87" spans="1:61" x14ac:dyDescent="0.2">
      <c r="A87" t="s">
        <v>1309</v>
      </c>
      <c r="B87" t="s">
        <v>131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1</v>
      </c>
      <c r="BH87" t="s">
        <v>1153</v>
      </c>
      <c r="BI87" t="s">
        <v>5</v>
      </c>
    </row>
    <row r="88" spans="1:61" x14ac:dyDescent="0.2">
      <c r="A88" t="s">
        <v>1311</v>
      </c>
      <c r="B88" t="s">
        <v>131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1</v>
      </c>
      <c r="BH88" t="s">
        <v>1233</v>
      </c>
      <c r="BI88" t="s">
        <v>13</v>
      </c>
    </row>
    <row r="89" spans="1:61" x14ac:dyDescent="0.2">
      <c r="A89" t="s">
        <v>1312</v>
      </c>
      <c r="B89" t="s">
        <v>131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1</v>
      </c>
      <c r="BH89" t="s">
        <v>1157</v>
      </c>
      <c r="BI89" t="s">
        <v>5</v>
      </c>
    </row>
    <row r="90" spans="1:61" x14ac:dyDescent="0.2">
      <c r="A90" t="s">
        <v>1313</v>
      </c>
      <c r="B90" t="s">
        <v>1313</v>
      </c>
      <c r="C90">
        <v>0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1</v>
      </c>
      <c r="BH90" t="s">
        <v>1314</v>
      </c>
      <c r="BI90" t="s">
        <v>1196</v>
      </c>
    </row>
    <row r="91" spans="1:61" x14ac:dyDescent="0.2">
      <c r="A91" t="s">
        <v>1315</v>
      </c>
      <c r="B91" t="s">
        <v>1316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1</v>
      </c>
      <c r="BH91" t="s">
        <v>1149</v>
      </c>
      <c r="BI91" t="s">
        <v>5</v>
      </c>
    </row>
    <row r="92" spans="1:61" x14ac:dyDescent="0.2">
      <c r="A92" t="s">
        <v>1317</v>
      </c>
      <c r="B92" t="s">
        <v>1317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1</v>
      </c>
      <c r="BH92" t="s">
        <v>1149</v>
      </c>
      <c r="BI92" t="s">
        <v>5</v>
      </c>
    </row>
    <row r="93" spans="1:61" x14ac:dyDescent="0.2">
      <c r="A93" t="s">
        <v>1318</v>
      </c>
      <c r="B93" t="s">
        <v>131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 t="s">
        <v>1319</v>
      </c>
      <c r="BI93" t="s">
        <v>11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D70DC-2CF6-443D-968A-6F77436A2833}">
  <dimension ref="A1:D7"/>
  <sheetViews>
    <sheetView workbookViewId="0">
      <selection activeCell="B52" sqref="B52"/>
    </sheetView>
  </sheetViews>
  <sheetFormatPr baseColWidth="10" defaultColWidth="8.83203125" defaultRowHeight="15" x14ac:dyDescent="0.2"/>
  <cols>
    <col min="1" max="1" width="26.6640625" customWidth="1"/>
    <col min="2" max="2" width="52.1640625" customWidth="1"/>
    <col min="3" max="3" width="17.6640625" customWidth="1"/>
    <col min="4" max="4" width="131.83203125" customWidth="1"/>
  </cols>
  <sheetData>
    <row r="1" spans="1:4" ht="16" x14ac:dyDescent="0.2">
      <c r="A1" s="2" t="s">
        <v>19</v>
      </c>
      <c r="B1" s="2" t="s">
        <v>20</v>
      </c>
      <c r="C1" s="2" t="s">
        <v>21</v>
      </c>
      <c r="D1" s="2" t="s">
        <v>22</v>
      </c>
    </row>
    <row r="2" spans="1:4" ht="16" x14ac:dyDescent="0.2">
      <c r="A2" s="2" t="s">
        <v>23</v>
      </c>
      <c r="B2" s="8" t="s">
        <v>24</v>
      </c>
      <c r="C2" s="2">
        <v>1099649</v>
      </c>
      <c r="D2" s="9" t="s">
        <v>36</v>
      </c>
    </row>
    <row r="3" spans="1:4" ht="16" x14ac:dyDescent="0.2">
      <c r="A3" s="2" t="s">
        <v>25</v>
      </c>
      <c r="B3" s="8" t="s">
        <v>26</v>
      </c>
      <c r="C3" s="2">
        <v>66</v>
      </c>
      <c r="D3" s="9" t="s">
        <v>37</v>
      </c>
    </row>
    <row r="4" spans="1:4" ht="16" x14ac:dyDescent="0.2">
      <c r="A4" s="2" t="s">
        <v>27</v>
      </c>
      <c r="B4" s="8" t="s">
        <v>28</v>
      </c>
      <c r="C4" s="2">
        <v>127</v>
      </c>
      <c r="D4" s="9" t="s">
        <v>38</v>
      </c>
    </row>
    <row r="5" spans="1:4" ht="16" x14ac:dyDescent="0.2">
      <c r="A5" s="2" t="s">
        <v>29</v>
      </c>
      <c r="B5" s="8" t="s">
        <v>30</v>
      </c>
      <c r="C5" s="2">
        <v>71744</v>
      </c>
      <c r="D5" s="9" t="s">
        <v>39</v>
      </c>
    </row>
    <row r="6" spans="1:4" ht="16" x14ac:dyDescent="0.2">
      <c r="A6" s="2" t="s">
        <v>32</v>
      </c>
      <c r="B6" s="10" t="s">
        <v>30</v>
      </c>
      <c r="C6" s="2">
        <v>256</v>
      </c>
      <c r="D6" s="9" t="s">
        <v>39</v>
      </c>
    </row>
    <row r="7" spans="1:4" ht="16" x14ac:dyDescent="0.2">
      <c r="A7" s="2" t="s">
        <v>31</v>
      </c>
      <c r="B7" s="8" t="s">
        <v>33</v>
      </c>
      <c r="C7" s="2">
        <v>5784395</v>
      </c>
      <c r="D7" s="9" t="s">
        <v>40</v>
      </c>
    </row>
  </sheetData>
  <phoneticPr fontId="1" type="noConversion"/>
  <hyperlinks>
    <hyperlink ref="B2" r:id="rId1" xr:uid="{56A86FC4-2067-43E1-A330-00C0E89CA2F9}"/>
    <hyperlink ref="B3" r:id="rId2" xr:uid="{2723F97E-C78A-4A3E-AC72-4B8D363C70B6}"/>
    <hyperlink ref="B5" r:id="rId3" xr:uid="{838D8F61-445E-4DC2-8C7D-4C9C701AE59F}"/>
    <hyperlink ref="B6" r:id="rId4" xr:uid="{B02D168B-C552-4195-847D-799AB9977BF7}"/>
    <hyperlink ref="B4" r:id="rId5" xr:uid="{530A43FB-8737-4A8F-9BF3-6A74036288B1}"/>
    <hyperlink ref="B7" r:id="rId6" xr:uid="{81A75666-E1EE-4D78-AC81-C0D8D77F0854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5172E-C665-4719-A239-25D864E715CB}">
  <dimension ref="A1:P577"/>
  <sheetViews>
    <sheetView workbookViewId="0">
      <selection activeCell="B374" sqref="B374"/>
    </sheetView>
  </sheetViews>
  <sheetFormatPr baseColWidth="10" defaultColWidth="8.83203125" defaultRowHeight="16" x14ac:dyDescent="0.2"/>
  <cols>
    <col min="1" max="1" width="14.5" customWidth="1"/>
    <col min="2" max="2" width="65.1640625" style="2" customWidth="1"/>
    <col min="3" max="5" width="9" style="2"/>
    <col min="6" max="6" width="15.5" style="2" customWidth="1"/>
    <col min="7" max="11" width="9" style="2"/>
    <col min="12" max="16" width="9" style="11"/>
  </cols>
  <sheetData>
    <row r="1" spans="1:9" x14ac:dyDescent="0.2">
      <c r="A1" s="2" t="s">
        <v>41</v>
      </c>
      <c r="B1" s="2" t="s">
        <v>34</v>
      </c>
      <c r="C1" s="2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35</v>
      </c>
      <c r="I1" s="2" t="s">
        <v>58</v>
      </c>
    </row>
    <row r="2" spans="1:9" x14ac:dyDescent="0.2">
      <c r="A2" s="2" t="s">
        <v>42</v>
      </c>
      <c r="B2" s="2" t="s">
        <v>59</v>
      </c>
      <c r="C2" s="2">
        <v>9.99000999000999E-4</v>
      </c>
      <c r="D2" s="2">
        <v>1.5140140140140101E-2</v>
      </c>
      <c r="E2" s="2">
        <v>0.75848576284768399</v>
      </c>
      <c r="F2" s="2">
        <v>1.4093794300409701</v>
      </c>
      <c r="G2" s="2">
        <v>0</v>
      </c>
      <c r="H2" s="2">
        <v>224</v>
      </c>
      <c r="I2" s="2" t="s">
        <v>60</v>
      </c>
    </row>
    <row r="3" spans="1:9" x14ac:dyDescent="0.2">
      <c r="A3" s="2" t="s">
        <v>42</v>
      </c>
      <c r="B3" s="2" t="s">
        <v>61</v>
      </c>
      <c r="C3" s="2">
        <v>9.99000999000999E-4</v>
      </c>
      <c r="D3" s="2">
        <v>1.5140140140140101E-2</v>
      </c>
      <c r="E3" s="2">
        <v>0.76899703271847097</v>
      </c>
      <c r="F3" s="2">
        <v>1.4238199810435701</v>
      </c>
      <c r="G3" s="2">
        <v>0</v>
      </c>
      <c r="H3" s="2">
        <v>170</v>
      </c>
      <c r="I3" s="2" t="s">
        <v>62</v>
      </c>
    </row>
    <row r="4" spans="1:9" x14ac:dyDescent="0.2">
      <c r="A4" s="2" t="s">
        <v>42</v>
      </c>
      <c r="B4" s="2" t="s">
        <v>63</v>
      </c>
      <c r="C4" s="2">
        <v>9.99000999000999E-4</v>
      </c>
      <c r="D4" s="2">
        <v>1.5140140140140101E-2</v>
      </c>
      <c r="E4" s="2">
        <v>0.67956971866906601</v>
      </c>
      <c r="F4" s="2">
        <v>1.26313342981124</v>
      </c>
      <c r="G4" s="2">
        <v>0</v>
      </c>
      <c r="H4" s="2">
        <v>220</v>
      </c>
      <c r="I4" s="2" t="s">
        <v>64</v>
      </c>
    </row>
    <row r="5" spans="1:9" x14ac:dyDescent="0.2">
      <c r="A5" s="2" t="s">
        <v>42</v>
      </c>
      <c r="B5" s="2" t="s">
        <v>65</v>
      </c>
      <c r="C5" s="2">
        <v>9.99000999000999E-4</v>
      </c>
      <c r="D5" s="2">
        <v>1.5140140140140101E-2</v>
      </c>
      <c r="E5" s="2">
        <v>0.71221633298712295</v>
      </c>
      <c r="F5" s="2">
        <v>1.3199521162490599</v>
      </c>
      <c r="G5" s="2">
        <v>0</v>
      </c>
      <c r="H5" s="2">
        <v>189</v>
      </c>
      <c r="I5" s="2" t="s">
        <v>66</v>
      </c>
    </row>
    <row r="6" spans="1:9" x14ac:dyDescent="0.2">
      <c r="A6" s="2" t="s">
        <v>42</v>
      </c>
      <c r="B6" s="2" t="s">
        <v>67</v>
      </c>
      <c r="C6" s="2">
        <v>9.99000999000999E-4</v>
      </c>
      <c r="D6" s="2">
        <v>1.5140140140140101E-2</v>
      </c>
      <c r="E6" s="2">
        <v>0.73399759088302496</v>
      </c>
      <c r="F6" s="2">
        <v>1.3687737269464</v>
      </c>
      <c r="G6" s="2">
        <v>0</v>
      </c>
      <c r="H6" s="2">
        <v>311</v>
      </c>
      <c r="I6" s="2" t="s">
        <v>68</v>
      </c>
    </row>
    <row r="7" spans="1:9" x14ac:dyDescent="0.2">
      <c r="A7" s="2" t="s">
        <v>42</v>
      </c>
      <c r="B7" s="2" t="s">
        <v>69</v>
      </c>
      <c r="C7" s="2">
        <v>9.99000999000999E-4</v>
      </c>
      <c r="D7" s="2">
        <v>1.5140140140140101E-2</v>
      </c>
      <c r="E7" s="2">
        <v>0.75171370489537503</v>
      </c>
      <c r="F7" s="2">
        <v>1.39832956932862</v>
      </c>
      <c r="G7" s="2">
        <v>0</v>
      </c>
      <c r="H7" s="2">
        <v>234</v>
      </c>
      <c r="I7" s="2" t="s">
        <v>70</v>
      </c>
    </row>
    <row r="8" spans="1:9" x14ac:dyDescent="0.2">
      <c r="A8" s="2" t="s">
        <v>42</v>
      </c>
      <c r="B8" s="2" t="s">
        <v>71</v>
      </c>
      <c r="C8" s="2">
        <v>9.99000999000999E-4</v>
      </c>
      <c r="D8" s="2">
        <v>1.5140140140140101E-2</v>
      </c>
      <c r="E8" s="2">
        <v>0.785778814244943</v>
      </c>
      <c r="F8" s="2">
        <v>1.44703991966213</v>
      </c>
      <c r="G8" s="2">
        <v>0</v>
      </c>
      <c r="H8" s="2">
        <v>83</v>
      </c>
      <c r="I8" s="2" t="s">
        <v>72</v>
      </c>
    </row>
    <row r="9" spans="1:9" x14ac:dyDescent="0.2">
      <c r="A9" s="2" t="s">
        <v>42</v>
      </c>
      <c r="B9" s="2" t="s">
        <v>73</v>
      </c>
      <c r="C9" s="2">
        <v>9.99000999000999E-4</v>
      </c>
      <c r="D9" s="2">
        <v>1.5140140140140101E-2</v>
      </c>
      <c r="E9" s="2">
        <v>0.70731423052043196</v>
      </c>
      <c r="F9" s="2">
        <v>1.3181336734738101</v>
      </c>
      <c r="G9" s="2">
        <v>0</v>
      </c>
      <c r="H9" s="2">
        <v>283</v>
      </c>
      <c r="I9" s="2" t="s">
        <v>74</v>
      </c>
    </row>
    <row r="10" spans="1:9" x14ac:dyDescent="0.2">
      <c r="A10" s="2" t="s">
        <v>42</v>
      </c>
      <c r="B10" s="2" t="s">
        <v>75</v>
      </c>
      <c r="C10" s="2">
        <v>9.99000999000999E-4</v>
      </c>
      <c r="D10" s="2">
        <v>1.5140140140140101E-2</v>
      </c>
      <c r="E10" s="2">
        <v>0.73912517682341805</v>
      </c>
      <c r="F10" s="2">
        <v>1.36144325807418</v>
      </c>
      <c r="G10" s="2">
        <v>0</v>
      </c>
      <c r="H10" s="2">
        <v>94</v>
      </c>
      <c r="I10" s="2" t="s">
        <v>76</v>
      </c>
    </row>
    <row r="11" spans="1:9" x14ac:dyDescent="0.2">
      <c r="A11" s="2" t="s">
        <v>42</v>
      </c>
      <c r="B11" s="2" t="s">
        <v>77</v>
      </c>
      <c r="C11" s="2">
        <v>9.99000999000999E-4</v>
      </c>
      <c r="D11" s="2">
        <v>1.5140140140140101E-2</v>
      </c>
      <c r="E11" s="2">
        <v>0.70071241262584105</v>
      </c>
      <c r="F11" s="2">
        <v>1.2987619626227001</v>
      </c>
      <c r="G11" s="2">
        <v>0</v>
      </c>
      <c r="H11" s="2">
        <v>190</v>
      </c>
      <c r="I11" s="2" t="s">
        <v>78</v>
      </c>
    </row>
    <row r="12" spans="1:9" x14ac:dyDescent="0.2">
      <c r="A12" s="2" t="s">
        <v>42</v>
      </c>
      <c r="B12" s="2" t="s">
        <v>79</v>
      </c>
      <c r="C12" s="2">
        <v>9.99000999000999E-4</v>
      </c>
      <c r="D12" s="2">
        <v>1.5140140140140101E-2</v>
      </c>
      <c r="E12" s="2">
        <v>0.72638426474814599</v>
      </c>
      <c r="F12" s="2">
        <v>1.3452426728314399</v>
      </c>
      <c r="G12" s="2">
        <v>0</v>
      </c>
      <c r="H12" s="2">
        <v>172</v>
      </c>
      <c r="I12" s="2" t="s">
        <v>80</v>
      </c>
    </row>
    <row r="13" spans="1:9" x14ac:dyDescent="0.2">
      <c r="A13" s="2" t="s">
        <v>42</v>
      </c>
      <c r="B13" s="2" t="s">
        <v>81</v>
      </c>
      <c r="C13" s="2">
        <v>9.99000999000999E-4</v>
      </c>
      <c r="D13" s="2">
        <v>1.5140140140140101E-2</v>
      </c>
      <c r="E13" s="2">
        <v>0.76069439053737198</v>
      </c>
      <c r="F13" s="2">
        <v>1.4040870149611899</v>
      </c>
      <c r="G13" s="2">
        <v>0</v>
      </c>
      <c r="H13" s="2">
        <v>108</v>
      </c>
      <c r="I13" s="2" t="s">
        <v>82</v>
      </c>
    </row>
    <row r="14" spans="1:9" x14ac:dyDescent="0.2">
      <c r="A14" s="2" t="s">
        <v>42</v>
      </c>
      <c r="B14" s="2" t="s">
        <v>83</v>
      </c>
      <c r="C14" s="2">
        <v>9.99000999000999E-4</v>
      </c>
      <c r="D14" s="2">
        <v>1.5140140140140101E-2</v>
      </c>
      <c r="E14" s="2">
        <v>0.72150853475861199</v>
      </c>
      <c r="F14" s="2">
        <v>1.3457374031569</v>
      </c>
      <c r="G14" s="2">
        <v>0</v>
      </c>
      <c r="H14" s="2">
        <v>307</v>
      </c>
      <c r="I14" s="2" t="s">
        <v>84</v>
      </c>
    </row>
    <row r="15" spans="1:9" x14ac:dyDescent="0.2">
      <c r="A15" s="2" t="s">
        <v>42</v>
      </c>
      <c r="B15" s="2" t="s">
        <v>85</v>
      </c>
      <c r="C15" s="2">
        <v>9.99000999000999E-4</v>
      </c>
      <c r="D15" s="2">
        <v>1.5140140140140101E-2</v>
      </c>
      <c r="E15" s="2">
        <v>0.77193230620735498</v>
      </c>
      <c r="F15" s="2">
        <v>1.43502424259072</v>
      </c>
      <c r="G15" s="2">
        <v>0</v>
      </c>
      <c r="H15" s="2">
        <v>229</v>
      </c>
      <c r="I15" s="2" t="s">
        <v>86</v>
      </c>
    </row>
    <row r="16" spans="1:9" x14ac:dyDescent="0.2">
      <c r="A16" s="2" t="s">
        <v>42</v>
      </c>
      <c r="B16" s="2" t="s">
        <v>87</v>
      </c>
      <c r="C16" s="2">
        <v>9.99000999000999E-4</v>
      </c>
      <c r="D16" s="2">
        <v>1.5140140140140101E-2</v>
      </c>
      <c r="E16" s="2">
        <v>0.69549225721484498</v>
      </c>
      <c r="F16" s="2">
        <v>1.29374705046515</v>
      </c>
      <c r="G16" s="2">
        <v>0</v>
      </c>
      <c r="H16" s="2">
        <v>234</v>
      </c>
      <c r="I16" s="2" t="s">
        <v>88</v>
      </c>
    </row>
    <row r="17" spans="1:9" x14ac:dyDescent="0.2">
      <c r="A17" s="2" t="s">
        <v>42</v>
      </c>
      <c r="B17" s="2" t="s">
        <v>89</v>
      </c>
      <c r="C17" s="2">
        <v>9.99000999000999E-4</v>
      </c>
      <c r="D17" s="2">
        <v>1.5140140140140101E-2</v>
      </c>
      <c r="E17" s="2">
        <v>0.73041258999732495</v>
      </c>
      <c r="F17" s="2">
        <v>1.3625649015410899</v>
      </c>
      <c r="G17" s="2">
        <v>0</v>
      </c>
      <c r="H17" s="2">
        <v>296</v>
      </c>
      <c r="I17" s="2" t="s">
        <v>90</v>
      </c>
    </row>
    <row r="18" spans="1:9" x14ac:dyDescent="0.2">
      <c r="A18" s="2" t="s">
        <v>42</v>
      </c>
      <c r="B18" s="2" t="s">
        <v>91</v>
      </c>
      <c r="C18" s="2">
        <v>9.99000999000999E-4</v>
      </c>
      <c r="D18" s="2">
        <v>1.5140140140140101E-2</v>
      </c>
      <c r="E18" s="2">
        <v>0.72672974113005695</v>
      </c>
      <c r="F18" s="2">
        <v>1.3458824851098099</v>
      </c>
      <c r="G18" s="2">
        <v>0</v>
      </c>
      <c r="H18" s="2">
        <v>172</v>
      </c>
      <c r="I18" s="2" t="s">
        <v>92</v>
      </c>
    </row>
    <row r="19" spans="1:9" x14ac:dyDescent="0.2">
      <c r="A19" s="2" t="s">
        <v>42</v>
      </c>
      <c r="B19" s="2" t="s">
        <v>93</v>
      </c>
      <c r="C19" s="2">
        <v>9.99000999000999E-4</v>
      </c>
      <c r="D19" s="2">
        <v>1.5140140140140101E-2</v>
      </c>
      <c r="E19" s="2">
        <v>0.74564090861066101</v>
      </c>
      <c r="F19" s="2">
        <v>1.38700567746405</v>
      </c>
      <c r="G19" s="2">
        <v>0</v>
      </c>
      <c r="H19" s="2">
        <v>231</v>
      </c>
      <c r="I19" s="2" t="s">
        <v>94</v>
      </c>
    </row>
    <row r="20" spans="1:9" x14ac:dyDescent="0.2">
      <c r="A20" s="2" t="s">
        <v>42</v>
      </c>
      <c r="B20" s="2" t="s">
        <v>95</v>
      </c>
      <c r="C20" s="2">
        <v>9.99000999000999E-4</v>
      </c>
      <c r="D20" s="2">
        <v>1.5140140140140101E-2</v>
      </c>
      <c r="E20" s="2">
        <v>0.69096518703133503</v>
      </c>
      <c r="F20" s="2">
        <v>1.29388925127164</v>
      </c>
      <c r="G20" s="2">
        <v>0</v>
      </c>
      <c r="H20" s="2">
        <v>434</v>
      </c>
      <c r="I20" s="2" t="s">
        <v>96</v>
      </c>
    </row>
    <row r="21" spans="1:9" x14ac:dyDescent="0.2">
      <c r="A21" s="2" t="s">
        <v>42</v>
      </c>
      <c r="B21" s="2" t="s">
        <v>97</v>
      </c>
      <c r="C21" s="2">
        <v>9.99000999000999E-4</v>
      </c>
      <c r="D21" s="2">
        <v>1.5140140140140101E-2</v>
      </c>
      <c r="E21" s="2">
        <v>0.715538149115721</v>
      </c>
      <c r="F21" s="2">
        <v>1.3264709762493401</v>
      </c>
      <c r="G21" s="2">
        <v>0</v>
      </c>
      <c r="H21" s="2">
        <v>193</v>
      </c>
      <c r="I21" s="2" t="s">
        <v>98</v>
      </c>
    </row>
    <row r="22" spans="1:9" x14ac:dyDescent="0.2">
      <c r="A22" s="2" t="s">
        <v>42</v>
      </c>
      <c r="B22" s="2" t="s">
        <v>99</v>
      </c>
      <c r="C22" s="2">
        <v>9.99000999000999E-4</v>
      </c>
      <c r="D22" s="2">
        <v>1.5140140140140101E-2</v>
      </c>
      <c r="E22" s="2">
        <v>0.70788218685480697</v>
      </c>
      <c r="F22" s="2">
        <v>1.3119952175704199</v>
      </c>
      <c r="G22" s="2">
        <v>0</v>
      </c>
      <c r="H22" s="2">
        <v>176</v>
      </c>
      <c r="I22" s="2" t="s">
        <v>100</v>
      </c>
    </row>
    <row r="23" spans="1:9" x14ac:dyDescent="0.2">
      <c r="A23" s="2" t="s">
        <v>42</v>
      </c>
      <c r="B23" s="2" t="s">
        <v>101</v>
      </c>
      <c r="C23" s="2">
        <v>9.99000999000999E-4</v>
      </c>
      <c r="D23" s="2">
        <v>1.5140140140140101E-2</v>
      </c>
      <c r="E23" s="2">
        <v>0.78524775107054201</v>
      </c>
      <c r="F23" s="2">
        <v>1.4465971013032199</v>
      </c>
      <c r="G23" s="2">
        <v>0</v>
      </c>
      <c r="H23" s="2">
        <v>81</v>
      </c>
      <c r="I23" s="2" t="s">
        <v>102</v>
      </c>
    </row>
    <row r="24" spans="1:9" x14ac:dyDescent="0.2">
      <c r="A24" s="2" t="s">
        <v>42</v>
      </c>
      <c r="B24" s="2" t="s">
        <v>103</v>
      </c>
      <c r="C24" s="2">
        <v>9.99000999000999E-4</v>
      </c>
      <c r="D24" s="2">
        <v>1.5140140140140101E-2</v>
      </c>
      <c r="E24" s="2">
        <v>0.77707603523985302</v>
      </c>
      <c r="F24" s="2">
        <v>1.4304900702307</v>
      </c>
      <c r="G24" s="2">
        <v>0</v>
      </c>
      <c r="H24" s="2">
        <v>101</v>
      </c>
      <c r="I24" s="2" t="s">
        <v>104</v>
      </c>
    </row>
    <row r="25" spans="1:9" x14ac:dyDescent="0.2">
      <c r="A25" s="2" t="s">
        <v>42</v>
      </c>
      <c r="B25" s="2" t="s">
        <v>105</v>
      </c>
      <c r="C25" s="2">
        <v>9.99000999000999E-4</v>
      </c>
      <c r="D25" s="2">
        <v>1.5140140140140101E-2</v>
      </c>
      <c r="E25" s="2">
        <v>0.67706927944064099</v>
      </c>
      <c r="F25" s="2">
        <v>1.2646991289060501</v>
      </c>
      <c r="G25" s="2">
        <v>0</v>
      </c>
      <c r="H25" s="2">
        <v>385</v>
      </c>
      <c r="I25" s="2" t="s">
        <v>106</v>
      </c>
    </row>
    <row r="26" spans="1:9" x14ac:dyDescent="0.2">
      <c r="A26" s="2" t="s">
        <v>42</v>
      </c>
      <c r="B26" s="2" t="s">
        <v>107</v>
      </c>
      <c r="C26" s="2">
        <v>9.99000999000999E-4</v>
      </c>
      <c r="D26" s="2">
        <v>1.5140140140140101E-2</v>
      </c>
      <c r="E26" s="2">
        <v>0.69143748728645604</v>
      </c>
      <c r="F26" s="2">
        <v>1.2900875127748901</v>
      </c>
      <c r="G26" s="2">
        <v>0</v>
      </c>
      <c r="H26" s="2">
        <v>297</v>
      </c>
      <c r="I26" s="2" t="s">
        <v>108</v>
      </c>
    </row>
    <row r="27" spans="1:9" x14ac:dyDescent="0.2">
      <c r="A27" s="2" t="s">
        <v>42</v>
      </c>
      <c r="B27" s="2" t="s">
        <v>109</v>
      </c>
      <c r="C27" s="2">
        <v>9.99000999000999E-4</v>
      </c>
      <c r="D27" s="2">
        <v>1.5140140140140101E-2</v>
      </c>
      <c r="E27" s="2">
        <v>0.69870557570154801</v>
      </c>
      <c r="F27" s="2">
        <v>1.3053211216366101</v>
      </c>
      <c r="G27" s="2">
        <v>0</v>
      </c>
      <c r="H27" s="2">
        <v>359</v>
      </c>
      <c r="I27" s="2" t="s">
        <v>110</v>
      </c>
    </row>
    <row r="28" spans="1:9" x14ac:dyDescent="0.2">
      <c r="A28" s="2" t="s">
        <v>42</v>
      </c>
      <c r="B28" s="2" t="s">
        <v>111</v>
      </c>
      <c r="C28" s="2">
        <v>9.99000999000999E-4</v>
      </c>
      <c r="D28" s="2">
        <v>1.5140140140140101E-2</v>
      </c>
      <c r="E28" s="2">
        <v>0.713360843683705</v>
      </c>
      <c r="F28" s="2">
        <v>1.33136969918347</v>
      </c>
      <c r="G28" s="2">
        <v>0</v>
      </c>
      <c r="H28" s="2">
        <v>340</v>
      </c>
      <c r="I28" s="2" t="s">
        <v>112</v>
      </c>
    </row>
    <row r="29" spans="1:9" x14ac:dyDescent="0.2">
      <c r="A29" s="2" t="s">
        <v>42</v>
      </c>
      <c r="B29" s="2" t="s">
        <v>113</v>
      </c>
      <c r="C29" s="2">
        <v>9.99000999000999E-4</v>
      </c>
      <c r="D29" s="2">
        <v>1.5140140140140101E-2</v>
      </c>
      <c r="E29" s="2">
        <v>0.70399573862490405</v>
      </c>
      <c r="F29" s="2">
        <v>1.31101986468448</v>
      </c>
      <c r="G29" s="2">
        <v>0</v>
      </c>
      <c r="H29" s="2">
        <v>264</v>
      </c>
      <c r="I29" s="2" t="s">
        <v>114</v>
      </c>
    </row>
    <row r="30" spans="1:9" x14ac:dyDescent="0.2">
      <c r="A30" s="2" t="s">
        <v>42</v>
      </c>
      <c r="B30" s="2" t="s">
        <v>115</v>
      </c>
      <c r="C30" s="2">
        <v>9.99000999000999E-4</v>
      </c>
      <c r="D30" s="2">
        <v>1.5140140140140101E-2</v>
      </c>
      <c r="E30" s="2">
        <v>0.67841392877956797</v>
      </c>
      <c r="F30" s="2">
        <v>1.25757991235003</v>
      </c>
      <c r="G30" s="2">
        <v>0</v>
      </c>
      <c r="H30" s="2">
        <v>195</v>
      </c>
      <c r="I30" s="2" t="s">
        <v>116</v>
      </c>
    </row>
    <row r="31" spans="1:9" x14ac:dyDescent="0.2">
      <c r="A31" s="2" t="s">
        <v>42</v>
      </c>
      <c r="B31" s="2" t="s">
        <v>117</v>
      </c>
      <c r="C31" s="2">
        <v>9.99000999000999E-4</v>
      </c>
      <c r="D31" s="2">
        <v>1.5140140140140101E-2</v>
      </c>
      <c r="E31" s="2">
        <v>0.71342343867228997</v>
      </c>
      <c r="F31" s="2">
        <v>1.3209238835883701</v>
      </c>
      <c r="G31" s="2">
        <v>0</v>
      </c>
      <c r="H31" s="2">
        <v>170</v>
      </c>
      <c r="I31" s="2" t="s">
        <v>118</v>
      </c>
    </row>
    <row r="32" spans="1:9" x14ac:dyDescent="0.2">
      <c r="A32" s="2" t="s">
        <v>42</v>
      </c>
      <c r="B32" s="2" t="s">
        <v>119</v>
      </c>
      <c r="C32" s="2">
        <v>9.99000999000999E-4</v>
      </c>
      <c r="D32" s="2">
        <v>1.5140140140140101E-2</v>
      </c>
      <c r="E32" s="2">
        <v>0.83636388179836796</v>
      </c>
      <c r="F32" s="2">
        <v>1.5225805668655701</v>
      </c>
      <c r="G32" s="2">
        <v>0</v>
      </c>
      <c r="H32" s="2">
        <v>61</v>
      </c>
      <c r="I32" s="2" t="s">
        <v>120</v>
      </c>
    </row>
    <row r="33" spans="1:9" x14ac:dyDescent="0.2">
      <c r="A33" s="2" t="s">
        <v>42</v>
      </c>
      <c r="B33" s="2" t="s">
        <v>121</v>
      </c>
      <c r="C33" s="2">
        <v>9.99000999000999E-4</v>
      </c>
      <c r="D33" s="2">
        <v>1.5140140140140101E-2</v>
      </c>
      <c r="E33" s="2">
        <v>0.75336384114447197</v>
      </c>
      <c r="F33" s="2">
        <v>1.40720977767988</v>
      </c>
      <c r="G33" s="2">
        <v>0</v>
      </c>
      <c r="H33" s="2">
        <v>353</v>
      </c>
      <c r="I33" s="2" t="s">
        <v>122</v>
      </c>
    </row>
    <row r="34" spans="1:9" x14ac:dyDescent="0.2">
      <c r="A34" s="2" t="s">
        <v>42</v>
      </c>
      <c r="B34" s="2" t="s">
        <v>123</v>
      </c>
      <c r="C34" s="2">
        <v>9.99000999000999E-4</v>
      </c>
      <c r="D34" s="2">
        <v>1.5140140140140101E-2</v>
      </c>
      <c r="E34" s="2">
        <v>0.70318895601383802</v>
      </c>
      <c r="F34" s="2">
        <v>1.30623730384716</v>
      </c>
      <c r="G34" s="2">
        <v>0</v>
      </c>
      <c r="H34" s="2">
        <v>208</v>
      </c>
      <c r="I34" s="2" t="s">
        <v>124</v>
      </c>
    </row>
    <row r="35" spans="1:9" x14ac:dyDescent="0.2">
      <c r="A35" s="2" t="s">
        <v>42</v>
      </c>
      <c r="B35" s="2" t="s">
        <v>125</v>
      </c>
      <c r="C35" s="2">
        <v>9.99000999000999E-4</v>
      </c>
      <c r="D35" s="2">
        <v>1.5140140140140101E-2</v>
      </c>
      <c r="E35" s="2">
        <v>0.75888466400238197</v>
      </c>
      <c r="F35" s="2">
        <v>1.4152713977744</v>
      </c>
      <c r="G35" s="2">
        <v>0</v>
      </c>
      <c r="H35" s="2">
        <v>312</v>
      </c>
      <c r="I35" s="2" t="s">
        <v>126</v>
      </c>
    </row>
    <row r="36" spans="1:9" x14ac:dyDescent="0.2">
      <c r="A36" s="2" t="s">
        <v>42</v>
      </c>
      <c r="B36" s="2" t="s">
        <v>127</v>
      </c>
      <c r="C36" s="2">
        <v>9.99000999000999E-4</v>
      </c>
      <c r="D36" s="2">
        <v>1.5140140140140101E-2</v>
      </c>
      <c r="E36" s="2">
        <v>0.72004979214756504</v>
      </c>
      <c r="F36" s="2">
        <v>1.3434298121189501</v>
      </c>
      <c r="G36" s="2">
        <v>0</v>
      </c>
      <c r="H36" s="2">
        <v>332</v>
      </c>
      <c r="I36" s="2" t="s">
        <v>128</v>
      </c>
    </row>
    <row r="37" spans="1:9" x14ac:dyDescent="0.2">
      <c r="A37" s="2" t="s">
        <v>42</v>
      </c>
      <c r="B37" s="2" t="s">
        <v>129</v>
      </c>
      <c r="C37" s="2">
        <v>9.99000999000999E-4</v>
      </c>
      <c r="D37" s="2">
        <v>1.5140140140140101E-2</v>
      </c>
      <c r="E37" s="2">
        <v>0.71143501836814305</v>
      </c>
      <c r="F37" s="2">
        <v>1.32396029185941</v>
      </c>
      <c r="G37" s="2">
        <v>0</v>
      </c>
      <c r="H37" s="2">
        <v>255</v>
      </c>
      <c r="I37" s="2" t="s">
        <v>130</v>
      </c>
    </row>
    <row r="38" spans="1:9" x14ac:dyDescent="0.2">
      <c r="A38" s="2" t="s">
        <v>42</v>
      </c>
      <c r="B38" s="2" t="s">
        <v>131</v>
      </c>
      <c r="C38" s="2">
        <v>9.99000999000999E-4</v>
      </c>
      <c r="D38" s="2">
        <v>1.5140140140140101E-2</v>
      </c>
      <c r="E38" s="2">
        <v>0.76071752788708502</v>
      </c>
      <c r="F38" s="2">
        <v>1.4098394887841801</v>
      </c>
      <c r="G38" s="2">
        <v>0</v>
      </c>
      <c r="H38" s="2">
        <v>189</v>
      </c>
      <c r="I38" s="2" t="s">
        <v>132</v>
      </c>
    </row>
    <row r="39" spans="1:9" x14ac:dyDescent="0.2">
      <c r="A39" s="2" t="s">
        <v>42</v>
      </c>
      <c r="B39" s="2" t="s">
        <v>133</v>
      </c>
      <c r="C39" s="2">
        <v>9.99000999000999E-4</v>
      </c>
      <c r="D39" s="2">
        <v>1.5140140140140101E-2</v>
      </c>
      <c r="E39" s="2">
        <v>0.74837822600910497</v>
      </c>
      <c r="F39" s="2">
        <v>1.3857737487123301</v>
      </c>
      <c r="G39" s="2">
        <v>0</v>
      </c>
      <c r="H39" s="2">
        <v>167</v>
      </c>
      <c r="I39" s="2" t="s">
        <v>134</v>
      </c>
    </row>
    <row r="40" spans="1:9" x14ac:dyDescent="0.2">
      <c r="A40" s="2" t="s">
        <v>42</v>
      </c>
      <c r="B40" s="2" t="s">
        <v>135</v>
      </c>
      <c r="C40" s="2">
        <v>9.99000999000999E-4</v>
      </c>
      <c r="D40" s="2">
        <v>1.5140140140140101E-2</v>
      </c>
      <c r="E40" s="2">
        <v>0.73919419012569598</v>
      </c>
      <c r="F40" s="2">
        <v>1.3785480404152399</v>
      </c>
      <c r="G40" s="2">
        <v>0</v>
      </c>
      <c r="H40" s="2">
        <v>320</v>
      </c>
      <c r="I40" s="2" t="s">
        <v>136</v>
      </c>
    </row>
    <row r="41" spans="1:9" x14ac:dyDescent="0.2">
      <c r="A41" s="2" t="s">
        <v>42</v>
      </c>
      <c r="B41" s="2" t="s">
        <v>137</v>
      </c>
      <c r="C41" s="2">
        <v>9.99000999000999E-4</v>
      </c>
      <c r="D41" s="2">
        <v>1.5140140140140101E-2</v>
      </c>
      <c r="E41" s="2">
        <v>0.76548834193325799</v>
      </c>
      <c r="F41" s="2">
        <v>1.42826153875715</v>
      </c>
      <c r="G41" s="2">
        <v>0</v>
      </c>
      <c r="H41" s="2">
        <v>299</v>
      </c>
      <c r="I41" s="2" t="s">
        <v>138</v>
      </c>
    </row>
    <row r="42" spans="1:9" x14ac:dyDescent="0.2">
      <c r="A42" s="2" t="s">
        <v>42</v>
      </c>
      <c r="B42" s="2" t="s">
        <v>139</v>
      </c>
      <c r="C42" s="2">
        <v>9.99000999000999E-4</v>
      </c>
      <c r="D42" s="2">
        <v>1.5140140140140101E-2</v>
      </c>
      <c r="E42" s="2">
        <v>0.78394345224303197</v>
      </c>
      <c r="F42" s="2">
        <v>1.443827434208</v>
      </c>
      <c r="G42" s="2">
        <v>0</v>
      </c>
      <c r="H42" s="2">
        <v>95</v>
      </c>
      <c r="I42" s="2" t="s">
        <v>140</v>
      </c>
    </row>
    <row r="43" spans="1:9" x14ac:dyDescent="0.2">
      <c r="A43" s="2" t="s">
        <v>42</v>
      </c>
      <c r="B43" s="2" t="s">
        <v>141</v>
      </c>
      <c r="C43" s="2">
        <v>9.99000999000999E-4</v>
      </c>
      <c r="D43" s="2">
        <v>1.5140140140140101E-2</v>
      </c>
      <c r="E43" s="2">
        <v>0.75133789836922404</v>
      </c>
      <c r="F43" s="2">
        <v>1.38831687413618</v>
      </c>
      <c r="G43" s="2">
        <v>0</v>
      </c>
      <c r="H43" s="2">
        <v>148</v>
      </c>
      <c r="I43" s="2" t="s">
        <v>142</v>
      </c>
    </row>
    <row r="44" spans="1:9" x14ac:dyDescent="0.2">
      <c r="A44" s="2" t="s">
        <v>42</v>
      </c>
      <c r="B44" s="2" t="s">
        <v>143</v>
      </c>
      <c r="C44" s="2">
        <v>9.99000999000999E-4</v>
      </c>
      <c r="D44" s="2">
        <v>1.5140140140140101E-2</v>
      </c>
      <c r="E44" s="2">
        <v>0.68668559154369602</v>
      </c>
      <c r="F44" s="2">
        <v>1.27971702267545</v>
      </c>
      <c r="G44" s="2">
        <v>0</v>
      </c>
      <c r="H44" s="2">
        <v>278</v>
      </c>
      <c r="I44" s="2" t="s">
        <v>144</v>
      </c>
    </row>
    <row r="45" spans="1:9" x14ac:dyDescent="0.2">
      <c r="A45" s="2" t="s">
        <v>42</v>
      </c>
      <c r="B45" s="2" t="s">
        <v>145</v>
      </c>
      <c r="C45" s="2">
        <v>9.99000999000999E-4</v>
      </c>
      <c r="D45" s="2">
        <v>1.5140140140140101E-2</v>
      </c>
      <c r="E45" s="2">
        <v>0.76486653825696305</v>
      </c>
      <c r="F45" s="2">
        <v>1.40779544348186</v>
      </c>
      <c r="G45" s="2">
        <v>0</v>
      </c>
      <c r="H45" s="2">
        <v>78</v>
      </c>
      <c r="I45" s="2" t="s">
        <v>146</v>
      </c>
    </row>
    <row r="46" spans="1:9" x14ac:dyDescent="0.2">
      <c r="A46" s="2" t="s">
        <v>42</v>
      </c>
      <c r="B46" s="2" t="s">
        <v>147</v>
      </c>
      <c r="C46" s="2">
        <v>9.99000999000999E-4</v>
      </c>
      <c r="D46" s="2">
        <v>1.5140140140140101E-2</v>
      </c>
      <c r="E46" s="2">
        <v>0.76556542462714905</v>
      </c>
      <c r="F46" s="2">
        <v>1.4111840003609</v>
      </c>
      <c r="G46" s="2">
        <v>0</v>
      </c>
      <c r="H46" s="2">
        <v>106</v>
      </c>
      <c r="I46" s="2" t="s">
        <v>148</v>
      </c>
    </row>
    <row r="47" spans="1:9" x14ac:dyDescent="0.2">
      <c r="A47" s="2" t="s">
        <v>42</v>
      </c>
      <c r="B47" s="2" t="s">
        <v>149</v>
      </c>
      <c r="C47" s="2">
        <v>9.99000999000999E-4</v>
      </c>
      <c r="D47" s="2">
        <v>1.5140140140140101E-2</v>
      </c>
      <c r="E47" s="2">
        <v>0.747707280516408</v>
      </c>
      <c r="F47" s="2">
        <v>1.3756836904449099</v>
      </c>
      <c r="G47" s="2">
        <v>0</v>
      </c>
      <c r="H47" s="2">
        <v>87</v>
      </c>
      <c r="I47" s="2" t="s">
        <v>150</v>
      </c>
    </row>
    <row r="48" spans="1:9" x14ac:dyDescent="0.2">
      <c r="A48" s="2" t="s">
        <v>42</v>
      </c>
      <c r="B48" s="2" t="s">
        <v>151</v>
      </c>
      <c r="C48" s="2">
        <v>9.99000999000999E-4</v>
      </c>
      <c r="D48" s="2">
        <v>1.5140140140140101E-2</v>
      </c>
      <c r="E48" s="2">
        <v>0.75884753496224799</v>
      </c>
      <c r="F48" s="2">
        <v>1.4060214226758001</v>
      </c>
      <c r="G48" s="2">
        <v>0</v>
      </c>
      <c r="H48" s="2">
        <v>180</v>
      </c>
      <c r="I48" s="2" t="s">
        <v>152</v>
      </c>
    </row>
    <row r="49" spans="1:9" x14ac:dyDescent="0.2">
      <c r="A49" s="2" t="s">
        <v>42</v>
      </c>
      <c r="B49" s="2" t="s">
        <v>153</v>
      </c>
      <c r="C49" s="2">
        <v>9.99000999000999E-4</v>
      </c>
      <c r="D49" s="2">
        <v>1.5140140140140101E-2</v>
      </c>
      <c r="E49" s="2">
        <v>0.77470778782905403</v>
      </c>
      <c r="F49" s="2">
        <v>1.43241423605124</v>
      </c>
      <c r="G49" s="2">
        <v>0</v>
      </c>
      <c r="H49" s="2">
        <v>155</v>
      </c>
      <c r="I49" s="2" t="s">
        <v>154</v>
      </c>
    </row>
    <row r="50" spans="1:9" x14ac:dyDescent="0.2">
      <c r="A50" s="2" t="s">
        <v>42</v>
      </c>
      <c r="B50" s="2" t="s">
        <v>155</v>
      </c>
      <c r="C50" s="2">
        <v>9.99000999000999E-4</v>
      </c>
      <c r="D50" s="2">
        <v>1.5140140140140101E-2</v>
      </c>
      <c r="E50" s="2">
        <v>0.73284120727912905</v>
      </c>
      <c r="F50" s="2">
        <v>1.34905983781252</v>
      </c>
      <c r="G50" s="2">
        <v>0</v>
      </c>
      <c r="H50" s="2">
        <v>101</v>
      </c>
      <c r="I50" s="2" t="s">
        <v>156</v>
      </c>
    </row>
    <row r="51" spans="1:9" x14ac:dyDescent="0.2">
      <c r="A51" s="2" t="s">
        <v>42</v>
      </c>
      <c r="B51" s="2" t="s">
        <v>157</v>
      </c>
      <c r="C51" s="2">
        <v>9.99000999000999E-4</v>
      </c>
      <c r="D51" s="2">
        <v>1.5140140140140101E-2</v>
      </c>
      <c r="E51" s="2">
        <v>0.74494864330644295</v>
      </c>
      <c r="F51" s="2">
        <v>1.3846251529876801</v>
      </c>
      <c r="G51" s="2">
        <v>0</v>
      </c>
      <c r="H51" s="2">
        <v>226</v>
      </c>
      <c r="I51" s="2" t="s">
        <v>158</v>
      </c>
    </row>
    <row r="52" spans="1:9" x14ac:dyDescent="0.2">
      <c r="A52" s="2" t="s">
        <v>42</v>
      </c>
      <c r="B52" s="2" t="s">
        <v>159</v>
      </c>
      <c r="C52" s="2">
        <v>9.99000999000999E-4</v>
      </c>
      <c r="D52" s="2">
        <v>1.5140140140140101E-2</v>
      </c>
      <c r="E52" s="2">
        <v>0.75808596468699996</v>
      </c>
      <c r="F52" s="2">
        <v>1.4007859035264101</v>
      </c>
      <c r="G52" s="2">
        <v>0</v>
      </c>
      <c r="H52" s="2">
        <v>148</v>
      </c>
      <c r="I52" s="2" t="s">
        <v>160</v>
      </c>
    </row>
    <row r="53" spans="1:9" x14ac:dyDescent="0.2">
      <c r="A53" s="2" t="s">
        <v>42</v>
      </c>
      <c r="B53" s="2" t="s">
        <v>161</v>
      </c>
      <c r="C53" s="2">
        <v>9.99000999000999E-4</v>
      </c>
      <c r="D53" s="2">
        <v>1.5140140140140101E-2</v>
      </c>
      <c r="E53" s="2">
        <v>0.77682906084331604</v>
      </c>
      <c r="F53" s="2">
        <v>1.43472822453045</v>
      </c>
      <c r="G53" s="2">
        <v>0</v>
      </c>
      <c r="H53" s="2">
        <v>130</v>
      </c>
      <c r="I53" s="2" t="s">
        <v>162</v>
      </c>
    </row>
    <row r="54" spans="1:9" x14ac:dyDescent="0.2">
      <c r="A54" s="2" t="s">
        <v>42</v>
      </c>
      <c r="B54" s="2" t="s">
        <v>163</v>
      </c>
      <c r="C54" s="2">
        <v>9.99000999000999E-4</v>
      </c>
      <c r="D54" s="2">
        <v>1.5140140140140101E-2</v>
      </c>
      <c r="E54" s="2">
        <v>0.78085674298266095</v>
      </c>
      <c r="F54" s="2">
        <v>1.4421582270083</v>
      </c>
      <c r="G54" s="2">
        <v>0</v>
      </c>
      <c r="H54" s="2">
        <v>109</v>
      </c>
      <c r="I54" s="2" t="s">
        <v>164</v>
      </c>
    </row>
    <row r="55" spans="1:9" x14ac:dyDescent="0.2">
      <c r="A55" s="2" t="s">
        <v>42</v>
      </c>
      <c r="B55" s="2" t="s">
        <v>165</v>
      </c>
      <c r="C55" s="2">
        <v>9.99000999000999E-4</v>
      </c>
      <c r="D55" s="2">
        <v>1.5140140140140101E-2</v>
      </c>
      <c r="E55" s="2">
        <v>0.830148846875853</v>
      </c>
      <c r="F55" s="2">
        <v>1.4940630561925901</v>
      </c>
      <c r="G55" s="2">
        <v>0</v>
      </c>
      <c r="H55" s="2">
        <v>42</v>
      </c>
      <c r="I55" s="2" t="s">
        <v>166</v>
      </c>
    </row>
    <row r="56" spans="1:9" x14ac:dyDescent="0.2">
      <c r="A56" s="2" t="s">
        <v>42</v>
      </c>
      <c r="B56" s="2" t="s">
        <v>167</v>
      </c>
      <c r="C56" s="2">
        <v>9.99000999000999E-4</v>
      </c>
      <c r="D56" s="2">
        <v>1.5140140140140101E-2</v>
      </c>
      <c r="E56" s="2">
        <v>0.68633586450977802</v>
      </c>
      <c r="F56" s="2">
        <v>1.2729619938832</v>
      </c>
      <c r="G56" s="2">
        <v>0</v>
      </c>
      <c r="H56" s="2">
        <v>198</v>
      </c>
      <c r="I56" s="2" t="s">
        <v>168</v>
      </c>
    </row>
    <row r="57" spans="1:9" x14ac:dyDescent="0.2">
      <c r="A57" s="2" t="s">
        <v>42</v>
      </c>
      <c r="B57" s="2" t="s">
        <v>169</v>
      </c>
      <c r="C57" s="2">
        <v>9.99000999000999E-4</v>
      </c>
      <c r="D57" s="2">
        <v>1.5140140140140101E-2</v>
      </c>
      <c r="E57" s="2">
        <v>0.72964970635384496</v>
      </c>
      <c r="F57" s="2">
        <v>1.36528916814965</v>
      </c>
      <c r="G57" s="2">
        <v>0</v>
      </c>
      <c r="H57" s="2">
        <v>425</v>
      </c>
      <c r="I57" s="2" t="s">
        <v>170</v>
      </c>
    </row>
    <row r="58" spans="1:9" x14ac:dyDescent="0.2">
      <c r="A58" s="2" t="s">
        <v>42</v>
      </c>
      <c r="B58" s="2" t="s">
        <v>171</v>
      </c>
      <c r="C58" s="2">
        <v>9.99000999000999E-4</v>
      </c>
      <c r="D58" s="2">
        <v>1.5140140140140101E-2</v>
      </c>
      <c r="E58" s="2">
        <v>0.68160506806844401</v>
      </c>
      <c r="F58" s="2">
        <v>1.27366357735944</v>
      </c>
      <c r="G58" s="2">
        <v>0</v>
      </c>
      <c r="H58" s="2">
        <v>366</v>
      </c>
      <c r="I58" s="2" t="s">
        <v>172</v>
      </c>
    </row>
    <row r="59" spans="1:9" x14ac:dyDescent="0.2">
      <c r="A59" s="2" t="s">
        <v>42</v>
      </c>
      <c r="B59" s="2" t="s">
        <v>173</v>
      </c>
      <c r="C59" s="2">
        <v>9.99000999000999E-4</v>
      </c>
      <c r="D59" s="2">
        <v>1.5140140140140101E-2</v>
      </c>
      <c r="E59" s="2">
        <v>0.73753787681716698</v>
      </c>
      <c r="F59" s="2">
        <v>1.36157037941696</v>
      </c>
      <c r="G59" s="2">
        <v>0</v>
      </c>
      <c r="H59" s="2">
        <v>146</v>
      </c>
      <c r="I59" s="2" t="s">
        <v>174</v>
      </c>
    </row>
    <row r="60" spans="1:9" x14ac:dyDescent="0.2">
      <c r="A60" s="2" t="s">
        <v>42</v>
      </c>
      <c r="B60" s="2" t="s">
        <v>175</v>
      </c>
      <c r="C60" s="2">
        <v>9.99000999000999E-4</v>
      </c>
      <c r="D60" s="2">
        <v>1.5140140140140101E-2</v>
      </c>
      <c r="E60" s="2">
        <v>0.76195072799707098</v>
      </c>
      <c r="F60" s="2">
        <v>1.4023485138164</v>
      </c>
      <c r="G60" s="2">
        <v>0</v>
      </c>
      <c r="H60" s="2">
        <v>90</v>
      </c>
      <c r="I60" s="2" t="s">
        <v>176</v>
      </c>
    </row>
    <row r="61" spans="1:9" x14ac:dyDescent="0.2">
      <c r="A61" s="2" t="s">
        <v>42</v>
      </c>
      <c r="B61" s="2" t="s">
        <v>177</v>
      </c>
      <c r="C61" s="2">
        <v>9.99000999000999E-4</v>
      </c>
      <c r="D61" s="2">
        <v>1.5140140140140101E-2</v>
      </c>
      <c r="E61" s="2">
        <v>0.709422587997803</v>
      </c>
      <c r="F61" s="2">
        <v>1.32533566480482</v>
      </c>
      <c r="G61" s="2">
        <v>0</v>
      </c>
      <c r="H61" s="2">
        <v>369</v>
      </c>
      <c r="I61" s="2" t="s">
        <v>178</v>
      </c>
    </row>
    <row r="62" spans="1:9" x14ac:dyDescent="0.2">
      <c r="A62" s="2" t="s">
        <v>42</v>
      </c>
      <c r="B62" s="2" t="s">
        <v>179</v>
      </c>
      <c r="C62" s="2">
        <v>9.99000999000999E-4</v>
      </c>
      <c r="D62" s="2">
        <v>1.5140140140140101E-2</v>
      </c>
      <c r="E62" s="2">
        <v>0.71995767851055503</v>
      </c>
      <c r="F62" s="2">
        <v>1.3394151352436701</v>
      </c>
      <c r="G62" s="2">
        <v>0</v>
      </c>
      <c r="H62" s="2">
        <v>239</v>
      </c>
      <c r="I62" s="2" t="s">
        <v>180</v>
      </c>
    </row>
    <row r="63" spans="1:9" x14ac:dyDescent="0.2">
      <c r="A63" s="2" t="s">
        <v>42</v>
      </c>
      <c r="B63" s="2" t="s">
        <v>181</v>
      </c>
      <c r="C63" s="2">
        <v>9.99000999000999E-4</v>
      </c>
      <c r="D63" s="2">
        <v>1.5140140140140101E-2</v>
      </c>
      <c r="E63" s="2">
        <v>0.78233346357795097</v>
      </c>
      <c r="F63" s="2">
        <v>1.4384745573997</v>
      </c>
      <c r="G63" s="2">
        <v>0</v>
      </c>
      <c r="H63" s="2">
        <v>76</v>
      </c>
      <c r="I63" s="2" t="s">
        <v>182</v>
      </c>
    </row>
    <row r="64" spans="1:9" x14ac:dyDescent="0.2">
      <c r="A64" s="2" t="s">
        <v>42</v>
      </c>
      <c r="B64" s="2" t="s">
        <v>183</v>
      </c>
      <c r="C64" s="2">
        <v>9.99000999000999E-4</v>
      </c>
      <c r="D64" s="2">
        <v>1.5140140140140101E-2</v>
      </c>
      <c r="E64" s="2">
        <v>0.77167723649476305</v>
      </c>
      <c r="F64" s="2">
        <v>1.4271641208298</v>
      </c>
      <c r="G64" s="2">
        <v>0</v>
      </c>
      <c r="H64" s="2">
        <v>154</v>
      </c>
      <c r="I64" s="2" t="s">
        <v>184</v>
      </c>
    </row>
    <row r="65" spans="1:9" x14ac:dyDescent="0.2">
      <c r="A65" s="2" t="s">
        <v>42</v>
      </c>
      <c r="B65" s="2" t="s">
        <v>185</v>
      </c>
      <c r="C65" s="2">
        <v>9.99000999000999E-4</v>
      </c>
      <c r="D65" s="2">
        <v>1.5140140140140101E-2</v>
      </c>
      <c r="E65" s="2">
        <v>0.751169078198757</v>
      </c>
      <c r="F65" s="2">
        <v>1.3824898630509601</v>
      </c>
      <c r="G65" s="2">
        <v>0</v>
      </c>
      <c r="H65" s="2">
        <v>85</v>
      </c>
      <c r="I65" s="2" t="s">
        <v>186</v>
      </c>
    </row>
    <row r="66" spans="1:9" x14ac:dyDescent="0.2">
      <c r="A66" s="2" t="s">
        <v>42</v>
      </c>
      <c r="B66" s="2" t="s">
        <v>187</v>
      </c>
      <c r="C66" s="2">
        <v>9.99000999000999E-4</v>
      </c>
      <c r="D66" s="2">
        <v>1.5140140140140101E-2</v>
      </c>
      <c r="E66" s="2">
        <v>0.69291187246397001</v>
      </c>
      <c r="F66" s="2">
        <v>1.2871466884545499</v>
      </c>
      <c r="G66" s="2">
        <v>0</v>
      </c>
      <c r="H66" s="2">
        <v>208</v>
      </c>
      <c r="I66" s="2" t="s">
        <v>188</v>
      </c>
    </row>
    <row r="67" spans="1:9" x14ac:dyDescent="0.2">
      <c r="A67" s="2" t="s">
        <v>42</v>
      </c>
      <c r="B67" s="2" t="s">
        <v>189</v>
      </c>
      <c r="C67" s="2">
        <v>9.99000999000999E-4</v>
      </c>
      <c r="D67" s="2">
        <v>1.5140140140140101E-2</v>
      </c>
      <c r="E67" s="2">
        <v>0.67720227741804395</v>
      </c>
      <c r="F67" s="2">
        <v>1.2589208631611499</v>
      </c>
      <c r="G67" s="2">
        <v>0</v>
      </c>
      <c r="H67" s="2">
        <v>229</v>
      </c>
      <c r="I67" s="2" t="s">
        <v>190</v>
      </c>
    </row>
    <row r="68" spans="1:9" x14ac:dyDescent="0.2">
      <c r="A68" s="2" t="s">
        <v>42</v>
      </c>
      <c r="B68" s="2" t="s">
        <v>191</v>
      </c>
      <c r="C68" s="2">
        <v>9.99000999000999E-4</v>
      </c>
      <c r="D68" s="2">
        <v>1.5140140140140101E-2</v>
      </c>
      <c r="E68" s="2">
        <v>0.72592417385290497</v>
      </c>
      <c r="F68" s="2">
        <v>1.3539059646787499</v>
      </c>
      <c r="G68" s="2">
        <v>0</v>
      </c>
      <c r="H68" s="2">
        <v>310</v>
      </c>
      <c r="I68" s="2" t="s">
        <v>192</v>
      </c>
    </row>
    <row r="69" spans="1:9" x14ac:dyDescent="0.2">
      <c r="A69" s="2" t="s">
        <v>42</v>
      </c>
      <c r="B69" s="2" t="s">
        <v>193</v>
      </c>
      <c r="C69" s="2">
        <v>9.99000999000999E-4</v>
      </c>
      <c r="D69" s="2">
        <v>1.5140140140140101E-2</v>
      </c>
      <c r="E69" s="2">
        <v>0.66798437959922696</v>
      </c>
      <c r="F69" s="2">
        <v>1.2457464761295201</v>
      </c>
      <c r="G69" s="2">
        <v>0</v>
      </c>
      <c r="H69" s="2">
        <v>320</v>
      </c>
      <c r="I69" s="2" t="s">
        <v>194</v>
      </c>
    </row>
    <row r="70" spans="1:9" x14ac:dyDescent="0.2">
      <c r="A70" s="2" t="s">
        <v>42</v>
      </c>
      <c r="B70" s="2" t="s">
        <v>195</v>
      </c>
      <c r="C70" s="2">
        <v>9.99000999000999E-4</v>
      </c>
      <c r="D70" s="2">
        <v>1.5140140140140101E-2</v>
      </c>
      <c r="E70" s="2">
        <v>0.704535010222061</v>
      </c>
      <c r="F70" s="2">
        <v>1.31399003901542</v>
      </c>
      <c r="G70" s="2">
        <v>0</v>
      </c>
      <c r="H70" s="2">
        <v>323</v>
      </c>
      <c r="I70" s="2" t="s">
        <v>196</v>
      </c>
    </row>
    <row r="71" spans="1:9" x14ac:dyDescent="0.2">
      <c r="A71" s="2" t="s">
        <v>42</v>
      </c>
      <c r="B71" s="2" t="s">
        <v>197</v>
      </c>
      <c r="C71" s="2">
        <v>9.99000999000999E-4</v>
      </c>
      <c r="D71" s="2">
        <v>1.5140140140140101E-2</v>
      </c>
      <c r="E71" s="2">
        <v>0.82348072890449198</v>
      </c>
      <c r="F71" s="2">
        <v>1.48169091941066</v>
      </c>
      <c r="G71" s="2">
        <v>0</v>
      </c>
      <c r="H71" s="2">
        <v>43</v>
      </c>
      <c r="I71" s="2" t="s">
        <v>198</v>
      </c>
    </row>
    <row r="72" spans="1:9" x14ac:dyDescent="0.2">
      <c r="A72" s="2" t="s">
        <v>42</v>
      </c>
      <c r="B72" s="2" t="s">
        <v>199</v>
      </c>
      <c r="C72" s="2">
        <v>9.99000999000999E-4</v>
      </c>
      <c r="D72" s="2">
        <v>1.5140140140140101E-2</v>
      </c>
      <c r="E72" s="2">
        <v>0.67198096270486796</v>
      </c>
      <c r="F72" s="2">
        <v>1.2486406371816801</v>
      </c>
      <c r="G72" s="2">
        <v>0</v>
      </c>
      <c r="H72" s="2">
        <v>224</v>
      </c>
      <c r="I72" s="2" t="s">
        <v>200</v>
      </c>
    </row>
    <row r="73" spans="1:9" x14ac:dyDescent="0.2">
      <c r="A73" s="2" t="s">
        <v>42</v>
      </c>
      <c r="B73" s="2" t="s">
        <v>201</v>
      </c>
      <c r="C73" s="2">
        <v>9.99000999000999E-4</v>
      </c>
      <c r="D73" s="2">
        <v>1.5140140140140101E-2</v>
      </c>
      <c r="E73" s="2">
        <v>0.70674455430387195</v>
      </c>
      <c r="F73" s="2">
        <v>1.3098249965664699</v>
      </c>
      <c r="G73" s="2">
        <v>0</v>
      </c>
      <c r="H73" s="2">
        <v>182</v>
      </c>
      <c r="I73" s="2" t="s">
        <v>202</v>
      </c>
    </row>
    <row r="74" spans="1:9" x14ac:dyDescent="0.2">
      <c r="A74" s="2" t="s">
        <v>42</v>
      </c>
      <c r="B74" s="2" t="s">
        <v>203</v>
      </c>
      <c r="C74" s="2">
        <v>9.99000999000999E-4</v>
      </c>
      <c r="D74" s="2">
        <v>1.5140140140140101E-2</v>
      </c>
      <c r="E74" s="2">
        <v>0.70744826270878902</v>
      </c>
      <c r="F74" s="2">
        <v>1.31927893456837</v>
      </c>
      <c r="G74" s="2">
        <v>0</v>
      </c>
      <c r="H74" s="2">
        <v>319</v>
      </c>
      <c r="I74" s="2" t="s">
        <v>204</v>
      </c>
    </row>
    <row r="75" spans="1:9" x14ac:dyDescent="0.2">
      <c r="A75" s="2" t="s">
        <v>42</v>
      </c>
      <c r="B75" s="2" t="s">
        <v>205</v>
      </c>
      <c r="C75" s="2">
        <v>9.99000999000999E-4</v>
      </c>
      <c r="D75" s="2">
        <v>1.5140140140140101E-2</v>
      </c>
      <c r="E75" s="2">
        <v>0.766537434049816</v>
      </c>
      <c r="F75" s="2">
        <v>1.4258269343501999</v>
      </c>
      <c r="G75" s="2">
        <v>0</v>
      </c>
      <c r="H75" s="2">
        <v>238</v>
      </c>
      <c r="I75" s="2" t="s">
        <v>206</v>
      </c>
    </row>
    <row r="76" spans="1:9" x14ac:dyDescent="0.2">
      <c r="A76" s="2" t="s">
        <v>42</v>
      </c>
      <c r="B76" s="2" t="s">
        <v>207</v>
      </c>
      <c r="C76" s="2">
        <v>9.99000999000999E-4</v>
      </c>
      <c r="D76" s="2">
        <v>1.5140140140140101E-2</v>
      </c>
      <c r="E76" s="2">
        <v>0.78204701261670495</v>
      </c>
      <c r="F76" s="2">
        <v>1.4445921041824299</v>
      </c>
      <c r="G76" s="2">
        <v>0</v>
      </c>
      <c r="H76" s="2">
        <v>129</v>
      </c>
      <c r="I76" s="2" t="s">
        <v>208</v>
      </c>
    </row>
    <row r="77" spans="1:9" x14ac:dyDescent="0.2">
      <c r="A77" s="2" t="s">
        <v>42</v>
      </c>
      <c r="B77" s="2" t="s">
        <v>209</v>
      </c>
      <c r="C77" s="2">
        <v>9.99000999000999E-4</v>
      </c>
      <c r="D77" s="2">
        <v>1.5140140140140101E-2</v>
      </c>
      <c r="E77" s="2">
        <v>0.70414935718611205</v>
      </c>
      <c r="F77" s="2">
        <v>1.30977963330111</v>
      </c>
      <c r="G77" s="2">
        <v>0</v>
      </c>
      <c r="H77" s="2">
        <v>238</v>
      </c>
      <c r="I77" s="2" t="s">
        <v>210</v>
      </c>
    </row>
    <row r="78" spans="1:9" x14ac:dyDescent="0.2">
      <c r="A78" s="2" t="s">
        <v>42</v>
      </c>
      <c r="B78" s="2" t="s">
        <v>211</v>
      </c>
      <c r="C78" s="2">
        <v>9.99000999000999E-4</v>
      </c>
      <c r="D78" s="2">
        <v>1.5140140140140101E-2</v>
      </c>
      <c r="E78" s="2">
        <v>0.78489996276085905</v>
      </c>
      <c r="F78" s="2">
        <v>1.4457588458236701</v>
      </c>
      <c r="G78" s="2">
        <v>0</v>
      </c>
      <c r="H78" s="2">
        <v>94</v>
      </c>
      <c r="I78" s="2" t="s">
        <v>212</v>
      </c>
    </row>
    <row r="79" spans="1:9" x14ac:dyDescent="0.2">
      <c r="A79" s="2" t="s">
        <v>42</v>
      </c>
      <c r="B79" s="2" t="s">
        <v>213</v>
      </c>
      <c r="C79" s="2">
        <v>9.99000999000999E-4</v>
      </c>
      <c r="D79" s="2">
        <v>1.5140140140140101E-2</v>
      </c>
      <c r="E79" s="2">
        <v>0.70823316833421701</v>
      </c>
      <c r="F79" s="2">
        <v>1.3197465175724601</v>
      </c>
      <c r="G79" s="2">
        <v>0</v>
      </c>
      <c r="H79" s="2">
        <v>279</v>
      </c>
      <c r="I79" s="2" t="s">
        <v>214</v>
      </c>
    </row>
    <row r="80" spans="1:9" x14ac:dyDescent="0.2">
      <c r="A80" s="2" t="s">
        <v>42</v>
      </c>
      <c r="B80" s="2" t="s">
        <v>215</v>
      </c>
      <c r="C80" s="2">
        <v>9.99000999000999E-4</v>
      </c>
      <c r="D80" s="2">
        <v>1.5140140140140101E-2</v>
      </c>
      <c r="E80" s="2">
        <v>0.718417637292039</v>
      </c>
      <c r="F80" s="2">
        <v>1.34211628501378</v>
      </c>
      <c r="G80" s="2">
        <v>0</v>
      </c>
      <c r="H80" s="2">
        <v>367</v>
      </c>
      <c r="I80" s="2" t="s">
        <v>216</v>
      </c>
    </row>
    <row r="81" spans="1:9" x14ac:dyDescent="0.2">
      <c r="A81" s="2" t="s">
        <v>42</v>
      </c>
      <c r="B81" s="2" t="s">
        <v>217</v>
      </c>
      <c r="C81" s="2">
        <v>9.99000999000999E-4</v>
      </c>
      <c r="D81" s="2">
        <v>1.5140140140140101E-2</v>
      </c>
      <c r="E81" s="2">
        <v>0.70275873905054698</v>
      </c>
      <c r="F81" s="2">
        <v>1.3024663705036199</v>
      </c>
      <c r="G81" s="2">
        <v>0</v>
      </c>
      <c r="H81" s="2">
        <v>175</v>
      </c>
      <c r="I81" s="2" t="s">
        <v>218</v>
      </c>
    </row>
    <row r="82" spans="1:9" x14ac:dyDescent="0.2">
      <c r="A82" s="2" t="s">
        <v>42</v>
      </c>
      <c r="B82" s="2" t="s">
        <v>219</v>
      </c>
      <c r="C82" s="2">
        <v>9.99000999000999E-4</v>
      </c>
      <c r="D82" s="2">
        <v>1.5140140140140101E-2</v>
      </c>
      <c r="E82" s="2">
        <v>0.72842538474837004</v>
      </c>
      <c r="F82" s="2">
        <v>1.3525151418883901</v>
      </c>
      <c r="G82" s="2">
        <v>0</v>
      </c>
      <c r="H82" s="2">
        <v>204</v>
      </c>
      <c r="I82" s="2" t="s">
        <v>220</v>
      </c>
    </row>
    <row r="83" spans="1:9" x14ac:dyDescent="0.2">
      <c r="A83" s="2" t="s">
        <v>42</v>
      </c>
      <c r="B83" s="2" t="s">
        <v>221</v>
      </c>
      <c r="C83" s="2">
        <v>9.99000999000999E-4</v>
      </c>
      <c r="D83" s="2">
        <v>1.5140140140140101E-2</v>
      </c>
      <c r="E83" s="2">
        <v>0.71281072933044598</v>
      </c>
      <c r="F83" s="2">
        <v>1.3262435400663299</v>
      </c>
      <c r="G83" s="2">
        <v>0</v>
      </c>
      <c r="H83" s="2">
        <v>245</v>
      </c>
      <c r="I83" s="2" t="s">
        <v>222</v>
      </c>
    </row>
    <row r="84" spans="1:9" x14ac:dyDescent="0.2">
      <c r="A84" s="2" t="s">
        <v>42</v>
      </c>
      <c r="B84" s="2" t="s">
        <v>223</v>
      </c>
      <c r="C84" s="2">
        <v>9.99000999000999E-4</v>
      </c>
      <c r="D84" s="2">
        <v>1.5140140140140101E-2</v>
      </c>
      <c r="E84" s="2">
        <v>0.705098516060224</v>
      </c>
      <c r="F84" s="2">
        <v>1.30818137160486</v>
      </c>
      <c r="G84" s="2">
        <v>0</v>
      </c>
      <c r="H84" s="2">
        <v>200</v>
      </c>
      <c r="I84" s="2" t="s">
        <v>224</v>
      </c>
    </row>
    <row r="85" spans="1:9" x14ac:dyDescent="0.2">
      <c r="A85" s="2" t="s">
        <v>42</v>
      </c>
      <c r="B85" s="2" t="s">
        <v>225</v>
      </c>
      <c r="C85" s="2">
        <v>9.99000999000999E-4</v>
      </c>
      <c r="D85" s="2">
        <v>1.5140140140140101E-2</v>
      </c>
      <c r="E85" s="2">
        <v>0.71113008855112902</v>
      </c>
      <c r="F85" s="2">
        <v>1.32435259844247</v>
      </c>
      <c r="G85" s="2">
        <v>0</v>
      </c>
      <c r="H85" s="2">
        <v>267</v>
      </c>
      <c r="I85" s="2" t="s">
        <v>226</v>
      </c>
    </row>
    <row r="86" spans="1:9" x14ac:dyDescent="0.2">
      <c r="A86" s="2" t="s">
        <v>42</v>
      </c>
      <c r="B86" s="2" t="s">
        <v>227</v>
      </c>
      <c r="C86" s="2">
        <v>9.99000999000999E-4</v>
      </c>
      <c r="D86" s="2">
        <v>1.5140140140140101E-2</v>
      </c>
      <c r="E86" s="2">
        <v>0.72358485399649397</v>
      </c>
      <c r="F86" s="2">
        <v>1.35000033486872</v>
      </c>
      <c r="G86" s="2">
        <v>0</v>
      </c>
      <c r="H86" s="2">
        <v>300</v>
      </c>
      <c r="I86" s="2" t="s">
        <v>228</v>
      </c>
    </row>
    <row r="87" spans="1:9" x14ac:dyDescent="0.2">
      <c r="A87" s="2" t="s">
        <v>42</v>
      </c>
      <c r="B87" s="2" t="s">
        <v>229</v>
      </c>
      <c r="C87" s="2">
        <v>9.99000999000999E-4</v>
      </c>
      <c r="D87" s="2">
        <v>1.5140140140140101E-2</v>
      </c>
      <c r="E87" s="2">
        <v>0.71627696890577397</v>
      </c>
      <c r="F87" s="2">
        <v>1.33176997140773</v>
      </c>
      <c r="G87" s="2">
        <v>0</v>
      </c>
      <c r="H87" s="2">
        <v>227</v>
      </c>
      <c r="I87" s="2" t="s">
        <v>230</v>
      </c>
    </row>
    <row r="88" spans="1:9" x14ac:dyDescent="0.2">
      <c r="A88" s="2" t="s">
        <v>42</v>
      </c>
      <c r="B88" s="2" t="s">
        <v>231</v>
      </c>
      <c r="C88" s="2">
        <v>9.99000999000999E-4</v>
      </c>
      <c r="D88" s="2">
        <v>1.5140140140140101E-2</v>
      </c>
      <c r="E88" s="2">
        <v>0.70694482206579001</v>
      </c>
      <c r="F88" s="2">
        <v>1.31046960249362</v>
      </c>
      <c r="G88" s="2">
        <v>0</v>
      </c>
      <c r="H88" s="2">
        <v>191</v>
      </c>
      <c r="I88" s="2" t="s">
        <v>232</v>
      </c>
    </row>
    <row r="89" spans="1:9" x14ac:dyDescent="0.2">
      <c r="A89" s="2" t="s">
        <v>42</v>
      </c>
      <c r="B89" s="2" t="s">
        <v>233</v>
      </c>
      <c r="C89" s="2">
        <v>9.99000999000999E-4</v>
      </c>
      <c r="D89" s="2">
        <v>1.5140140140140101E-2</v>
      </c>
      <c r="E89" s="2">
        <v>0.80517288708671797</v>
      </c>
      <c r="F89" s="2">
        <v>1.45921051769982</v>
      </c>
      <c r="G89" s="2">
        <v>0</v>
      </c>
      <c r="H89" s="2">
        <v>49</v>
      </c>
      <c r="I89" s="2" t="s">
        <v>234</v>
      </c>
    </row>
    <row r="90" spans="1:9" x14ac:dyDescent="0.2">
      <c r="A90" s="2" t="s">
        <v>42</v>
      </c>
      <c r="B90" s="2" t="s">
        <v>235</v>
      </c>
      <c r="C90" s="2">
        <v>9.99000999000999E-4</v>
      </c>
      <c r="D90" s="2">
        <v>1.5140140140140101E-2</v>
      </c>
      <c r="E90" s="2">
        <v>0.73776882404528099</v>
      </c>
      <c r="F90" s="2">
        <v>1.3586484187161501</v>
      </c>
      <c r="G90" s="2">
        <v>0</v>
      </c>
      <c r="H90" s="2">
        <v>103</v>
      </c>
      <c r="I90" s="2" t="s">
        <v>236</v>
      </c>
    </row>
    <row r="91" spans="1:9" x14ac:dyDescent="0.2">
      <c r="A91" s="2" t="s">
        <v>42</v>
      </c>
      <c r="B91" s="2" t="s">
        <v>237</v>
      </c>
      <c r="C91" s="2">
        <v>9.99000999000999E-4</v>
      </c>
      <c r="D91" s="2">
        <v>1.5140140140140101E-2</v>
      </c>
      <c r="E91" s="2">
        <v>0.71780377051372901</v>
      </c>
      <c r="F91" s="2">
        <v>1.3385239226280601</v>
      </c>
      <c r="G91" s="2">
        <v>0</v>
      </c>
      <c r="H91" s="2">
        <v>313</v>
      </c>
      <c r="I91" s="2" t="s">
        <v>238</v>
      </c>
    </row>
    <row r="92" spans="1:9" x14ac:dyDescent="0.2">
      <c r="A92" s="2" t="s">
        <v>42</v>
      </c>
      <c r="B92" s="2" t="s">
        <v>239</v>
      </c>
      <c r="C92" s="2">
        <v>9.99000999000999E-4</v>
      </c>
      <c r="D92" s="2">
        <v>1.5140140140140101E-2</v>
      </c>
      <c r="E92" s="2">
        <v>0.77860640300268502</v>
      </c>
      <c r="F92" s="2">
        <v>1.44195656416396</v>
      </c>
      <c r="G92" s="2">
        <v>0</v>
      </c>
      <c r="H92" s="2">
        <v>172</v>
      </c>
      <c r="I92" s="2" t="s">
        <v>240</v>
      </c>
    </row>
    <row r="93" spans="1:9" x14ac:dyDescent="0.2">
      <c r="A93" s="2" t="s">
        <v>42</v>
      </c>
      <c r="B93" s="2" t="s">
        <v>241</v>
      </c>
      <c r="C93" s="2">
        <v>9.99000999000999E-4</v>
      </c>
      <c r="D93" s="2">
        <v>1.5140140140140101E-2</v>
      </c>
      <c r="E93" s="2">
        <v>0.71036031261117805</v>
      </c>
      <c r="F93" s="2">
        <v>1.3220877580479</v>
      </c>
      <c r="G93" s="2">
        <v>0</v>
      </c>
      <c r="H93" s="2">
        <v>254</v>
      </c>
      <c r="I93" s="2" t="s">
        <v>242</v>
      </c>
    </row>
    <row r="94" spans="1:9" x14ac:dyDescent="0.2">
      <c r="A94" s="2" t="s">
        <v>42</v>
      </c>
      <c r="B94" s="2" t="s">
        <v>243</v>
      </c>
      <c r="C94" s="2">
        <v>9.99000999000999E-4</v>
      </c>
      <c r="D94" s="2">
        <v>1.5140140140140101E-2</v>
      </c>
      <c r="E94" s="2">
        <v>0.73930176583123897</v>
      </c>
      <c r="F94" s="2">
        <v>1.3610586069129</v>
      </c>
      <c r="G94" s="2">
        <v>0</v>
      </c>
      <c r="H94" s="2">
        <v>100</v>
      </c>
      <c r="I94" s="2" t="s">
        <v>244</v>
      </c>
    </row>
    <row r="95" spans="1:9" x14ac:dyDescent="0.2">
      <c r="A95" s="2" t="s">
        <v>42</v>
      </c>
      <c r="B95" s="2" t="s">
        <v>245</v>
      </c>
      <c r="C95" s="2">
        <v>1.0010010010009999E-3</v>
      </c>
      <c r="D95" s="2">
        <v>1.5140140140140101E-2</v>
      </c>
      <c r="E95" s="2">
        <v>0.87904187405369205</v>
      </c>
      <c r="F95" s="2">
        <v>1.55555911020853</v>
      </c>
      <c r="G95" s="2">
        <v>0</v>
      </c>
      <c r="H95" s="2">
        <v>25</v>
      </c>
      <c r="I95" s="2" t="s">
        <v>246</v>
      </c>
    </row>
    <row r="96" spans="1:9" x14ac:dyDescent="0.2">
      <c r="A96" s="2" t="s">
        <v>42</v>
      </c>
      <c r="B96" s="2" t="s">
        <v>247</v>
      </c>
      <c r="C96" s="2">
        <v>9.99000999000999E-4</v>
      </c>
      <c r="D96" s="2">
        <v>1.5140140140140101E-2</v>
      </c>
      <c r="E96" s="2">
        <v>0.77633374155133394</v>
      </c>
      <c r="F96" s="2">
        <v>1.4355935364749799</v>
      </c>
      <c r="G96" s="2">
        <v>0</v>
      </c>
      <c r="H96" s="2">
        <v>121</v>
      </c>
      <c r="I96" s="2" t="s">
        <v>248</v>
      </c>
    </row>
    <row r="97" spans="1:9" x14ac:dyDescent="0.2">
      <c r="A97" s="2" t="s">
        <v>42</v>
      </c>
      <c r="B97" s="2" t="s">
        <v>249</v>
      </c>
      <c r="C97" s="2">
        <v>9.99000999000999E-4</v>
      </c>
      <c r="D97" s="2">
        <v>1.5140140140140101E-2</v>
      </c>
      <c r="E97" s="2">
        <v>0.83016828520889596</v>
      </c>
      <c r="F97" s="2">
        <v>1.5061724916631301</v>
      </c>
      <c r="G97" s="2">
        <v>0</v>
      </c>
      <c r="H97" s="2">
        <v>56</v>
      </c>
      <c r="I97" s="2" t="s">
        <v>250</v>
      </c>
    </row>
    <row r="98" spans="1:9" x14ac:dyDescent="0.2">
      <c r="A98" s="2" t="s">
        <v>42</v>
      </c>
      <c r="B98" s="2" t="s">
        <v>251</v>
      </c>
      <c r="C98" s="2">
        <v>9.99000999000999E-4</v>
      </c>
      <c r="D98" s="2">
        <v>1.5140140140140101E-2</v>
      </c>
      <c r="E98" s="2">
        <v>0.74513230282107401</v>
      </c>
      <c r="F98" s="2">
        <v>1.38582903231131</v>
      </c>
      <c r="G98" s="2">
        <v>0</v>
      </c>
      <c r="H98" s="2">
        <v>237</v>
      </c>
      <c r="I98" s="2" t="s">
        <v>252</v>
      </c>
    </row>
    <row r="99" spans="1:9" x14ac:dyDescent="0.2">
      <c r="A99" s="2" t="s">
        <v>42</v>
      </c>
      <c r="B99" s="2" t="s">
        <v>253</v>
      </c>
      <c r="C99" s="2">
        <v>9.99000999000999E-4</v>
      </c>
      <c r="D99" s="2">
        <v>1.5140140140140101E-2</v>
      </c>
      <c r="E99" s="2">
        <v>0.66203500032816398</v>
      </c>
      <c r="F99" s="2">
        <v>1.23717034791249</v>
      </c>
      <c r="G99" s="2">
        <v>0</v>
      </c>
      <c r="H99" s="2">
        <v>389</v>
      </c>
      <c r="I99" s="2" t="s">
        <v>254</v>
      </c>
    </row>
    <row r="100" spans="1:9" x14ac:dyDescent="0.2">
      <c r="A100" s="2" t="s">
        <v>42</v>
      </c>
      <c r="B100" s="2" t="s">
        <v>255</v>
      </c>
      <c r="C100" s="2">
        <v>9.99000999000999E-4</v>
      </c>
      <c r="D100" s="2">
        <v>1.5140140140140101E-2</v>
      </c>
      <c r="E100" s="2">
        <v>0.78643905585887897</v>
      </c>
      <c r="F100" s="2">
        <v>1.4436623344285799</v>
      </c>
      <c r="G100" s="2">
        <v>0</v>
      </c>
      <c r="H100" s="2">
        <v>73</v>
      </c>
      <c r="I100" s="2" t="s">
        <v>256</v>
      </c>
    </row>
    <row r="101" spans="1:9" x14ac:dyDescent="0.2">
      <c r="A101" s="2" t="s">
        <v>42</v>
      </c>
      <c r="B101" s="2" t="s">
        <v>257</v>
      </c>
      <c r="C101" s="2">
        <v>9.99000999000999E-4</v>
      </c>
      <c r="D101" s="2">
        <v>1.5140140140140101E-2</v>
      </c>
      <c r="E101" s="2">
        <v>0.74284762516727698</v>
      </c>
      <c r="F101" s="2">
        <v>1.3766105487806299</v>
      </c>
      <c r="G101" s="2">
        <v>0</v>
      </c>
      <c r="H101" s="2">
        <v>174</v>
      </c>
      <c r="I101" s="2" t="s">
        <v>258</v>
      </c>
    </row>
    <row r="102" spans="1:9" x14ac:dyDescent="0.2">
      <c r="A102" s="2" t="s">
        <v>42</v>
      </c>
      <c r="B102" s="2" t="s">
        <v>259</v>
      </c>
      <c r="C102" s="2">
        <v>9.99000999000999E-4</v>
      </c>
      <c r="D102" s="2">
        <v>1.5140140140140101E-2</v>
      </c>
      <c r="E102" s="2">
        <v>0.76189110834718499</v>
      </c>
      <c r="F102" s="2">
        <v>1.4118508153120899</v>
      </c>
      <c r="G102" s="2">
        <v>0</v>
      </c>
      <c r="H102" s="2">
        <v>181</v>
      </c>
      <c r="I102" s="2" t="s">
        <v>260</v>
      </c>
    </row>
    <row r="103" spans="1:9" x14ac:dyDescent="0.2">
      <c r="A103" s="2" t="s">
        <v>42</v>
      </c>
      <c r="B103" s="2" t="s">
        <v>261</v>
      </c>
      <c r="C103" s="2">
        <v>9.99000999000999E-4</v>
      </c>
      <c r="D103" s="2">
        <v>1.5140140140140101E-2</v>
      </c>
      <c r="E103" s="2">
        <v>0.76567846342164803</v>
      </c>
      <c r="F103" s="2">
        <v>1.4180143935523399</v>
      </c>
      <c r="G103" s="2">
        <v>0</v>
      </c>
      <c r="H103" s="2">
        <v>172</v>
      </c>
      <c r="I103" s="2" t="s">
        <v>262</v>
      </c>
    </row>
    <row r="104" spans="1:9" x14ac:dyDescent="0.2">
      <c r="A104" s="2" t="s">
        <v>42</v>
      </c>
      <c r="B104" s="2" t="s">
        <v>263</v>
      </c>
      <c r="C104" s="2">
        <v>9.99000999000999E-4</v>
      </c>
      <c r="D104" s="2">
        <v>1.5140140140140101E-2</v>
      </c>
      <c r="E104" s="2">
        <v>0.82479865427716004</v>
      </c>
      <c r="F104" s="2">
        <v>1.4844340298615799</v>
      </c>
      <c r="G104" s="2">
        <v>0</v>
      </c>
      <c r="H104" s="2">
        <v>42</v>
      </c>
      <c r="I104" s="2" t="s">
        <v>264</v>
      </c>
    </row>
    <row r="105" spans="1:9" x14ac:dyDescent="0.2">
      <c r="A105" s="2" t="s">
        <v>42</v>
      </c>
      <c r="B105" s="2" t="s">
        <v>265</v>
      </c>
      <c r="C105" s="2">
        <v>9.99000999000999E-4</v>
      </c>
      <c r="D105" s="2">
        <v>1.5140140140140101E-2</v>
      </c>
      <c r="E105" s="2">
        <v>0.78538823186760098</v>
      </c>
      <c r="F105" s="2">
        <v>1.4459951661188799</v>
      </c>
      <c r="G105" s="2">
        <v>0</v>
      </c>
      <c r="H105" s="2">
        <v>79</v>
      </c>
      <c r="I105" s="2" t="s">
        <v>266</v>
      </c>
    </row>
    <row r="106" spans="1:9" x14ac:dyDescent="0.2">
      <c r="A106" s="2" t="s">
        <v>42</v>
      </c>
      <c r="B106" s="2" t="s">
        <v>267</v>
      </c>
      <c r="C106" s="2">
        <v>9.99000999000999E-4</v>
      </c>
      <c r="D106" s="2">
        <v>1.5140140140140101E-2</v>
      </c>
      <c r="E106" s="2">
        <v>0.68507195624453499</v>
      </c>
      <c r="F106" s="2">
        <v>1.27336057800429</v>
      </c>
      <c r="G106" s="2">
        <v>0</v>
      </c>
      <c r="H106" s="2">
        <v>220</v>
      </c>
      <c r="I106" s="2" t="s">
        <v>268</v>
      </c>
    </row>
    <row r="107" spans="1:9" x14ac:dyDescent="0.2">
      <c r="A107" s="2" t="s">
        <v>42</v>
      </c>
      <c r="B107" s="2" t="s">
        <v>269</v>
      </c>
      <c r="C107" s="2">
        <v>9.99000999000999E-4</v>
      </c>
      <c r="D107" s="2">
        <v>1.5140140140140101E-2</v>
      </c>
      <c r="E107" s="2">
        <v>0.67740760001267597</v>
      </c>
      <c r="F107" s="2">
        <v>1.26339617741558</v>
      </c>
      <c r="G107" s="2">
        <v>0</v>
      </c>
      <c r="H107" s="2">
        <v>323</v>
      </c>
      <c r="I107" s="2" t="s">
        <v>270</v>
      </c>
    </row>
    <row r="108" spans="1:9" x14ac:dyDescent="0.2">
      <c r="A108" s="2" t="s">
        <v>42</v>
      </c>
      <c r="B108" s="2" t="s">
        <v>271</v>
      </c>
      <c r="C108" s="2">
        <v>9.99000999000999E-4</v>
      </c>
      <c r="D108" s="2">
        <v>1.5140140140140101E-2</v>
      </c>
      <c r="E108" s="2">
        <v>0.68522563463797703</v>
      </c>
      <c r="F108" s="2">
        <v>1.27280848496324</v>
      </c>
      <c r="G108" s="2">
        <v>0</v>
      </c>
      <c r="H108" s="2">
        <v>214</v>
      </c>
      <c r="I108" s="2" t="s">
        <v>272</v>
      </c>
    </row>
    <row r="109" spans="1:9" x14ac:dyDescent="0.2">
      <c r="A109" s="2" t="s">
        <v>42</v>
      </c>
      <c r="B109" s="2" t="s">
        <v>273</v>
      </c>
      <c r="C109" s="2">
        <v>9.99000999000999E-4</v>
      </c>
      <c r="D109" s="2">
        <v>1.5140140140140101E-2</v>
      </c>
      <c r="E109" s="2">
        <v>0.71385454074947996</v>
      </c>
      <c r="F109" s="2">
        <v>1.33151989861565</v>
      </c>
      <c r="G109" s="2">
        <v>0</v>
      </c>
      <c r="H109" s="2">
        <v>331</v>
      </c>
      <c r="I109" s="2" t="s">
        <v>274</v>
      </c>
    </row>
    <row r="110" spans="1:9" x14ac:dyDescent="0.2">
      <c r="A110" s="2" t="s">
        <v>42</v>
      </c>
      <c r="B110" s="2" t="s">
        <v>275</v>
      </c>
      <c r="C110" s="2">
        <v>9.99000999000999E-4</v>
      </c>
      <c r="D110" s="2">
        <v>1.5140140140140101E-2</v>
      </c>
      <c r="E110" s="2">
        <v>0.71424762697569799</v>
      </c>
      <c r="F110" s="2">
        <v>1.32400505063948</v>
      </c>
      <c r="G110" s="2">
        <v>0</v>
      </c>
      <c r="H110" s="2">
        <v>195</v>
      </c>
      <c r="I110" s="2" t="s">
        <v>276</v>
      </c>
    </row>
    <row r="111" spans="1:9" x14ac:dyDescent="0.2">
      <c r="A111" s="2" t="s">
        <v>42</v>
      </c>
      <c r="B111" s="2" t="s">
        <v>277</v>
      </c>
      <c r="C111" s="2">
        <v>9.99000999000999E-4</v>
      </c>
      <c r="D111" s="2">
        <v>1.5140140140140101E-2</v>
      </c>
      <c r="E111" s="2">
        <v>0.78556935859415999</v>
      </c>
      <c r="F111" s="2">
        <v>1.43383911850654</v>
      </c>
      <c r="G111" s="2">
        <v>0</v>
      </c>
      <c r="H111" s="2">
        <v>66</v>
      </c>
      <c r="I111" s="2" t="s">
        <v>278</v>
      </c>
    </row>
    <row r="112" spans="1:9" x14ac:dyDescent="0.2">
      <c r="A112" s="2" t="s">
        <v>42</v>
      </c>
      <c r="B112" s="2" t="s">
        <v>279</v>
      </c>
      <c r="C112" s="2">
        <v>9.99000999000999E-4</v>
      </c>
      <c r="D112" s="2">
        <v>1.5140140140140101E-2</v>
      </c>
      <c r="E112" s="2">
        <v>0.79677093009438704</v>
      </c>
      <c r="F112" s="2">
        <v>1.4568366986190799</v>
      </c>
      <c r="G112" s="2">
        <v>0</v>
      </c>
      <c r="H112" s="2">
        <v>67</v>
      </c>
      <c r="I112" s="2" t="s">
        <v>280</v>
      </c>
    </row>
    <row r="113" spans="1:9" x14ac:dyDescent="0.2">
      <c r="A113" s="2" t="s">
        <v>42</v>
      </c>
      <c r="B113" s="2" t="s">
        <v>281</v>
      </c>
      <c r="C113" s="2">
        <v>9.99000999000999E-4</v>
      </c>
      <c r="D113" s="2">
        <v>1.5140140140140101E-2</v>
      </c>
      <c r="E113" s="2">
        <v>0.705588128421205</v>
      </c>
      <c r="F113" s="2">
        <v>1.31648984958966</v>
      </c>
      <c r="G113" s="2">
        <v>0</v>
      </c>
      <c r="H113" s="2">
        <v>297</v>
      </c>
      <c r="I113" s="2" t="s">
        <v>282</v>
      </c>
    </row>
    <row r="114" spans="1:9" x14ac:dyDescent="0.2">
      <c r="A114" s="2" t="s">
        <v>42</v>
      </c>
      <c r="B114" s="2" t="s">
        <v>283</v>
      </c>
      <c r="C114" s="2">
        <v>1.9980019980020002E-3</v>
      </c>
      <c r="D114" s="2">
        <v>2.0027309968138399E-2</v>
      </c>
      <c r="E114" s="2">
        <v>0.71586741934651599</v>
      </c>
      <c r="F114" s="2">
        <v>1.32105456704365</v>
      </c>
      <c r="G114" s="2">
        <v>1</v>
      </c>
      <c r="H114" s="2">
        <v>144</v>
      </c>
      <c r="I114" s="2" t="s">
        <v>284</v>
      </c>
    </row>
    <row r="115" spans="1:9" x14ac:dyDescent="0.2">
      <c r="A115" s="2" t="s">
        <v>42</v>
      </c>
      <c r="B115" s="2" t="s">
        <v>285</v>
      </c>
      <c r="C115" s="2">
        <v>1.9980019980020002E-3</v>
      </c>
      <c r="D115" s="2">
        <v>2.0027309968138399E-2</v>
      </c>
      <c r="E115" s="2">
        <v>0.72842516478109998</v>
      </c>
      <c r="F115" s="2">
        <v>1.3418660189831599</v>
      </c>
      <c r="G115" s="2">
        <v>1</v>
      </c>
      <c r="H115" s="2">
        <v>105</v>
      </c>
      <c r="I115" s="2" t="s">
        <v>286</v>
      </c>
    </row>
    <row r="116" spans="1:9" x14ac:dyDescent="0.2">
      <c r="A116" s="2" t="s">
        <v>42</v>
      </c>
      <c r="B116" s="2" t="s">
        <v>287</v>
      </c>
      <c r="C116" s="2">
        <v>1.9980019980020002E-3</v>
      </c>
      <c r="D116" s="2">
        <v>2.0027309968138399E-2</v>
      </c>
      <c r="E116" s="2">
        <v>0.67254296066607799</v>
      </c>
      <c r="F116" s="2">
        <v>1.2485831912223</v>
      </c>
      <c r="G116" s="2">
        <v>1</v>
      </c>
      <c r="H116" s="2">
        <v>203</v>
      </c>
      <c r="I116" s="2" t="s">
        <v>288</v>
      </c>
    </row>
    <row r="117" spans="1:9" x14ac:dyDescent="0.2">
      <c r="A117" s="2" t="s">
        <v>42</v>
      </c>
      <c r="B117" s="2" t="s">
        <v>289</v>
      </c>
      <c r="C117" s="2">
        <v>1.9980019980020002E-3</v>
      </c>
      <c r="D117" s="2">
        <v>2.0027309968138399E-2</v>
      </c>
      <c r="E117" s="2">
        <v>0.63461790077997104</v>
      </c>
      <c r="F117" s="2">
        <v>1.18293575895313</v>
      </c>
      <c r="G117" s="2">
        <v>1</v>
      </c>
      <c r="H117" s="2">
        <v>290</v>
      </c>
      <c r="I117" s="2" t="s">
        <v>290</v>
      </c>
    </row>
    <row r="118" spans="1:9" x14ac:dyDescent="0.2">
      <c r="A118" s="2" t="s">
        <v>42</v>
      </c>
      <c r="B118" s="2" t="s">
        <v>291</v>
      </c>
      <c r="C118" s="2">
        <v>1.9980019980020002E-3</v>
      </c>
      <c r="D118" s="2">
        <v>2.0027309968138399E-2</v>
      </c>
      <c r="E118" s="2">
        <v>0.67314402425554498</v>
      </c>
      <c r="F118" s="2">
        <v>1.2478127773952801</v>
      </c>
      <c r="G118" s="2">
        <v>1</v>
      </c>
      <c r="H118" s="2">
        <v>191</v>
      </c>
      <c r="I118" s="2" t="s">
        <v>292</v>
      </c>
    </row>
    <row r="119" spans="1:9" x14ac:dyDescent="0.2">
      <c r="A119" s="2" t="s">
        <v>42</v>
      </c>
      <c r="B119" s="2" t="s">
        <v>293</v>
      </c>
      <c r="C119" s="2">
        <v>1.9980019980020002E-3</v>
      </c>
      <c r="D119" s="2">
        <v>2.0027309968138399E-2</v>
      </c>
      <c r="E119" s="2">
        <v>0.73954259689311397</v>
      </c>
      <c r="F119" s="2">
        <v>1.3675072587208099</v>
      </c>
      <c r="G119" s="2">
        <v>1</v>
      </c>
      <c r="H119" s="2">
        <v>125</v>
      </c>
      <c r="I119" s="2" t="s">
        <v>294</v>
      </c>
    </row>
    <row r="120" spans="1:9" x14ac:dyDescent="0.2">
      <c r="A120" s="2" t="s">
        <v>42</v>
      </c>
      <c r="B120" s="2" t="s">
        <v>295</v>
      </c>
      <c r="C120" s="2">
        <v>1.9980019980020002E-3</v>
      </c>
      <c r="D120" s="2">
        <v>2.0027309968138399E-2</v>
      </c>
      <c r="E120" s="2">
        <v>0.66026120902284602</v>
      </c>
      <c r="F120" s="2">
        <v>1.23000411722833</v>
      </c>
      <c r="G120" s="2">
        <v>1</v>
      </c>
      <c r="H120" s="2">
        <v>274</v>
      </c>
      <c r="I120" s="2" t="s">
        <v>296</v>
      </c>
    </row>
    <row r="121" spans="1:9" x14ac:dyDescent="0.2">
      <c r="A121" s="2" t="s">
        <v>42</v>
      </c>
      <c r="B121" s="2" t="s">
        <v>297</v>
      </c>
      <c r="C121" s="2">
        <v>1.9980019980020002E-3</v>
      </c>
      <c r="D121" s="2">
        <v>2.0027309968138399E-2</v>
      </c>
      <c r="E121" s="2">
        <v>0.71622286810771696</v>
      </c>
      <c r="F121" s="2">
        <v>1.32489392447615</v>
      </c>
      <c r="G121" s="2">
        <v>1</v>
      </c>
      <c r="H121" s="2">
        <v>124</v>
      </c>
      <c r="I121" s="2" t="s">
        <v>298</v>
      </c>
    </row>
    <row r="122" spans="1:9" x14ac:dyDescent="0.2">
      <c r="A122" s="2" t="s">
        <v>42</v>
      </c>
      <c r="B122" s="2" t="s">
        <v>299</v>
      </c>
      <c r="C122" s="2">
        <v>1.9980019980020002E-3</v>
      </c>
      <c r="D122" s="2">
        <v>2.0027309968138399E-2</v>
      </c>
      <c r="E122" s="2">
        <v>0.72539249828463204</v>
      </c>
      <c r="F122" s="2">
        <v>1.3394197227207501</v>
      </c>
      <c r="G122" s="2">
        <v>1</v>
      </c>
      <c r="H122" s="2">
        <v>117</v>
      </c>
      <c r="I122" s="2" t="s">
        <v>300</v>
      </c>
    </row>
    <row r="123" spans="1:9" x14ac:dyDescent="0.2">
      <c r="A123" s="2" t="s">
        <v>42</v>
      </c>
      <c r="B123" s="2" t="s">
        <v>301</v>
      </c>
      <c r="C123" s="2">
        <v>1.9980019980020002E-3</v>
      </c>
      <c r="D123" s="2">
        <v>2.0027309968138399E-2</v>
      </c>
      <c r="E123" s="2">
        <v>0.73307421016496099</v>
      </c>
      <c r="F123" s="2">
        <v>1.35554639826446</v>
      </c>
      <c r="G123" s="2">
        <v>1</v>
      </c>
      <c r="H123" s="2">
        <v>125</v>
      </c>
      <c r="I123" s="2" t="s">
        <v>302</v>
      </c>
    </row>
    <row r="124" spans="1:9" x14ac:dyDescent="0.2">
      <c r="A124" s="2" t="s">
        <v>42</v>
      </c>
      <c r="B124" s="2" t="s">
        <v>303</v>
      </c>
      <c r="C124" s="2">
        <v>1.9980019980020002E-3</v>
      </c>
      <c r="D124" s="2">
        <v>2.0027309968138399E-2</v>
      </c>
      <c r="E124" s="2">
        <v>0.72416997904133396</v>
      </c>
      <c r="F124" s="2">
        <v>1.33904657215284</v>
      </c>
      <c r="G124" s="2">
        <v>1</v>
      </c>
      <c r="H124" s="2">
        <v>122</v>
      </c>
      <c r="I124" s="2" t="s">
        <v>304</v>
      </c>
    </row>
    <row r="125" spans="1:9" x14ac:dyDescent="0.2">
      <c r="A125" s="2" t="s">
        <v>42</v>
      </c>
      <c r="B125" s="2" t="s">
        <v>305</v>
      </c>
      <c r="C125" s="2">
        <v>1.9980019980020002E-3</v>
      </c>
      <c r="D125" s="2">
        <v>2.0027309968138399E-2</v>
      </c>
      <c r="E125" s="2">
        <v>0.67906201583929404</v>
      </c>
      <c r="F125" s="2">
        <v>1.2586824182927301</v>
      </c>
      <c r="G125" s="2">
        <v>1</v>
      </c>
      <c r="H125" s="2">
        <v>185</v>
      </c>
      <c r="I125" s="2" t="s">
        <v>306</v>
      </c>
    </row>
    <row r="126" spans="1:9" x14ac:dyDescent="0.2">
      <c r="A126" s="2" t="s">
        <v>42</v>
      </c>
      <c r="B126" s="2" t="s">
        <v>307</v>
      </c>
      <c r="C126" s="2">
        <v>1.9980019980020002E-3</v>
      </c>
      <c r="D126" s="2">
        <v>2.0027309968138399E-2</v>
      </c>
      <c r="E126" s="2">
        <v>0.75237192608148595</v>
      </c>
      <c r="F126" s="2">
        <v>1.39119416402366</v>
      </c>
      <c r="G126" s="2">
        <v>1</v>
      </c>
      <c r="H126" s="2">
        <v>122</v>
      </c>
      <c r="I126" s="2" t="s">
        <v>308</v>
      </c>
    </row>
    <row r="127" spans="1:9" x14ac:dyDescent="0.2">
      <c r="A127" s="2" t="s">
        <v>42</v>
      </c>
      <c r="B127" s="2" t="s">
        <v>309</v>
      </c>
      <c r="C127" s="2">
        <v>1.9980019980020002E-3</v>
      </c>
      <c r="D127" s="2">
        <v>2.0027309968138399E-2</v>
      </c>
      <c r="E127" s="2">
        <v>0.79642142431282004</v>
      </c>
      <c r="F127" s="2">
        <v>1.4439962135364799</v>
      </c>
      <c r="G127" s="2">
        <v>1</v>
      </c>
      <c r="H127" s="2">
        <v>53</v>
      </c>
      <c r="I127" s="2" t="s">
        <v>310</v>
      </c>
    </row>
    <row r="128" spans="1:9" x14ac:dyDescent="0.2">
      <c r="A128" s="2" t="s">
        <v>42</v>
      </c>
      <c r="B128" s="2" t="s">
        <v>311</v>
      </c>
      <c r="C128" s="2">
        <v>1.9980019980020002E-3</v>
      </c>
      <c r="D128" s="2">
        <v>2.0027309968138399E-2</v>
      </c>
      <c r="E128" s="2">
        <v>0.66612350612037996</v>
      </c>
      <c r="F128" s="2">
        <v>1.2367445712070799</v>
      </c>
      <c r="G128" s="2">
        <v>1</v>
      </c>
      <c r="H128" s="2">
        <v>206</v>
      </c>
      <c r="I128" s="2" t="s">
        <v>312</v>
      </c>
    </row>
    <row r="129" spans="1:9" x14ac:dyDescent="0.2">
      <c r="A129" s="2" t="s">
        <v>42</v>
      </c>
      <c r="B129" s="2" t="s">
        <v>313</v>
      </c>
      <c r="C129" s="2">
        <v>1.9980019980020002E-3</v>
      </c>
      <c r="D129" s="2">
        <v>2.0027309968138399E-2</v>
      </c>
      <c r="E129" s="2">
        <v>0.69855149366470604</v>
      </c>
      <c r="F129" s="2">
        <v>1.2919230750395401</v>
      </c>
      <c r="G129" s="2">
        <v>1</v>
      </c>
      <c r="H129" s="2">
        <v>154</v>
      </c>
      <c r="I129" s="2" t="s">
        <v>314</v>
      </c>
    </row>
    <row r="130" spans="1:9" x14ac:dyDescent="0.2">
      <c r="A130" s="2" t="s">
        <v>42</v>
      </c>
      <c r="B130" s="2" t="s">
        <v>315</v>
      </c>
      <c r="C130" s="2">
        <v>1.9980019980020002E-3</v>
      </c>
      <c r="D130" s="2">
        <v>2.0027309968138399E-2</v>
      </c>
      <c r="E130" s="2">
        <v>0.67253161751996404</v>
      </c>
      <c r="F130" s="2">
        <v>1.2509312813490501</v>
      </c>
      <c r="G130" s="2">
        <v>1</v>
      </c>
      <c r="H130" s="2">
        <v>235</v>
      </c>
      <c r="I130" s="2" t="s">
        <v>316</v>
      </c>
    </row>
    <row r="131" spans="1:9" x14ac:dyDescent="0.2">
      <c r="A131" s="2" t="s">
        <v>42</v>
      </c>
      <c r="B131" s="2" t="s">
        <v>317</v>
      </c>
      <c r="C131" s="2">
        <v>1.9980019980020002E-3</v>
      </c>
      <c r="D131" s="2">
        <v>2.0027309968138399E-2</v>
      </c>
      <c r="E131" s="2">
        <v>0.64656580946672804</v>
      </c>
      <c r="F131" s="2">
        <v>1.2060625439649999</v>
      </c>
      <c r="G131" s="2">
        <v>1</v>
      </c>
      <c r="H131" s="2">
        <v>306</v>
      </c>
      <c r="I131" s="2" t="s">
        <v>318</v>
      </c>
    </row>
    <row r="132" spans="1:9" x14ac:dyDescent="0.2">
      <c r="A132" s="2" t="s">
        <v>42</v>
      </c>
      <c r="B132" s="2" t="s">
        <v>319</v>
      </c>
      <c r="C132" s="2">
        <v>1.9980019980020002E-3</v>
      </c>
      <c r="D132" s="2">
        <v>2.0027309968138399E-2</v>
      </c>
      <c r="E132" s="2">
        <v>0.65793920775789105</v>
      </c>
      <c r="F132" s="2">
        <v>1.2239697474697999</v>
      </c>
      <c r="G132" s="2">
        <v>1</v>
      </c>
      <c r="H132" s="2">
        <v>241</v>
      </c>
      <c r="I132" s="2" t="s">
        <v>320</v>
      </c>
    </row>
    <row r="133" spans="1:9" x14ac:dyDescent="0.2">
      <c r="A133" s="2" t="s">
        <v>42</v>
      </c>
      <c r="B133" s="2" t="s">
        <v>321</v>
      </c>
      <c r="C133" s="2">
        <v>1.9980019980020002E-3</v>
      </c>
      <c r="D133" s="2">
        <v>2.0027309968138399E-2</v>
      </c>
      <c r="E133" s="2">
        <v>0.64435322485675905</v>
      </c>
      <c r="F133" s="2">
        <v>1.20176969705148</v>
      </c>
      <c r="G133" s="2">
        <v>1</v>
      </c>
      <c r="H133" s="2">
        <v>310</v>
      </c>
      <c r="I133" s="2" t="s">
        <v>322</v>
      </c>
    </row>
    <row r="134" spans="1:9" x14ac:dyDescent="0.2">
      <c r="A134" s="2" t="s">
        <v>42</v>
      </c>
      <c r="B134" s="2" t="s">
        <v>323</v>
      </c>
      <c r="C134" s="2">
        <v>1.9980019980020002E-3</v>
      </c>
      <c r="D134" s="2">
        <v>2.0027309968138399E-2</v>
      </c>
      <c r="E134" s="2">
        <v>0.70737835068900001</v>
      </c>
      <c r="F134" s="2">
        <v>1.3083820991175701</v>
      </c>
      <c r="G134" s="2">
        <v>1</v>
      </c>
      <c r="H134" s="2">
        <v>157</v>
      </c>
      <c r="I134" s="2" t="s">
        <v>324</v>
      </c>
    </row>
    <row r="135" spans="1:9" x14ac:dyDescent="0.2">
      <c r="A135" s="2" t="s">
        <v>42</v>
      </c>
      <c r="B135" s="2" t="s">
        <v>325</v>
      </c>
      <c r="C135" s="2">
        <v>1.9980019980020002E-3</v>
      </c>
      <c r="D135" s="2">
        <v>2.0027309968138399E-2</v>
      </c>
      <c r="E135" s="2">
        <v>0.80096885151599795</v>
      </c>
      <c r="F135" s="2">
        <v>1.4515915665155901</v>
      </c>
      <c r="G135" s="2">
        <v>1</v>
      </c>
      <c r="H135" s="2">
        <v>49</v>
      </c>
      <c r="I135" s="2" t="s">
        <v>326</v>
      </c>
    </row>
    <row r="136" spans="1:9" x14ac:dyDescent="0.2">
      <c r="A136" s="2" t="s">
        <v>42</v>
      </c>
      <c r="B136" s="2" t="s">
        <v>327</v>
      </c>
      <c r="C136" s="2">
        <v>1.9980019980020002E-3</v>
      </c>
      <c r="D136" s="2">
        <v>2.0027309968138399E-2</v>
      </c>
      <c r="E136" s="2">
        <v>0.71369060229980097</v>
      </c>
      <c r="F136" s="2">
        <v>1.3213296719832299</v>
      </c>
      <c r="G136" s="2">
        <v>1</v>
      </c>
      <c r="H136" s="2">
        <v>164</v>
      </c>
      <c r="I136" s="2" t="s">
        <v>328</v>
      </c>
    </row>
    <row r="137" spans="1:9" x14ac:dyDescent="0.2">
      <c r="A137" s="2" t="s">
        <v>42</v>
      </c>
      <c r="B137" s="2" t="s">
        <v>329</v>
      </c>
      <c r="C137" s="2">
        <v>1.9980019980020002E-3</v>
      </c>
      <c r="D137" s="2">
        <v>2.0027309968138399E-2</v>
      </c>
      <c r="E137" s="2">
        <v>0.64607729624038901</v>
      </c>
      <c r="F137" s="2">
        <v>1.2069946706161401</v>
      </c>
      <c r="G137" s="2">
        <v>1</v>
      </c>
      <c r="H137" s="2">
        <v>369</v>
      </c>
      <c r="I137" s="2" t="s">
        <v>330</v>
      </c>
    </row>
    <row r="138" spans="1:9" x14ac:dyDescent="0.2">
      <c r="A138" s="2" t="s">
        <v>42</v>
      </c>
      <c r="B138" s="2" t="s">
        <v>331</v>
      </c>
      <c r="C138" s="2">
        <v>1.9980019980020002E-3</v>
      </c>
      <c r="D138" s="2">
        <v>2.0027309968138399E-2</v>
      </c>
      <c r="E138" s="2">
        <v>0.67557082427273896</v>
      </c>
      <c r="F138" s="2">
        <v>1.2526976965444201</v>
      </c>
      <c r="G138" s="2">
        <v>1</v>
      </c>
      <c r="H138" s="2">
        <v>192</v>
      </c>
      <c r="I138" s="2" t="s">
        <v>332</v>
      </c>
    </row>
    <row r="139" spans="1:9" x14ac:dyDescent="0.2">
      <c r="A139" s="2" t="s">
        <v>42</v>
      </c>
      <c r="B139" s="2" t="s">
        <v>333</v>
      </c>
      <c r="C139" s="2">
        <v>1.9980019980020002E-3</v>
      </c>
      <c r="D139" s="2">
        <v>2.0027309968138399E-2</v>
      </c>
      <c r="E139" s="2">
        <v>0.66175703172617095</v>
      </c>
      <c r="F139" s="2">
        <v>1.22921549105524</v>
      </c>
      <c r="G139" s="2">
        <v>1</v>
      </c>
      <c r="H139" s="2">
        <v>214</v>
      </c>
      <c r="I139" s="2" t="s">
        <v>334</v>
      </c>
    </row>
    <row r="140" spans="1:9" x14ac:dyDescent="0.2">
      <c r="A140" s="2" t="s">
        <v>42</v>
      </c>
      <c r="B140" s="2" t="s">
        <v>335</v>
      </c>
      <c r="C140" s="2">
        <v>1.9980019980020002E-3</v>
      </c>
      <c r="D140" s="2">
        <v>2.0027309968138399E-2</v>
      </c>
      <c r="E140" s="2">
        <v>0.66810823246652296</v>
      </c>
      <c r="F140" s="2">
        <v>1.2429540030712201</v>
      </c>
      <c r="G140" s="2">
        <v>1</v>
      </c>
      <c r="H140" s="2">
        <v>239</v>
      </c>
      <c r="I140" s="2" t="s">
        <v>336</v>
      </c>
    </row>
    <row r="141" spans="1:9" x14ac:dyDescent="0.2">
      <c r="A141" s="2" t="s">
        <v>42</v>
      </c>
      <c r="B141" s="2" t="s">
        <v>337</v>
      </c>
      <c r="C141" s="2">
        <v>1.9980019980020002E-3</v>
      </c>
      <c r="D141" s="2">
        <v>2.0027309968138399E-2</v>
      </c>
      <c r="E141" s="2">
        <v>0.65051036459699796</v>
      </c>
      <c r="F141" s="2">
        <v>1.2130850390060699</v>
      </c>
      <c r="G141" s="2">
        <v>1</v>
      </c>
      <c r="H141" s="2">
        <v>311</v>
      </c>
      <c r="I141" s="2" t="s">
        <v>338</v>
      </c>
    </row>
    <row r="142" spans="1:9" x14ac:dyDescent="0.2">
      <c r="A142" s="2" t="s">
        <v>42</v>
      </c>
      <c r="B142" s="2" t="s">
        <v>339</v>
      </c>
      <c r="C142" s="2">
        <v>1.9980019980020002E-3</v>
      </c>
      <c r="D142" s="2">
        <v>2.0027309968138399E-2</v>
      </c>
      <c r="E142" s="2">
        <v>0.74795859228879202</v>
      </c>
      <c r="F142" s="2">
        <v>1.38133469018675</v>
      </c>
      <c r="G142" s="2">
        <v>1</v>
      </c>
      <c r="H142" s="2">
        <v>128</v>
      </c>
      <c r="I142" s="2" t="s">
        <v>340</v>
      </c>
    </row>
    <row r="143" spans="1:9" x14ac:dyDescent="0.2">
      <c r="A143" s="2" t="s">
        <v>42</v>
      </c>
      <c r="B143" s="2" t="s">
        <v>341</v>
      </c>
      <c r="C143" s="2">
        <v>1.9980019980020002E-3</v>
      </c>
      <c r="D143" s="2">
        <v>2.0027309968138399E-2</v>
      </c>
      <c r="E143" s="2">
        <v>0.713646806638497</v>
      </c>
      <c r="F143" s="2">
        <v>1.31966827511607</v>
      </c>
      <c r="G143" s="2">
        <v>1</v>
      </c>
      <c r="H143" s="2">
        <v>153</v>
      </c>
      <c r="I143" s="2" t="s">
        <v>342</v>
      </c>
    </row>
    <row r="144" spans="1:9" x14ac:dyDescent="0.2">
      <c r="A144" s="2" t="s">
        <v>42</v>
      </c>
      <c r="B144" s="2" t="s">
        <v>343</v>
      </c>
      <c r="C144" s="2">
        <v>1.9980019980020002E-3</v>
      </c>
      <c r="D144" s="2">
        <v>2.0027309968138399E-2</v>
      </c>
      <c r="E144" s="2">
        <v>0.70626234884277705</v>
      </c>
      <c r="F144" s="2">
        <v>1.3076038007597299</v>
      </c>
      <c r="G144" s="2">
        <v>1</v>
      </c>
      <c r="H144" s="2">
        <v>166</v>
      </c>
      <c r="I144" s="2" t="s">
        <v>344</v>
      </c>
    </row>
    <row r="145" spans="1:9" x14ac:dyDescent="0.2">
      <c r="A145" s="2" t="s">
        <v>42</v>
      </c>
      <c r="B145" s="2" t="s">
        <v>345</v>
      </c>
      <c r="C145" s="2">
        <v>1.9980019980020002E-3</v>
      </c>
      <c r="D145" s="2">
        <v>2.0027309968138399E-2</v>
      </c>
      <c r="E145" s="2">
        <v>0.66217813598224295</v>
      </c>
      <c r="F145" s="2">
        <v>1.23293296490336</v>
      </c>
      <c r="G145" s="2">
        <v>1</v>
      </c>
      <c r="H145" s="2">
        <v>268</v>
      </c>
      <c r="I145" s="2" t="s">
        <v>346</v>
      </c>
    </row>
    <row r="146" spans="1:9" x14ac:dyDescent="0.2">
      <c r="A146" s="2" t="s">
        <v>42</v>
      </c>
      <c r="B146" s="2" t="s">
        <v>347</v>
      </c>
      <c r="C146" s="2">
        <v>1.9980019980020002E-3</v>
      </c>
      <c r="D146" s="2">
        <v>2.0027309968138399E-2</v>
      </c>
      <c r="E146" s="2">
        <v>0.65152712712618499</v>
      </c>
      <c r="F146" s="2">
        <v>1.2174679444313901</v>
      </c>
      <c r="G146" s="2">
        <v>1</v>
      </c>
      <c r="H146" s="2">
        <v>363</v>
      </c>
      <c r="I146" s="2" t="s">
        <v>348</v>
      </c>
    </row>
    <row r="147" spans="1:9" x14ac:dyDescent="0.2">
      <c r="A147" s="2" t="s">
        <v>42</v>
      </c>
      <c r="B147" s="2" t="s">
        <v>349</v>
      </c>
      <c r="C147" s="2">
        <v>1.9980019980020002E-3</v>
      </c>
      <c r="D147" s="2">
        <v>2.0027309968138399E-2</v>
      </c>
      <c r="E147" s="2">
        <v>0.65272212856749001</v>
      </c>
      <c r="F147" s="2">
        <v>1.21505986042557</v>
      </c>
      <c r="G147" s="2">
        <v>1</v>
      </c>
      <c r="H147" s="2">
        <v>257</v>
      </c>
      <c r="I147" s="2" t="s">
        <v>350</v>
      </c>
    </row>
    <row r="148" spans="1:9" x14ac:dyDescent="0.2">
      <c r="A148" s="2" t="s">
        <v>42</v>
      </c>
      <c r="B148" s="2" t="s">
        <v>351</v>
      </c>
      <c r="C148" s="2">
        <v>1.9980019980020002E-3</v>
      </c>
      <c r="D148" s="2">
        <v>2.0027309968138399E-2</v>
      </c>
      <c r="E148" s="2">
        <v>0.72736269882553894</v>
      </c>
      <c r="F148" s="2">
        <v>1.34310363506091</v>
      </c>
      <c r="G148" s="2">
        <v>1</v>
      </c>
      <c r="H148" s="2">
        <v>135</v>
      </c>
      <c r="I148" s="2" t="s">
        <v>352</v>
      </c>
    </row>
    <row r="149" spans="1:9" x14ac:dyDescent="0.2">
      <c r="A149" s="2" t="s">
        <v>42</v>
      </c>
      <c r="B149" s="2" t="s">
        <v>353</v>
      </c>
      <c r="C149" s="2">
        <v>1.9980019980020002E-3</v>
      </c>
      <c r="D149" s="2">
        <v>2.0027309968138399E-2</v>
      </c>
      <c r="E149" s="2">
        <v>0.81538899625930505</v>
      </c>
      <c r="F149" s="2">
        <v>1.4681154508321601</v>
      </c>
      <c r="G149" s="2">
        <v>1</v>
      </c>
      <c r="H149" s="2">
        <v>41</v>
      </c>
      <c r="I149" s="2" t="s">
        <v>354</v>
      </c>
    </row>
    <row r="150" spans="1:9" x14ac:dyDescent="0.2">
      <c r="A150" s="2" t="s">
        <v>42</v>
      </c>
      <c r="B150" s="2" t="s">
        <v>355</v>
      </c>
      <c r="C150" s="2">
        <v>1.9980019980020002E-3</v>
      </c>
      <c r="D150" s="2">
        <v>2.0027309968138399E-2</v>
      </c>
      <c r="E150" s="2">
        <v>0.71787554613233395</v>
      </c>
      <c r="F150" s="2">
        <v>1.3283016053705701</v>
      </c>
      <c r="G150" s="2">
        <v>1</v>
      </c>
      <c r="H150" s="2">
        <v>158</v>
      </c>
      <c r="I150" s="2" t="s">
        <v>356</v>
      </c>
    </row>
    <row r="151" spans="1:9" x14ac:dyDescent="0.2">
      <c r="A151" s="2" t="s">
        <v>42</v>
      </c>
      <c r="B151" s="2" t="s">
        <v>357</v>
      </c>
      <c r="C151" s="2">
        <v>1.9980019980020002E-3</v>
      </c>
      <c r="D151" s="2">
        <v>2.0027309968138399E-2</v>
      </c>
      <c r="E151" s="2">
        <v>0.72738730934496099</v>
      </c>
      <c r="F151" s="2">
        <v>1.3431662097560799</v>
      </c>
      <c r="G151" s="2">
        <v>1</v>
      </c>
      <c r="H151" s="2">
        <v>140</v>
      </c>
      <c r="I151" s="2" t="s">
        <v>358</v>
      </c>
    </row>
    <row r="152" spans="1:9" x14ac:dyDescent="0.2">
      <c r="A152" s="2" t="s">
        <v>42</v>
      </c>
      <c r="B152" s="2" t="s">
        <v>359</v>
      </c>
      <c r="C152" s="2">
        <v>1.9980019980020002E-3</v>
      </c>
      <c r="D152" s="2">
        <v>2.0027309968138399E-2</v>
      </c>
      <c r="E152" s="2">
        <v>0.68648650880909101</v>
      </c>
      <c r="F152" s="2">
        <v>1.27726514232739</v>
      </c>
      <c r="G152" s="2">
        <v>1</v>
      </c>
      <c r="H152" s="2">
        <v>245</v>
      </c>
      <c r="I152" s="2" t="s">
        <v>360</v>
      </c>
    </row>
    <row r="153" spans="1:9" x14ac:dyDescent="0.2">
      <c r="A153" s="2" t="s">
        <v>42</v>
      </c>
      <c r="B153" s="2" t="s">
        <v>361</v>
      </c>
      <c r="C153" s="2">
        <v>1.9980019980020002E-3</v>
      </c>
      <c r="D153" s="2">
        <v>2.0027309968138399E-2</v>
      </c>
      <c r="E153" s="2">
        <v>0.67497419820400595</v>
      </c>
      <c r="F153" s="2">
        <v>1.25741302301025</v>
      </c>
      <c r="G153" s="2">
        <v>1</v>
      </c>
      <c r="H153" s="2">
        <v>274</v>
      </c>
      <c r="I153" s="2" t="s">
        <v>362</v>
      </c>
    </row>
    <row r="154" spans="1:9" x14ac:dyDescent="0.2">
      <c r="A154" s="2" t="s">
        <v>42</v>
      </c>
      <c r="B154" s="2" t="s">
        <v>363</v>
      </c>
      <c r="C154" s="2">
        <v>1.9980019980020002E-3</v>
      </c>
      <c r="D154" s="2">
        <v>2.0027309968138399E-2</v>
      </c>
      <c r="E154" s="2">
        <v>0.660456099671616</v>
      </c>
      <c r="F154" s="2">
        <v>1.2251577069978099</v>
      </c>
      <c r="G154" s="2">
        <v>1</v>
      </c>
      <c r="H154" s="2">
        <v>199</v>
      </c>
      <c r="I154" s="2" t="s">
        <v>364</v>
      </c>
    </row>
    <row r="155" spans="1:9" x14ac:dyDescent="0.2">
      <c r="A155" s="2" t="s">
        <v>42</v>
      </c>
      <c r="B155" s="2" t="s">
        <v>365</v>
      </c>
      <c r="C155" s="2">
        <v>1.9980019980020002E-3</v>
      </c>
      <c r="D155" s="2">
        <v>2.0027309968138399E-2</v>
      </c>
      <c r="E155" s="2">
        <v>0.71077076677445405</v>
      </c>
      <c r="F155" s="2">
        <v>1.31613592661659</v>
      </c>
      <c r="G155" s="2">
        <v>1</v>
      </c>
      <c r="H155" s="2">
        <v>167</v>
      </c>
      <c r="I155" s="2" t="s">
        <v>366</v>
      </c>
    </row>
    <row r="156" spans="1:9" x14ac:dyDescent="0.2">
      <c r="A156" s="2" t="s">
        <v>42</v>
      </c>
      <c r="B156" s="2" t="s">
        <v>367</v>
      </c>
      <c r="C156" s="2">
        <v>1.9980019980020002E-3</v>
      </c>
      <c r="D156" s="2">
        <v>2.0027309968138399E-2</v>
      </c>
      <c r="E156" s="2">
        <v>0.72200822538507503</v>
      </c>
      <c r="F156" s="2">
        <v>1.33456692276619</v>
      </c>
      <c r="G156" s="2">
        <v>1</v>
      </c>
      <c r="H156" s="2">
        <v>127</v>
      </c>
      <c r="I156" s="2" t="s">
        <v>368</v>
      </c>
    </row>
    <row r="157" spans="1:9" x14ac:dyDescent="0.2">
      <c r="A157" s="2" t="s">
        <v>42</v>
      </c>
      <c r="B157" s="2" t="s">
        <v>369</v>
      </c>
      <c r="C157" s="2">
        <v>1.9980019980020002E-3</v>
      </c>
      <c r="D157" s="2">
        <v>2.0027309968138399E-2</v>
      </c>
      <c r="E157" s="2">
        <v>0.72055509456726896</v>
      </c>
      <c r="F157" s="2">
        <v>1.3316917527230601</v>
      </c>
      <c r="G157" s="2">
        <v>1</v>
      </c>
      <c r="H157" s="2">
        <v>111</v>
      </c>
      <c r="I157" s="2" t="s">
        <v>370</v>
      </c>
    </row>
    <row r="158" spans="1:9" x14ac:dyDescent="0.2">
      <c r="A158" s="2" t="s">
        <v>42</v>
      </c>
      <c r="B158" s="2" t="s">
        <v>371</v>
      </c>
      <c r="C158" s="2">
        <v>1.9980019980020002E-3</v>
      </c>
      <c r="D158" s="2">
        <v>2.0027309968138399E-2</v>
      </c>
      <c r="E158" s="2">
        <v>0.71273429867273297</v>
      </c>
      <c r="F158" s="2">
        <v>1.31844064763268</v>
      </c>
      <c r="G158" s="2">
        <v>1</v>
      </c>
      <c r="H158" s="2">
        <v>124</v>
      </c>
      <c r="I158" s="2" t="s">
        <v>372</v>
      </c>
    </row>
    <row r="159" spans="1:9" x14ac:dyDescent="0.2">
      <c r="A159" s="2" t="s">
        <v>42</v>
      </c>
      <c r="B159" s="2" t="s">
        <v>373</v>
      </c>
      <c r="C159" s="2">
        <v>1.9980019980020002E-3</v>
      </c>
      <c r="D159" s="2">
        <v>2.0027309968138399E-2</v>
      </c>
      <c r="E159" s="2">
        <v>0.72564049164620004</v>
      </c>
      <c r="F159" s="2">
        <v>1.33804548693895</v>
      </c>
      <c r="G159" s="2">
        <v>1</v>
      </c>
      <c r="H159" s="2">
        <v>107</v>
      </c>
      <c r="I159" s="2" t="s">
        <v>374</v>
      </c>
    </row>
    <row r="160" spans="1:9" x14ac:dyDescent="0.2">
      <c r="A160" s="2" t="s">
        <v>42</v>
      </c>
      <c r="B160" s="2" t="s">
        <v>375</v>
      </c>
      <c r="C160" s="2">
        <v>1.9980019980020002E-3</v>
      </c>
      <c r="D160" s="2">
        <v>2.0027309968138399E-2</v>
      </c>
      <c r="E160" s="2">
        <v>0.69461508247806203</v>
      </c>
      <c r="F160" s="2">
        <v>1.2862204074147301</v>
      </c>
      <c r="G160" s="2">
        <v>1</v>
      </c>
      <c r="H160" s="2">
        <v>167</v>
      </c>
      <c r="I160" s="2" t="s">
        <v>376</v>
      </c>
    </row>
    <row r="161" spans="1:9" x14ac:dyDescent="0.2">
      <c r="A161" s="2" t="s">
        <v>42</v>
      </c>
      <c r="B161" s="2" t="s">
        <v>377</v>
      </c>
      <c r="C161" s="2">
        <v>1.9980019980020002E-3</v>
      </c>
      <c r="D161" s="2">
        <v>2.0027309968138399E-2</v>
      </c>
      <c r="E161" s="2">
        <v>0.72697173279676697</v>
      </c>
      <c r="F161" s="2">
        <v>1.3423340640384001</v>
      </c>
      <c r="G161" s="2">
        <v>1</v>
      </c>
      <c r="H161" s="2">
        <v>132</v>
      </c>
      <c r="I161" s="2" t="s">
        <v>378</v>
      </c>
    </row>
    <row r="162" spans="1:9" x14ac:dyDescent="0.2">
      <c r="A162" s="2" t="s">
        <v>42</v>
      </c>
      <c r="B162" s="2" t="s">
        <v>379</v>
      </c>
      <c r="C162" s="2">
        <v>1.9980019980020002E-3</v>
      </c>
      <c r="D162" s="2">
        <v>2.0027309968138399E-2</v>
      </c>
      <c r="E162" s="2">
        <v>0.659837418651671</v>
      </c>
      <c r="F162" s="2">
        <v>1.23118187507065</v>
      </c>
      <c r="G162" s="2">
        <v>1</v>
      </c>
      <c r="H162" s="2">
        <v>333</v>
      </c>
      <c r="I162" s="2" t="s">
        <v>380</v>
      </c>
    </row>
    <row r="163" spans="1:9" x14ac:dyDescent="0.2">
      <c r="A163" s="2" t="s">
        <v>42</v>
      </c>
      <c r="B163" s="2" t="s">
        <v>381</v>
      </c>
      <c r="C163" s="2">
        <v>1.9980019980020002E-3</v>
      </c>
      <c r="D163" s="2">
        <v>2.0027309968138399E-2</v>
      </c>
      <c r="E163" s="2">
        <v>0.72547433232616998</v>
      </c>
      <c r="F163" s="2">
        <v>1.3403500470233201</v>
      </c>
      <c r="G163" s="2">
        <v>1</v>
      </c>
      <c r="H163" s="2">
        <v>120</v>
      </c>
      <c r="I163" s="2" t="s">
        <v>382</v>
      </c>
    </row>
    <row r="164" spans="1:9" x14ac:dyDescent="0.2">
      <c r="A164" s="2" t="s">
        <v>42</v>
      </c>
      <c r="B164" s="2" t="s">
        <v>383</v>
      </c>
      <c r="C164" s="2">
        <v>1.9980019980020002E-3</v>
      </c>
      <c r="D164" s="2">
        <v>2.0027309968138399E-2</v>
      </c>
      <c r="E164" s="2">
        <v>0.68330652638178302</v>
      </c>
      <c r="F164" s="2">
        <v>1.2711913627746501</v>
      </c>
      <c r="G164" s="2">
        <v>1</v>
      </c>
      <c r="H164" s="2">
        <v>244</v>
      </c>
      <c r="I164" s="2" t="s">
        <v>384</v>
      </c>
    </row>
    <row r="165" spans="1:9" x14ac:dyDescent="0.2">
      <c r="A165" s="2" t="s">
        <v>42</v>
      </c>
      <c r="B165" s="2" t="s">
        <v>385</v>
      </c>
      <c r="C165" s="2">
        <v>1.9980019980020002E-3</v>
      </c>
      <c r="D165" s="2">
        <v>2.0027309968138399E-2</v>
      </c>
      <c r="E165" s="2">
        <v>0.67805033632243705</v>
      </c>
      <c r="F165" s="2">
        <v>1.26124386535169</v>
      </c>
      <c r="G165" s="2">
        <v>1</v>
      </c>
      <c r="H165" s="2">
        <v>250</v>
      </c>
      <c r="I165" s="2" t="s">
        <v>386</v>
      </c>
    </row>
    <row r="166" spans="1:9" x14ac:dyDescent="0.2">
      <c r="A166" s="2" t="s">
        <v>42</v>
      </c>
      <c r="B166" s="2" t="s">
        <v>387</v>
      </c>
      <c r="C166" s="2">
        <v>1.9980019980020002E-3</v>
      </c>
      <c r="D166" s="2">
        <v>2.0027309968138399E-2</v>
      </c>
      <c r="E166" s="2">
        <v>0.71741211804667204</v>
      </c>
      <c r="F166" s="2">
        <v>1.3240933596634299</v>
      </c>
      <c r="G166" s="2">
        <v>1</v>
      </c>
      <c r="H166" s="2">
        <v>145</v>
      </c>
      <c r="I166" s="2" t="s">
        <v>388</v>
      </c>
    </row>
    <row r="167" spans="1:9" x14ac:dyDescent="0.2">
      <c r="A167" s="2" t="s">
        <v>42</v>
      </c>
      <c r="B167" s="2" t="s">
        <v>389</v>
      </c>
      <c r="C167" s="2">
        <v>1.9980019980020002E-3</v>
      </c>
      <c r="D167" s="2">
        <v>2.0027309968138399E-2</v>
      </c>
      <c r="E167" s="2">
        <v>0.748286153814404</v>
      </c>
      <c r="F167" s="2">
        <v>1.3818383195542101</v>
      </c>
      <c r="G167" s="2">
        <v>1</v>
      </c>
      <c r="H167" s="2">
        <v>131</v>
      </c>
      <c r="I167" s="2" t="s">
        <v>390</v>
      </c>
    </row>
    <row r="168" spans="1:9" x14ac:dyDescent="0.2">
      <c r="A168" s="2" t="s">
        <v>42</v>
      </c>
      <c r="B168" s="2" t="s">
        <v>391</v>
      </c>
      <c r="C168" s="2">
        <v>1.9980019980020002E-3</v>
      </c>
      <c r="D168" s="2">
        <v>2.0027309968138399E-2</v>
      </c>
      <c r="E168" s="2">
        <v>0.70543539036903902</v>
      </c>
      <c r="F168" s="2">
        <v>1.30659359413303</v>
      </c>
      <c r="G168" s="2">
        <v>1</v>
      </c>
      <c r="H168" s="2">
        <v>168</v>
      </c>
      <c r="I168" s="2" t="s">
        <v>392</v>
      </c>
    </row>
    <row r="169" spans="1:9" x14ac:dyDescent="0.2">
      <c r="A169" s="2" t="s">
        <v>42</v>
      </c>
      <c r="B169" s="2" t="s">
        <v>393</v>
      </c>
      <c r="C169" s="2">
        <v>1.9980019980020002E-3</v>
      </c>
      <c r="D169" s="2">
        <v>2.0027309968138399E-2</v>
      </c>
      <c r="E169" s="2">
        <v>0.65555362528312</v>
      </c>
      <c r="F169" s="2">
        <v>1.21938730493734</v>
      </c>
      <c r="G169" s="2">
        <v>1</v>
      </c>
      <c r="H169" s="2">
        <v>238</v>
      </c>
      <c r="I169" s="2" t="s">
        <v>394</v>
      </c>
    </row>
    <row r="170" spans="1:9" x14ac:dyDescent="0.2">
      <c r="A170" s="2" t="s">
        <v>42</v>
      </c>
      <c r="B170" s="2" t="s">
        <v>395</v>
      </c>
      <c r="C170" s="2">
        <v>1.9980019980020002E-3</v>
      </c>
      <c r="D170" s="2">
        <v>2.0027309968138399E-2</v>
      </c>
      <c r="E170" s="2">
        <v>0.71022105381670897</v>
      </c>
      <c r="F170" s="2">
        <v>1.3115446043139201</v>
      </c>
      <c r="G170" s="2">
        <v>1</v>
      </c>
      <c r="H170" s="2">
        <v>131</v>
      </c>
      <c r="I170" s="2" t="s">
        <v>396</v>
      </c>
    </row>
    <row r="171" spans="1:9" x14ac:dyDescent="0.2">
      <c r="A171" s="2" t="s">
        <v>42</v>
      </c>
      <c r="B171" s="2" t="s">
        <v>397</v>
      </c>
      <c r="C171" s="2">
        <v>3.0030030030029999E-3</v>
      </c>
      <c r="D171" s="2">
        <v>2.5954525954525999E-2</v>
      </c>
      <c r="E171" s="2">
        <v>0.86191600339661401</v>
      </c>
      <c r="F171" s="2">
        <v>1.52197318232366</v>
      </c>
      <c r="G171" s="2">
        <v>2</v>
      </c>
      <c r="H171" s="2">
        <v>23</v>
      </c>
      <c r="I171" s="2" t="s">
        <v>398</v>
      </c>
    </row>
    <row r="172" spans="1:9" x14ac:dyDescent="0.2">
      <c r="A172" s="2" t="s">
        <v>42</v>
      </c>
      <c r="B172" s="2" t="s">
        <v>399</v>
      </c>
      <c r="C172" s="2">
        <v>2.997002997003E-3</v>
      </c>
      <c r="D172" s="2">
        <v>2.5954525954525999E-2</v>
      </c>
      <c r="E172" s="2">
        <v>0.71332791754781499</v>
      </c>
      <c r="F172" s="2">
        <v>1.31665814668445</v>
      </c>
      <c r="G172" s="2">
        <v>2</v>
      </c>
      <c r="H172" s="2">
        <v>108</v>
      </c>
      <c r="I172" s="2" t="s">
        <v>400</v>
      </c>
    </row>
    <row r="173" spans="1:9" x14ac:dyDescent="0.2">
      <c r="A173" s="2" t="s">
        <v>42</v>
      </c>
      <c r="B173" s="2" t="s">
        <v>401</v>
      </c>
      <c r="C173" s="2">
        <v>2.997002997003E-3</v>
      </c>
      <c r="D173" s="2">
        <v>2.5954525954525999E-2</v>
      </c>
      <c r="E173" s="2">
        <v>0.76849019085134096</v>
      </c>
      <c r="F173" s="2">
        <v>1.4005183790295801</v>
      </c>
      <c r="G173" s="2">
        <v>2</v>
      </c>
      <c r="H173" s="2">
        <v>64</v>
      </c>
      <c r="I173" s="2" t="s">
        <v>402</v>
      </c>
    </row>
    <row r="174" spans="1:9" x14ac:dyDescent="0.2">
      <c r="A174" s="2" t="s">
        <v>42</v>
      </c>
      <c r="B174" s="2" t="s">
        <v>403</v>
      </c>
      <c r="C174" s="2">
        <v>2.997002997003E-3</v>
      </c>
      <c r="D174" s="2">
        <v>2.5954525954525999E-2</v>
      </c>
      <c r="E174" s="2">
        <v>0.78507494684624801</v>
      </c>
      <c r="F174" s="2">
        <v>1.4236852058423399</v>
      </c>
      <c r="G174" s="2">
        <v>2</v>
      </c>
      <c r="H174" s="2">
        <v>51</v>
      </c>
      <c r="I174" s="2" t="s">
        <v>404</v>
      </c>
    </row>
    <row r="175" spans="1:9" x14ac:dyDescent="0.2">
      <c r="A175" s="2" t="s">
        <v>42</v>
      </c>
      <c r="B175" s="2" t="s">
        <v>405</v>
      </c>
      <c r="C175" s="2">
        <v>2.997002997003E-3</v>
      </c>
      <c r="D175" s="2">
        <v>2.5954525954525999E-2</v>
      </c>
      <c r="E175" s="2">
        <v>0.652942876827871</v>
      </c>
      <c r="F175" s="2">
        <v>1.21860052264865</v>
      </c>
      <c r="G175" s="2">
        <v>2</v>
      </c>
      <c r="H175" s="2">
        <v>341</v>
      </c>
      <c r="I175" s="2" t="s">
        <v>406</v>
      </c>
    </row>
    <row r="176" spans="1:9" x14ac:dyDescent="0.2">
      <c r="A176" s="2" t="s">
        <v>42</v>
      </c>
      <c r="B176" s="2" t="s">
        <v>407</v>
      </c>
      <c r="C176" s="2">
        <v>2.997002997003E-3</v>
      </c>
      <c r="D176" s="2">
        <v>2.5954525954525999E-2</v>
      </c>
      <c r="E176" s="2">
        <v>0.63566261856554995</v>
      </c>
      <c r="F176" s="2">
        <v>1.1878144143649001</v>
      </c>
      <c r="G176" s="2">
        <v>2</v>
      </c>
      <c r="H176" s="2">
        <v>366</v>
      </c>
      <c r="I176" s="2" t="s">
        <v>408</v>
      </c>
    </row>
    <row r="177" spans="1:9" x14ac:dyDescent="0.2">
      <c r="A177" s="2" t="s">
        <v>42</v>
      </c>
      <c r="B177" s="2" t="s">
        <v>409</v>
      </c>
      <c r="C177" s="2">
        <v>2.997002997003E-3</v>
      </c>
      <c r="D177" s="2">
        <v>2.5954525954525999E-2</v>
      </c>
      <c r="E177" s="2">
        <v>0.71298310838504197</v>
      </c>
      <c r="F177" s="2">
        <v>1.3173409803434499</v>
      </c>
      <c r="G177" s="2">
        <v>2</v>
      </c>
      <c r="H177" s="2">
        <v>110</v>
      </c>
      <c r="I177" s="2" t="s">
        <v>410</v>
      </c>
    </row>
    <row r="178" spans="1:9" x14ac:dyDescent="0.2">
      <c r="A178" s="2" t="s">
        <v>42</v>
      </c>
      <c r="B178" s="2" t="s">
        <v>411</v>
      </c>
      <c r="C178" s="2">
        <v>2.997002997003E-3</v>
      </c>
      <c r="D178" s="2">
        <v>2.5954525954525999E-2</v>
      </c>
      <c r="E178" s="2">
        <v>0.67694525580485299</v>
      </c>
      <c r="F178" s="2">
        <v>1.2536830565778101</v>
      </c>
      <c r="G178" s="2">
        <v>2</v>
      </c>
      <c r="H178" s="2">
        <v>172</v>
      </c>
      <c r="I178" s="2" t="s">
        <v>412</v>
      </c>
    </row>
    <row r="179" spans="1:9" x14ac:dyDescent="0.2">
      <c r="A179" s="2" t="s">
        <v>42</v>
      </c>
      <c r="B179" s="2" t="s">
        <v>413</v>
      </c>
      <c r="C179" s="2">
        <v>2.997002997003E-3</v>
      </c>
      <c r="D179" s="2">
        <v>2.5954525954525999E-2</v>
      </c>
      <c r="E179" s="2">
        <v>0.78102633159996804</v>
      </c>
      <c r="F179" s="2">
        <v>1.42327442916745</v>
      </c>
      <c r="G179" s="2">
        <v>2</v>
      </c>
      <c r="H179" s="2">
        <v>62</v>
      </c>
      <c r="I179" s="2" t="s">
        <v>414</v>
      </c>
    </row>
    <row r="180" spans="1:9" x14ac:dyDescent="0.2">
      <c r="A180" s="2" t="s">
        <v>42</v>
      </c>
      <c r="B180" s="2" t="s">
        <v>415</v>
      </c>
      <c r="C180" s="2">
        <v>2.997002997003E-3</v>
      </c>
      <c r="D180" s="2">
        <v>2.5954525954525999E-2</v>
      </c>
      <c r="E180" s="2">
        <v>0.67617160436936596</v>
      </c>
      <c r="F180" s="2">
        <v>1.2531175414792499</v>
      </c>
      <c r="G180" s="2">
        <v>2</v>
      </c>
      <c r="H180" s="2">
        <v>178</v>
      </c>
      <c r="I180" s="2" t="s">
        <v>416</v>
      </c>
    </row>
    <row r="181" spans="1:9" x14ac:dyDescent="0.2">
      <c r="A181" s="2" t="s">
        <v>42</v>
      </c>
      <c r="B181" s="2" t="s">
        <v>417</v>
      </c>
      <c r="C181" s="2">
        <v>2.997002997003E-3</v>
      </c>
      <c r="D181" s="2">
        <v>2.5954525954525999E-2</v>
      </c>
      <c r="E181" s="2">
        <v>0.64818495537819798</v>
      </c>
      <c r="F181" s="2">
        <v>1.21011656183139</v>
      </c>
      <c r="G181" s="2">
        <v>2</v>
      </c>
      <c r="H181" s="2">
        <v>348</v>
      </c>
      <c r="I181" s="2" t="s">
        <v>418</v>
      </c>
    </row>
    <row r="182" spans="1:9" x14ac:dyDescent="0.2">
      <c r="A182" s="2" t="s">
        <v>42</v>
      </c>
      <c r="B182" s="2" t="s">
        <v>419</v>
      </c>
      <c r="C182" s="2">
        <v>2.997002997003E-3</v>
      </c>
      <c r="D182" s="2">
        <v>2.5954525954525999E-2</v>
      </c>
      <c r="E182" s="2">
        <v>0.78301932502376603</v>
      </c>
      <c r="F182" s="2">
        <v>1.4217945055866399</v>
      </c>
      <c r="G182" s="2">
        <v>2</v>
      </c>
      <c r="H182" s="2">
        <v>57</v>
      </c>
      <c r="I182" s="2" t="s">
        <v>420</v>
      </c>
    </row>
    <row r="183" spans="1:9" x14ac:dyDescent="0.2">
      <c r="A183" s="2" t="s">
        <v>42</v>
      </c>
      <c r="B183" s="2" t="s">
        <v>421</v>
      </c>
      <c r="C183" s="2">
        <v>2.997002997003E-3</v>
      </c>
      <c r="D183" s="2">
        <v>2.5954525954525999E-2</v>
      </c>
      <c r="E183" s="2">
        <v>0.71693073446459898</v>
      </c>
      <c r="F183" s="2">
        <v>1.32379528026186</v>
      </c>
      <c r="G183" s="2">
        <v>2</v>
      </c>
      <c r="H183" s="2">
        <v>117</v>
      </c>
      <c r="I183" s="2" t="s">
        <v>422</v>
      </c>
    </row>
    <row r="184" spans="1:9" x14ac:dyDescent="0.2">
      <c r="A184" s="2" t="s">
        <v>42</v>
      </c>
      <c r="B184" s="2" t="s">
        <v>423</v>
      </c>
      <c r="C184" s="2">
        <v>2.997002997003E-3</v>
      </c>
      <c r="D184" s="2">
        <v>2.5954525954525999E-2</v>
      </c>
      <c r="E184" s="2">
        <v>0.70630366052957905</v>
      </c>
      <c r="F184" s="2">
        <v>1.3043104678417601</v>
      </c>
      <c r="G184" s="2">
        <v>2</v>
      </c>
      <c r="H184" s="2">
        <v>131</v>
      </c>
      <c r="I184" s="2" t="s">
        <v>424</v>
      </c>
    </row>
    <row r="185" spans="1:9" x14ac:dyDescent="0.2">
      <c r="A185" s="2" t="s">
        <v>42</v>
      </c>
      <c r="B185" s="2" t="s">
        <v>425</v>
      </c>
      <c r="C185" s="2">
        <v>2.997002997003E-3</v>
      </c>
      <c r="D185" s="2">
        <v>2.5954525954525999E-2</v>
      </c>
      <c r="E185" s="2">
        <v>0.787351910433151</v>
      </c>
      <c r="F185" s="2">
        <v>1.42748771881209</v>
      </c>
      <c r="G185" s="2">
        <v>2</v>
      </c>
      <c r="H185" s="2">
        <v>50</v>
      </c>
      <c r="I185" s="2" t="s">
        <v>426</v>
      </c>
    </row>
    <row r="186" spans="1:9" x14ac:dyDescent="0.2">
      <c r="A186" s="2" t="s">
        <v>42</v>
      </c>
      <c r="B186" s="2" t="s">
        <v>427</v>
      </c>
      <c r="C186" s="2">
        <v>2.997002997003E-3</v>
      </c>
      <c r="D186" s="2">
        <v>2.5954525954525999E-2</v>
      </c>
      <c r="E186" s="2">
        <v>0.70257634717377804</v>
      </c>
      <c r="F186" s="2">
        <v>1.29952670171558</v>
      </c>
      <c r="G186" s="2">
        <v>2</v>
      </c>
      <c r="H186" s="2">
        <v>123</v>
      </c>
      <c r="I186" s="2" t="s">
        <v>428</v>
      </c>
    </row>
    <row r="187" spans="1:9" x14ac:dyDescent="0.2">
      <c r="A187" s="2" t="s">
        <v>42</v>
      </c>
      <c r="B187" s="2" t="s">
        <v>429</v>
      </c>
      <c r="C187" s="2">
        <v>2.997002997003E-3</v>
      </c>
      <c r="D187" s="2">
        <v>2.5954525954525999E-2</v>
      </c>
      <c r="E187" s="2">
        <v>0.70072748508517801</v>
      </c>
      <c r="F187" s="2">
        <v>1.2962300270523901</v>
      </c>
      <c r="G187" s="2">
        <v>2</v>
      </c>
      <c r="H187" s="2">
        <v>124</v>
      </c>
      <c r="I187" s="2" t="s">
        <v>430</v>
      </c>
    </row>
    <row r="188" spans="1:9" x14ac:dyDescent="0.2">
      <c r="A188" s="2" t="s">
        <v>42</v>
      </c>
      <c r="B188" s="2" t="s">
        <v>431</v>
      </c>
      <c r="C188" s="2">
        <v>2.997002997003E-3</v>
      </c>
      <c r="D188" s="2">
        <v>2.5954525954525999E-2</v>
      </c>
      <c r="E188" s="2">
        <v>0.77154816172490703</v>
      </c>
      <c r="F188" s="2">
        <v>1.4014810260039099</v>
      </c>
      <c r="G188" s="2">
        <v>2</v>
      </c>
      <c r="H188" s="2">
        <v>59</v>
      </c>
      <c r="I188" s="2" t="s">
        <v>432</v>
      </c>
    </row>
    <row r="189" spans="1:9" x14ac:dyDescent="0.2">
      <c r="A189" s="2" t="s">
        <v>42</v>
      </c>
      <c r="B189" s="2" t="s">
        <v>433</v>
      </c>
      <c r="C189" s="2">
        <v>3.0030030030029999E-3</v>
      </c>
      <c r="D189" s="2">
        <v>2.5954525954525999E-2</v>
      </c>
      <c r="E189" s="2">
        <v>0.879785742154501</v>
      </c>
      <c r="F189" s="2">
        <v>1.54747644970472</v>
      </c>
      <c r="G189" s="2">
        <v>2</v>
      </c>
      <c r="H189" s="2">
        <v>20</v>
      </c>
      <c r="I189" s="2" t="s">
        <v>434</v>
      </c>
    </row>
    <row r="190" spans="1:9" x14ac:dyDescent="0.2">
      <c r="A190" s="2" t="s">
        <v>42</v>
      </c>
      <c r="B190" s="2" t="s">
        <v>435</v>
      </c>
      <c r="C190" s="2">
        <v>2.997002997003E-3</v>
      </c>
      <c r="D190" s="2">
        <v>2.5954525954525999E-2</v>
      </c>
      <c r="E190" s="2">
        <v>0.65211647519118798</v>
      </c>
      <c r="F190" s="2">
        <v>1.2163627368966901</v>
      </c>
      <c r="G190" s="2">
        <v>2</v>
      </c>
      <c r="H190" s="2">
        <v>331</v>
      </c>
      <c r="I190" s="2" t="s">
        <v>436</v>
      </c>
    </row>
    <row r="191" spans="1:9" x14ac:dyDescent="0.2">
      <c r="A191" s="2" t="s">
        <v>42</v>
      </c>
      <c r="B191" s="2" t="s">
        <v>437</v>
      </c>
      <c r="C191" s="2">
        <v>2.997002997003E-3</v>
      </c>
      <c r="D191" s="2">
        <v>2.5954525954525999E-2</v>
      </c>
      <c r="E191" s="2">
        <v>0.71708480701172295</v>
      </c>
      <c r="F191" s="2">
        <v>1.3235925999662601</v>
      </c>
      <c r="G191" s="2">
        <v>2</v>
      </c>
      <c r="H191" s="2">
        <v>108</v>
      </c>
      <c r="I191" s="2" t="s">
        <v>438</v>
      </c>
    </row>
    <row r="192" spans="1:9" x14ac:dyDescent="0.2">
      <c r="A192" s="2" t="s">
        <v>42</v>
      </c>
      <c r="B192" s="2" t="s">
        <v>439</v>
      </c>
      <c r="C192" s="2">
        <v>2.997002997003E-3</v>
      </c>
      <c r="D192" s="2">
        <v>2.5954525954525999E-2</v>
      </c>
      <c r="E192" s="2">
        <v>0.69445054749977797</v>
      </c>
      <c r="F192" s="2">
        <v>1.2836290468793199</v>
      </c>
      <c r="G192" s="2">
        <v>2</v>
      </c>
      <c r="H192" s="2">
        <v>127</v>
      </c>
      <c r="I192" s="2" t="s">
        <v>440</v>
      </c>
    </row>
    <row r="193" spans="1:9" x14ac:dyDescent="0.2">
      <c r="A193" s="2" t="s">
        <v>42</v>
      </c>
      <c r="B193" s="2" t="s">
        <v>441</v>
      </c>
      <c r="C193" s="2">
        <v>2.997002997003E-3</v>
      </c>
      <c r="D193" s="2">
        <v>2.5954525954525999E-2</v>
      </c>
      <c r="E193" s="2">
        <v>0.808363464841098</v>
      </c>
      <c r="F193" s="2">
        <v>1.4548547448329301</v>
      </c>
      <c r="G193" s="2">
        <v>2</v>
      </c>
      <c r="H193" s="2">
        <v>42</v>
      </c>
      <c r="I193" s="2" t="s">
        <v>442</v>
      </c>
    </row>
    <row r="194" spans="1:9" x14ac:dyDescent="0.2">
      <c r="A194" s="2" t="s">
        <v>42</v>
      </c>
      <c r="B194" s="2" t="s">
        <v>443</v>
      </c>
      <c r="C194" s="2">
        <v>3.0030030030029999E-3</v>
      </c>
      <c r="D194" s="2">
        <v>2.5954525954525999E-2</v>
      </c>
      <c r="E194" s="2">
        <v>0.86151963906512097</v>
      </c>
      <c r="F194" s="2">
        <v>1.51893508865492</v>
      </c>
      <c r="G194" s="2">
        <v>2</v>
      </c>
      <c r="H194" s="2">
        <v>22</v>
      </c>
      <c r="I194" s="2" t="s">
        <v>444</v>
      </c>
    </row>
    <row r="195" spans="1:9" x14ac:dyDescent="0.2">
      <c r="A195" s="2" t="s">
        <v>42</v>
      </c>
      <c r="B195" s="2" t="s">
        <v>445</v>
      </c>
      <c r="C195" s="2">
        <v>3.0030030030029999E-3</v>
      </c>
      <c r="D195" s="2">
        <v>2.5954525954525999E-2</v>
      </c>
      <c r="E195" s="2">
        <v>0.87308321736474404</v>
      </c>
      <c r="F195" s="2">
        <v>1.5412620759386</v>
      </c>
      <c r="G195" s="2">
        <v>2</v>
      </c>
      <c r="H195" s="2">
        <v>21</v>
      </c>
      <c r="I195" s="2" t="s">
        <v>444</v>
      </c>
    </row>
    <row r="196" spans="1:9" x14ac:dyDescent="0.2">
      <c r="A196" s="2" t="s">
        <v>42</v>
      </c>
      <c r="B196" s="2" t="s">
        <v>446</v>
      </c>
      <c r="C196" s="2">
        <v>2.997002997003E-3</v>
      </c>
      <c r="D196" s="2">
        <v>2.5954525954525999E-2</v>
      </c>
      <c r="E196" s="2">
        <v>0.69678897592083</v>
      </c>
      <c r="F196" s="2">
        <v>1.28894443607828</v>
      </c>
      <c r="G196" s="2">
        <v>2</v>
      </c>
      <c r="H196" s="2">
        <v>124</v>
      </c>
      <c r="I196" s="2" t="s">
        <v>447</v>
      </c>
    </row>
    <row r="197" spans="1:9" x14ac:dyDescent="0.2">
      <c r="A197" s="2" t="s">
        <v>42</v>
      </c>
      <c r="B197" s="2" t="s">
        <v>448</v>
      </c>
      <c r="C197" s="2">
        <v>3.0030030030029999E-3</v>
      </c>
      <c r="D197" s="2">
        <v>2.5954525954525999E-2</v>
      </c>
      <c r="E197" s="2">
        <v>0.87917070252291896</v>
      </c>
      <c r="F197" s="2">
        <v>1.54639464160087</v>
      </c>
      <c r="G197" s="2">
        <v>2</v>
      </c>
      <c r="H197" s="2">
        <v>20</v>
      </c>
      <c r="I197" s="2" t="s">
        <v>449</v>
      </c>
    </row>
    <row r="198" spans="1:9" x14ac:dyDescent="0.2">
      <c r="A198" s="2" t="s">
        <v>42</v>
      </c>
      <c r="B198" s="2" t="s">
        <v>450</v>
      </c>
      <c r="C198" s="2">
        <v>3.9960039960040003E-3</v>
      </c>
      <c r="D198" s="2">
        <v>3.1194611839773099E-2</v>
      </c>
      <c r="E198" s="2">
        <v>0.64500483384492102</v>
      </c>
      <c r="F198" s="2">
        <v>1.1998114707421501</v>
      </c>
      <c r="G198" s="2">
        <v>3</v>
      </c>
      <c r="H198" s="2">
        <v>248</v>
      </c>
      <c r="I198" s="2" t="s">
        <v>451</v>
      </c>
    </row>
    <row r="199" spans="1:9" x14ac:dyDescent="0.2">
      <c r="A199" s="2" t="s">
        <v>42</v>
      </c>
      <c r="B199" s="2" t="s">
        <v>452</v>
      </c>
      <c r="C199" s="2">
        <v>3.9960039960040003E-3</v>
      </c>
      <c r="D199" s="2">
        <v>3.1194611839773099E-2</v>
      </c>
      <c r="E199" s="2">
        <v>0.81689205796697095</v>
      </c>
      <c r="F199" s="2">
        <v>1.46786118239792</v>
      </c>
      <c r="G199" s="2">
        <v>3</v>
      </c>
      <c r="H199" s="2">
        <v>40</v>
      </c>
      <c r="I199" s="2" t="s">
        <v>453</v>
      </c>
    </row>
    <row r="200" spans="1:9" x14ac:dyDescent="0.2">
      <c r="A200" s="2" t="s">
        <v>42</v>
      </c>
      <c r="B200" s="2" t="s">
        <v>454</v>
      </c>
      <c r="C200" s="2">
        <v>3.9960039960040003E-3</v>
      </c>
      <c r="D200" s="2">
        <v>3.1194611839773099E-2</v>
      </c>
      <c r="E200" s="2">
        <v>0.67201788357723502</v>
      </c>
      <c r="F200" s="2">
        <v>1.24481080239549</v>
      </c>
      <c r="G200" s="2">
        <v>3</v>
      </c>
      <c r="H200" s="2">
        <v>173</v>
      </c>
      <c r="I200" s="2" t="s">
        <v>455</v>
      </c>
    </row>
    <row r="201" spans="1:9" x14ac:dyDescent="0.2">
      <c r="A201" s="2" t="s">
        <v>42</v>
      </c>
      <c r="B201" s="2" t="s">
        <v>456</v>
      </c>
      <c r="C201" s="2">
        <v>3.9960039960040003E-3</v>
      </c>
      <c r="D201" s="2">
        <v>3.1194611839773099E-2</v>
      </c>
      <c r="E201" s="2">
        <v>0.68821880050245499</v>
      </c>
      <c r="F201" s="2">
        <v>1.27096260484532</v>
      </c>
      <c r="G201" s="2">
        <v>3</v>
      </c>
      <c r="H201" s="2">
        <v>138</v>
      </c>
      <c r="I201" s="2" t="s">
        <v>457</v>
      </c>
    </row>
    <row r="202" spans="1:9" x14ac:dyDescent="0.2">
      <c r="A202" s="2" t="s">
        <v>42</v>
      </c>
      <c r="B202" s="2" t="s">
        <v>458</v>
      </c>
      <c r="C202" s="2">
        <v>3.9960039960040003E-3</v>
      </c>
      <c r="D202" s="2">
        <v>3.1194611839773099E-2</v>
      </c>
      <c r="E202" s="2">
        <v>0.77157756878588402</v>
      </c>
      <c r="F202" s="2">
        <v>1.40033907535477</v>
      </c>
      <c r="G202" s="2">
        <v>3</v>
      </c>
      <c r="H202" s="2">
        <v>55</v>
      </c>
      <c r="I202" s="2" t="s">
        <v>459</v>
      </c>
    </row>
    <row r="203" spans="1:9" x14ac:dyDescent="0.2">
      <c r="A203" s="2" t="s">
        <v>42</v>
      </c>
      <c r="B203" s="2" t="s">
        <v>460</v>
      </c>
      <c r="C203" s="2">
        <v>3.9960039960040003E-3</v>
      </c>
      <c r="D203" s="2">
        <v>3.1194611839773099E-2</v>
      </c>
      <c r="E203" s="2">
        <v>0.73261016029606596</v>
      </c>
      <c r="F203" s="2">
        <v>1.34837310302681</v>
      </c>
      <c r="G203" s="2">
        <v>3</v>
      </c>
      <c r="H203" s="2">
        <v>91</v>
      </c>
      <c r="I203" s="2" t="s">
        <v>461</v>
      </c>
    </row>
    <row r="204" spans="1:9" x14ac:dyDescent="0.2">
      <c r="A204" s="2" t="s">
        <v>42</v>
      </c>
      <c r="B204" s="2" t="s">
        <v>462</v>
      </c>
      <c r="C204" s="2">
        <v>3.9960039960040003E-3</v>
      </c>
      <c r="D204" s="2">
        <v>3.1194611839773099E-2</v>
      </c>
      <c r="E204" s="2">
        <v>0.64966580054327205</v>
      </c>
      <c r="F204" s="2">
        <v>1.2086077367264301</v>
      </c>
      <c r="G204" s="2">
        <v>3</v>
      </c>
      <c r="H204" s="2">
        <v>244</v>
      </c>
      <c r="I204" s="2" t="s">
        <v>463</v>
      </c>
    </row>
    <row r="205" spans="1:9" x14ac:dyDescent="0.2">
      <c r="A205" s="2" t="s">
        <v>42</v>
      </c>
      <c r="B205" s="2" t="s">
        <v>464</v>
      </c>
      <c r="C205" s="2">
        <v>3.9960039960040003E-3</v>
      </c>
      <c r="D205" s="2">
        <v>3.1194611839773099E-2</v>
      </c>
      <c r="E205" s="2">
        <v>0.78067233336566899</v>
      </c>
      <c r="F205" s="2">
        <v>1.4157013366531399</v>
      </c>
      <c r="G205" s="2">
        <v>3</v>
      </c>
      <c r="H205" s="2">
        <v>51</v>
      </c>
      <c r="I205" s="2" t="s">
        <v>465</v>
      </c>
    </row>
    <row r="206" spans="1:9" x14ac:dyDescent="0.2">
      <c r="A206" s="2" t="s">
        <v>42</v>
      </c>
      <c r="B206" s="2" t="s">
        <v>466</v>
      </c>
      <c r="C206" s="2">
        <v>3.9960039960040003E-3</v>
      </c>
      <c r="D206" s="2">
        <v>3.1194611839773099E-2</v>
      </c>
      <c r="E206" s="2">
        <v>0.79036532888962496</v>
      </c>
      <c r="F206" s="2">
        <v>1.4302909499045899</v>
      </c>
      <c r="G206" s="2">
        <v>3</v>
      </c>
      <c r="H206" s="2">
        <v>48</v>
      </c>
      <c r="I206" s="2" t="s">
        <v>467</v>
      </c>
    </row>
    <row r="207" spans="1:9" x14ac:dyDescent="0.2">
      <c r="A207" s="2" t="s">
        <v>42</v>
      </c>
      <c r="B207" s="2" t="s">
        <v>468</v>
      </c>
      <c r="C207" s="2">
        <v>3.9960039960040003E-3</v>
      </c>
      <c r="D207" s="2">
        <v>3.1194611839773099E-2</v>
      </c>
      <c r="E207" s="2">
        <v>0.81813712587904897</v>
      </c>
      <c r="F207" s="2">
        <v>1.4670766011685801</v>
      </c>
      <c r="G207" s="2">
        <v>3</v>
      </c>
      <c r="H207" s="2">
        <v>33</v>
      </c>
      <c r="I207" s="2" t="s">
        <v>469</v>
      </c>
    </row>
    <row r="208" spans="1:9" x14ac:dyDescent="0.2">
      <c r="A208" s="2" t="s">
        <v>42</v>
      </c>
      <c r="B208" s="2" t="s">
        <v>470</v>
      </c>
      <c r="C208" s="2">
        <v>3.9960039960040003E-3</v>
      </c>
      <c r="D208" s="2">
        <v>3.1194611839773099E-2</v>
      </c>
      <c r="E208" s="2">
        <v>0.74943515331170796</v>
      </c>
      <c r="F208" s="2">
        <v>1.3657919367079201</v>
      </c>
      <c r="G208" s="2">
        <v>3</v>
      </c>
      <c r="H208" s="2">
        <v>64</v>
      </c>
      <c r="I208" s="2" t="s">
        <v>471</v>
      </c>
    </row>
    <row r="209" spans="1:9" x14ac:dyDescent="0.2">
      <c r="A209" s="2" t="s">
        <v>42</v>
      </c>
      <c r="B209" s="2" t="s">
        <v>472</v>
      </c>
      <c r="C209" s="2">
        <v>3.9960039960040003E-3</v>
      </c>
      <c r="D209" s="2">
        <v>3.1194611839773099E-2</v>
      </c>
      <c r="E209" s="2">
        <v>0.75253327078624999</v>
      </c>
      <c r="F209" s="2">
        <v>1.38330061668688</v>
      </c>
      <c r="G209" s="2">
        <v>3</v>
      </c>
      <c r="H209" s="2">
        <v>74</v>
      </c>
      <c r="I209" s="2" t="s">
        <v>473</v>
      </c>
    </row>
    <row r="210" spans="1:9" x14ac:dyDescent="0.2">
      <c r="A210" s="2" t="s">
        <v>42</v>
      </c>
      <c r="B210" s="2" t="s">
        <v>474</v>
      </c>
      <c r="C210" s="2">
        <v>3.9960039960040003E-3</v>
      </c>
      <c r="D210" s="2">
        <v>3.1194611839773099E-2</v>
      </c>
      <c r="E210" s="2">
        <v>0.75212889188677201</v>
      </c>
      <c r="F210" s="2">
        <v>1.38067933397153</v>
      </c>
      <c r="G210" s="2">
        <v>3</v>
      </c>
      <c r="H210" s="2">
        <v>73</v>
      </c>
      <c r="I210" s="2" t="s">
        <v>475</v>
      </c>
    </row>
    <row r="211" spans="1:9" x14ac:dyDescent="0.2">
      <c r="A211" s="2" t="s">
        <v>42</v>
      </c>
      <c r="B211" s="2" t="s">
        <v>476</v>
      </c>
      <c r="C211" s="2">
        <v>3.9960039960040003E-3</v>
      </c>
      <c r="D211" s="2">
        <v>3.1194611839773099E-2</v>
      </c>
      <c r="E211" s="2">
        <v>0.79651677135669696</v>
      </c>
      <c r="F211" s="2">
        <v>1.43762614915556</v>
      </c>
      <c r="G211" s="2">
        <v>3</v>
      </c>
      <c r="H211" s="2">
        <v>45</v>
      </c>
      <c r="I211" s="2" t="s">
        <v>477</v>
      </c>
    </row>
    <row r="212" spans="1:9" x14ac:dyDescent="0.2">
      <c r="A212" s="2" t="s">
        <v>42</v>
      </c>
      <c r="B212" s="2" t="s">
        <v>478</v>
      </c>
      <c r="C212" s="2">
        <v>3.9960039960040003E-3</v>
      </c>
      <c r="D212" s="2">
        <v>3.1194611839773099E-2</v>
      </c>
      <c r="E212" s="2">
        <v>0.74969216850096099</v>
      </c>
      <c r="F212" s="2">
        <v>1.37812580138468</v>
      </c>
      <c r="G212" s="2">
        <v>3</v>
      </c>
      <c r="H212" s="2">
        <v>75</v>
      </c>
      <c r="I212" s="2" t="s">
        <v>479</v>
      </c>
    </row>
    <row r="213" spans="1:9" x14ac:dyDescent="0.2">
      <c r="A213" s="2" t="s">
        <v>42</v>
      </c>
      <c r="B213" s="2" t="s">
        <v>480</v>
      </c>
      <c r="C213" s="2">
        <v>3.9960039960040003E-3</v>
      </c>
      <c r="D213" s="2">
        <v>3.1194611839773099E-2</v>
      </c>
      <c r="E213" s="2">
        <v>0.67389018789023403</v>
      </c>
      <c r="F213" s="2">
        <v>1.24766862119124</v>
      </c>
      <c r="G213" s="2">
        <v>3</v>
      </c>
      <c r="H213" s="2">
        <v>166</v>
      </c>
      <c r="I213" s="2" t="s">
        <v>481</v>
      </c>
    </row>
    <row r="214" spans="1:9" x14ac:dyDescent="0.2">
      <c r="A214" s="2" t="s">
        <v>42</v>
      </c>
      <c r="B214" s="2" t="s">
        <v>482</v>
      </c>
      <c r="C214" s="2">
        <v>3.9960039960040003E-3</v>
      </c>
      <c r="D214" s="2">
        <v>3.1194611839773099E-2</v>
      </c>
      <c r="E214" s="2">
        <v>0.70991991209657102</v>
      </c>
      <c r="F214" s="2">
        <v>1.3120285990986</v>
      </c>
      <c r="G214" s="2">
        <v>3</v>
      </c>
      <c r="H214" s="2">
        <v>113</v>
      </c>
      <c r="I214" s="2" t="s">
        <v>483</v>
      </c>
    </row>
    <row r="215" spans="1:9" x14ac:dyDescent="0.2">
      <c r="A215" s="2" t="s">
        <v>42</v>
      </c>
      <c r="B215" s="2" t="s">
        <v>484</v>
      </c>
      <c r="C215" s="2">
        <v>3.9960039960040003E-3</v>
      </c>
      <c r="D215" s="2">
        <v>3.1194611839773099E-2</v>
      </c>
      <c r="E215" s="2">
        <v>0.74943881682894498</v>
      </c>
      <c r="F215" s="2">
        <v>1.3779912537625401</v>
      </c>
      <c r="G215" s="2">
        <v>3</v>
      </c>
      <c r="H215" s="2">
        <v>76</v>
      </c>
      <c r="I215" s="2" t="s">
        <v>485</v>
      </c>
    </row>
    <row r="216" spans="1:9" x14ac:dyDescent="0.2">
      <c r="A216" s="2" t="s">
        <v>42</v>
      </c>
      <c r="B216" s="2" t="s">
        <v>486</v>
      </c>
      <c r="C216" s="2">
        <v>3.9960039960040003E-3</v>
      </c>
      <c r="D216" s="2">
        <v>3.1194611839773099E-2</v>
      </c>
      <c r="E216" s="2">
        <v>0.75565579878093503</v>
      </c>
      <c r="F216" s="2">
        <v>1.3860055233103401</v>
      </c>
      <c r="G216" s="2">
        <v>3</v>
      </c>
      <c r="H216" s="2">
        <v>72</v>
      </c>
      <c r="I216" s="2" t="s">
        <v>487</v>
      </c>
    </row>
    <row r="217" spans="1:9" x14ac:dyDescent="0.2">
      <c r="A217" s="2" t="s">
        <v>42</v>
      </c>
      <c r="B217" s="2" t="s">
        <v>488</v>
      </c>
      <c r="C217" s="2">
        <v>3.9960039960040003E-3</v>
      </c>
      <c r="D217" s="2">
        <v>3.1194611839773099E-2</v>
      </c>
      <c r="E217" s="2">
        <v>0.71126191049004694</v>
      </c>
      <c r="F217" s="2">
        <v>1.31450879474065</v>
      </c>
      <c r="G217" s="2">
        <v>3</v>
      </c>
      <c r="H217" s="2">
        <v>113</v>
      </c>
      <c r="I217" s="2" t="s">
        <v>489</v>
      </c>
    </row>
    <row r="218" spans="1:9" x14ac:dyDescent="0.2">
      <c r="A218" s="2" t="s">
        <v>42</v>
      </c>
      <c r="B218" s="2" t="s">
        <v>490</v>
      </c>
      <c r="C218" s="2">
        <v>3.9960039960040003E-3</v>
      </c>
      <c r="D218" s="2">
        <v>3.1194611839773099E-2</v>
      </c>
      <c r="E218" s="2">
        <v>0.84385735868861</v>
      </c>
      <c r="F218" s="2">
        <v>1.5047633614787099</v>
      </c>
      <c r="G218" s="2">
        <v>3</v>
      </c>
      <c r="H218" s="2">
        <v>29</v>
      </c>
      <c r="I218" s="2" t="s">
        <v>491</v>
      </c>
    </row>
    <row r="219" spans="1:9" x14ac:dyDescent="0.2">
      <c r="A219" s="2" t="s">
        <v>42</v>
      </c>
      <c r="B219" s="2" t="s">
        <v>492</v>
      </c>
      <c r="C219" s="2">
        <v>4.9950049950050002E-3</v>
      </c>
      <c r="D219" s="2">
        <v>3.35789978631547E-2</v>
      </c>
      <c r="E219" s="2">
        <v>0.74346302903753303</v>
      </c>
      <c r="F219" s="2">
        <v>1.36662777112433</v>
      </c>
      <c r="G219" s="2">
        <v>4</v>
      </c>
      <c r="H219" s="2">
        <v>74</v>
      </c>
      <c r="I219" s="2" t="s">
        <v>493</v>
      </c>
    </row>
    <row r="220" spans="1:9" x14ac:dyDescent="0.2">
      <c r="A220" s="2" t="s">
        <v>42</v>
      </c>
      <c r="B220" s="2" t="s">
        <v>494</v>
      </c>
      <c r="C220" s="2">
        <v>4.9950049950050002E-3</v>
      </c>
      <c r="D220" s="2">
        <v>3.35789978631547E-2</v>
      </c>
      <c r="E220" s="2">
        <v>0.70431061079461699</v>
      </c>
      <c r="F220" s="2">
        <v>1.30078577262059</v>
      </c>
      <c r="G220" s="2">
        <v>4</v>
      </c>
      <c r="H220" s="2">
        <v>109</v>
      </c>
      <c r="I220" s="2" t="s">
        <v>495</v>
      </c>
    </row>
    <row r="221" spans="1:9" x14ac:dyDescent="0.2">
      <c r="A221" s="2" t="s">
        <v>42</v>
      </c>
      <c r="B221" s="2" t="s">
        <v>496</v>
      </c>
      <c r="C221" s="2">
        <v>4.9950049950050002E-3</v>
      </c>
      <c r="D221" s="2">
        <v>3.35789978631547E-2</v>
      </c>
      <c r="E221" s="2">
        <v>0.81545900531515902</v>
      </c>
      <c r="F221" s="2">
        <v>1.46533939180024</v>
      </c>
      <c r="G221" s="2">
        <v>4</v>
      </c>
      <c r="H221" s="2">
        <v>36</v>
      </c>
      <c r="I221" s="2" t="s">
        <v>497</v>
      </c>
    </row>
    <row r="222" spans="1:9" x14ac:dyDescent="0.2">
      <c r="A222" s="2" t="s">
        <v>42</v>
      </c>
      <c r="B222" s="2" t="s">
        <v>498</v>
      </c>
      <c r="C222" s="2">
        <v>4.9950049950050002E-3</v>
      </c>
      <c r="D222" s="2">
        <v>3.35789978631547E-2</v>
      </c>
      <c r="E222" s="2">
        <v>0.697432357110641</v>
      </c>
      <c r="F222" s="2">
        <v>1.2896066312135399</v>
      </c>
      <c r="G222" s="2">
        <v>4</v>
      </c>
      <c r="H222" s="2">
        <v>122</v>
      </c>
      <c r="I222" s="2" t="s">
        <v>499</v>
      </c>
    </row>
    <row r="223" spans="1:9" x14ac:dyDescent="0.2">
      <c r="A223" s="2" t="s">
        <v>42</v>
      </c>
      <c r="B223" s="2" t="s">
        <v>500</v>
      </c>
      <c r="C223" s="2">
        <v>4.9950049950050002E-3</v>
      </c>
      <c r="D223" s="2">
        <v>3.35789978631547E-2</v>
      </c>
      <c r="E223" s="2">
        <v>0.69105791220070301</v>
      </c>
      <c r="F223" s="2">
        <v>1.27651763563121</v>
      </c>
      <c r="G223" s="2">
        <v>4</v>
      </c>
      <c r="H223" s="2">
        <v>129</v>
      </c>
      <c r="I223" s="2" t="s">
        <v>501</v>
      </c>
    </row>
    <row r="224" spans="1:9" x14ac:dyDescent="0.2">
      <c r="A224" s="2" t="s">
        <v>42</v>
      </c>
      <c r="B224" s="2" t="s">
        <v>502</v>
      </c>
      <c r="C224" s="2">
        <v>5.0000000000000001E-3</v>
      </c>
      <c r="D224" s="2">
        <v>3.35789978631547E-2</v>
      </c>
      <c r="E224" s="2">
        <v>0.83587999179147399</v>
      </c>
      <c r="F224" s="2">
        <v>1.47963917273885</v>
      </c>
      <c r="G224" s="2">
        <v>4</v>
      </c>
      <c r="H224" s="2">
        <v>26</v>
      </c>
      <c r="I224" s="2" t="s">
        <v>503</v>
      </c>
    </row>
    <row r="225" spans="1:9" x14ac:dyDescent="0.2">
      <c r="A225" s="2" t="s">
        <v>42</v>
      </c>
      <c r="B225" s="2" t="s">
        <v>504</v>
      </c>
      <c r="C225" s="2">
        <v>4.9950049950050002E-3</v>
      </c>
      <c r="D225" s="2">
        <v>3.35789978631547E-2</v>
      </c>
      <c r="E225" s="2">
        <v>0.75578759967335896</v>
      </c>
      <c r="F225" s="2">
        <v>1.3772815601406601</v>
      </c>
      <c r="G225" s="2">
        <v>4</v>
      </c>
      <c r="H225" s="2">
        <v>62</v>
      </c>
      <c r="I225" s="2" t="s">
        <v>505</v>
      </c>
    </row>
    <row r="226" spans="1:9" x14ac:dyDescent="0.2">
      <c r="A226" s="2" t="s">
        <v>42</v>
      </c>
      <c r="B226" s="2" t="s">
        <v>506</v>
      </c>
      <c r="C226" s="2">
        <v>4.9950049950050002E-3</v>
      </c>
      <c r="D226" s="2">
        <v>3.35789978631547E-2</v>
      </c>
      <c r="E226" s="2">
        <v>0.70879812433737899</v>
      </c>
      <c r="F226" s="2">
        <v>1.3065435564019501</v>
      </c>
      <c r="G226" s="2">
        <v>4</v>
      </c>
      <c r="H226" s="2">
        <v>106</v>
      </c>
      <c r="I226" s="2" t="s">
        <v>507</v>
      </c>
    </row>
    <row r="227" spans="1:9" x14ac:dyDescent="0.2">
      <c r="A227" s="2" t="s">
        <v>42</v>
      </c>
      <c r="B227" s="2" t="s">
        <v>508</v>
      </c>
      <c r="C227" s="2">
        <v>4.9950049950050002E-3</v>
      </c>
      <c r="D227" s="2">
        <v>3.35789978631547E-2</v>
      </c>
      <c r="E227" s="2">
        <v>0.72787644556384001</v>
      </c>
      <c r="F227" s="2">
        <v>1.3397915682164501</v>
      </c>
      <c r="G227" s="2">
        <v>4</v>
      </c>
      <c r="H227" s="2">
        <v>89</v>
      </c>
      <c r="I227" s="2" t="s">
        <v>509</v>
      </c>
    </row>
    <row r="228" spans="1:9" x14ac:dyDescent="0.2">
      <c r="A228" s="2" t="s">
        <v>42</v>
      </c>
      <c r="B228" s="2" t="s">
        <v>510</v>
      </c>
      <c r="C228" s="2">
        <v>5.0050050050049998E-3</v>
      </c>
      <c r="D228" s="2">
        <v>3.35789978631547E-2</v>
      </c>
      <c r="E228" s="2">
        <v>0.85203903370185097</v>
      </c>
      <c r="F228" s="2">
        <v>1.5041125791282099</v>
      </c>
      <c r="G228" s="2">
        <v>4</v>
      </c>
      <c r="H228" s="2">
        <v>21</v>
      </c>
      <c r="I228" s="2" t="s">
        <v>511</v>
      </c>
    </row>
    <row r="229" spans="1:9" x14ac:dyDescent="0.2">
      <c r="A229" s="2" t="s">
        <v>42</v>
      </c>
      <c r="B229" s="2" t="s">
        <v>512</v>
      </c>
      <c r="C229" s="2">
        <v>4.9950049950050002E-3</v>
      </c>
      <c r="D229" s="2">
        <v>3.35789978631547E-2</v>
      </c>
      <c r="E229" s="2">
        <v>0.74668854429709897</v>
      </c>
      <c r="F229" s="2">
        <v>1.3628729690652199</v>
      </c>
      <c r="G229" s="2">
        <v>4</v>
      </c>
      <c r="H229" s="2">
        <v>66</v>
      </c>
      <c r="I229" s="2" t="s">
        <v>513</v>
      </c>
    </row>
    <row r="230" spans="1:9" x14ac:dyDescent="0.2">
      <c r="A230" s="2" t="s">
        <v>42</v>
      </c>
      <c r="B230" s="2" t="s">
        <v>514</v>
      </c>
      <c r="C230" s="2">
        <v>4.9950049950050002E-3</v>
      </c>
      <c r="D230" s="2">
        <v>3.35789978631547E-2</v>
      </c>
      <c r="E230" s="2">
        <v>0.71812264520084401</v>
      </c>
      <c r="F230" s="2">
        <v>1.3227573142359099</v>
      </c>
      <c r="G230" s="2">
        <v>4</v>
      </c>
      <c r="H230" s="2">
        <v>94</v>
      </c>
      <c r="I230" s="2" t="s">
        <v>515</v>
      </c>
    </row>
    <row r="231" spans="1:9" x14ac:dyDescent="0.2">
      <c r="A231" s="2" t="s">
        <v>42</v>
      </c>
      <c r="B231" s="2" t="s">
        <v>516</v>
      </c>
      <c r="C231" s="2">
        <v>4.9950049950050002E-3</v>
      </c>
      <c r="D231" s="2">
        <v>3.35789978631547E-2</v>
      </c>
      <c r="E231" s="2">
        <v>0.80929966494248895</v>
      </c>
      <c r="F231" s="2">
        <v>1.4542185243582799</v>
      </c>
      <c r="G231" s="2">
        <v>4</v>
      </c>
      <c r="H231" s="2">
        <v>40</v>
      </c>
      <c r="I231" s="2" t="s">
        <v>517</v>
      </c>
    </row>
    <row r="232" spans="1:9" x14ac:dyDescent="0.2">
      <c r="A232" s="2" t="s">
        <v>42</v>
      </c>
      <c r="B232" s="2" t="s">
        <v>518</v>
      </c>
      <c r="C232" s="2">
        <v>5.0050050050049998E-3</v>
      </c>
      <c r="D232" s="2">
        <v>3.35789978631547E-2</v>
      </c>
      <c r="E232" s="2">
        <v>0.86540170900340696</v>
      </c>
      <c r="F232" s="2">
        <v>1.52217602542348</v>
      </c>
      <c r="G232" s="2">
        <v>4</v>
      </c>
      <c r="H232" s="2">
        <v>20</v>
      </c>
      <c r="I232" s="2" t="s">
        <v>519</v>
      </c>
    </row>
    <row r="233" spans="1:9" x14ac:dyDescent="0.2">
      <c r="A233" s="2" t="s">
        <v>42</v>
      </c>
      <c r="B233" s="2" t="s">
        <v>520</v>
      </c>
      <c r="C233" s="2">
        <v>4.9950049950050002E-3</v>
      </c>
      <c r="D233" s="2">
        <v>3.35789978631547E-2</v>
      </c>
      <c r="E233" s="2">
        <v>0.71081939559741503</v>
      </c>
      <c r="F233" s="2">
        <v>1.3101956621019899</v>
      </c>
      <c r="G233" s="2">
        <v>4</v>
      </c>
      <c r="H233" s="2">
        <v>98</v>
      </c>
      <c r="I233" s="2" t="s">
        <v>521</v>
      </c>
    </row>
    <row r="234" spans="1:9" x14ac:dyDescent="0.2">
      <c r="A234" s="2" t="s">
        <v>42</v>
      </c>
      <c r="B234" s="2" t="s">
        <v>522</v>
      </c>
      <c r="C234" s="2">
        <v>4.9950049950050002E-3</v>
      </c>
      <c r="D234" s="2">
        <v>3.35789978631547E-2</v>
      </c>
      <c r="E234" s="2">
        <v>0.81503775814188695</v>
      </c>
      <c r="F234" s="2">
        <v>1.4661756287327401</v>
      </c>
      <c r="G234" s="2">
        <v>4</v>
      </c>
      <c r="H234" s="2">
        <v>37</v>
      </c>
      <c r="I234" s="2" t="s">
        <v>523</v>
      </c>
    </row>
    <row r="235" spans="1:9" x14ac:dyDescent="0.2">
      <c r="A235" s="2" t="s">
        <v>42</v>
      </c>
      <c r="B235" s="2" t="s">
        <v>524</v>
      </c>
      <c r="C235" s="2">
        <v>4.9950049950050002E-3</v>
      </c>
      <c r="D235" s="2">
        <v>3.35789978631547E-2</v>
      </c>
      <c r="E235" s="2">
        <v>0.73522754277814995</v>
      </c>
      <c r="F235" s="2">
        <v>1.35272260378049</v>
      </c>
      <c r="G235" s="2">
        <v>4</v>
      </c>
      <c r="H235" s="2">
        <v>87</v>
      </c>
      <c r="I235" s="2" t="s">
        <v>525</v>
      </c>
    </row>
    <row r="236" spans="1:9" x14ac:dyDescent="0.2">
      <c r="A236" s="2" t="s">
        <v>42</v>
      </c>
      <c r="B236" s="2" t="s">
        <v>526</v>
      </c>
      <c r="C236" s="2">
        <v>4.9950049950050002E-3</v>
      </c>
      <c r="D236" s="2">
        <v>3.35789978631547E-2</v>
      </c>
      <c r="E236" s="2">
        <v>0.68348861669854</v>
      </c>
      <c r="F236" s="2">
        <v>1.26176232693113</v>
      </c>
      <c r="G236" s="2">
        <v>4</v>
      </c>
      <c r="H236" s="2">
        <v>137</v>
      </c>
      <c r="I236" s="2" t="s">
        <v>527</v>
      </c>
    </row>
    <row r="237" spans="1:9" x14ac:dyDescent="0.2">
      <c r="A237" s="2" t="s">
        <v>42</v>
      </c>
      <c r="B237" s="2" t="s">
        <v>528</v>
      </c>
      <c r="C237" s="2">
        <v>4.9950049950050002E-3</v>
      </c>
      <c r="D237" s="2">
        <v>3.35789978631547E-2</v>
      </c>
      <c r="E237" s="2">
        <v>0.77531815252437197</v>
      </c>
      <c r="F237" s="2">
        <v>1.4057337514460799</v>
      </c>
      <c r="G237" s="2">
        <v>4</v>
      </c>
      <c r="H237" s="2">
        <v>53</v>
      </c>
      <c r="I237" s="2" t="s">
        <v>529</v>
      </c>
    </row>
    <row r="238" spans="1:9" x14ac:dyDescent="0.2">
      <c r="A238" s="2" t="s">
        <v>42</v>
      </c>
      <c r="B238" s="2" t="s">
        <v>530</v>
      </c>
      <c r="C238" s="2">
        <v>4.9950049950050002E-3</v>
      </c>
      <c r="D238" s="2">
        <v>3.35789978631547E-2</v>
      </c>
      <c r="E238" s="2">
        <v>0.63236760814839299</v>
      </c>
      <c r="F238" s="2">
        <v>1.18120067977062</v>
      </c>
      <c r="G238" s="2">
        <v>4</v>
      </c>
      <c r="H238" s="2">
        <v>353</v>
      </c>
      <c r="I238" s="2" t="s">
        <v>531</v>
      </c>
    </row>
    <row r="239" spans="1:9" x14ac:dyDescent="0.2">
      <c r="A239" s="2" t="s">
        <v>42</v>
      </c>
      <c r="B239" s="2" t="s">
        <v>532</v>
      </c>
      <c r="C239" s="2">
        <v>4.9950049950050002E-3</v>
      </c>
      <c r="D239" s="2">
        <v>3.35789978631547E-2</v>
      </c>
      <c r="E239" s="2">
        <v>0.71572275456185996</v>
      </c>
      <c r="F239" s="2">
        <v>1.31827688247743</v>
      </c>
      <c r="G239" s="2">
        <v>4</v>
      </c>
      <c r="H239" s="2">
        <v>97</v>
      </c>
      <c r="I239" s="2" t="s">
        <v>533</v>
      </c>
    </row>
    <row r="240" spans="1:9" x14ac:dyDescent="0.2">
      <c r="A240" s="2" t="s">
        <v>42</v>
      </c>
      <c r="B240" s="2" t="s">
        <v>534</v>
      </c>
      <c r="C240" s="2">
        <v>4.9950049950050002E-3</v>
      </c>
      <c r="D240" s="2">
        <v>3.35789978631547E-2</v>
      </c>
      <c r="E240" s="2">
        <v>0.73964516688103699</v>
      </c>
      <c r="F240" s="2">
        <v>1.36128066921986</v>
      </c>
      <c r="G240" s="2">
        <v>4</v>
      </c>
      <c r="H240" s="2">
        <v>85</v>
      </c>
      <c r="I240" s="2" t="s">
        <v>535</v>
      </c>
    </row>
    <row r="241" spans="1:9" x14ac:dyDescent="0.2">
      <c r="A241" s="2" t="s">
        <v>42</v>
      </c>
      <c r="B241" s="2" t="s">
        <v>536</v>
      </c>
      <c r="C241" s="2">
        <v>4.9950049950050002E-3</v>
      </c>
      <c r="D241" s="2">
        <v>3.35789978631547E-2</v>
      </c>
      <c r="E241" s="2">
        <v>0.82087739991633202</v>
      </c>
      <c r="F241" s="2">
        <v>1.47224674642252</v>
      </c>
      <c r="G241" s="2">
        <v>4</v>
      </c>
      <c r="H241" s="2">
        <v>32</v>
      </c>
      <c r="I241" s="2" t="s">
        <v>537</v>
      </c>
    </row>
    <row r="242" spans="1:9" x14ac:dyDescent="0.2">
      <c r="A242" s="2" t="s">
        <v>42</v>
      </c>
      <c r="B242" s="2" t="s">
        <v>538</v>
      </c>
      <c r="C242" s="2">
        <v>4.9950049950050002E-3</v>
      </c>
      <c r="D242" s="2">
        <v>3.35789978631547E-2</v>
      </c>
      <c r="E242" s="2">
        <v>0.70939503586160602</v>
      </c>
      <c r="F242" s="2">
        <v>1.30642441461235</v>
      </c>
      <c r="G242" s="2">
        <v>4</v>
      </c>
      <c r="H242" s="2">
        <v>104</v>
      </c>
      <c r="I242" s="2" t="s">
        <v>539</v>
      </c>
    </row>
    <row r="243" spans="1:9" x14ac:dyDescent="0.2">
      <c r="A243" s="2" t="s">
        <v>42</v>
      </c>
      <c r="B243" s="2" t="s">
        <v>540</v>
      </c>
      <c r="C243" s="2">
        <v>5.0050050050049998E-3</v>
      </c>
      <c r="D243" s="2">
        <v>3.35789978631547E-2</v>
      </c>
      <c r="E243" s="2">
        <v>0.83919198804141304</v>
      </c>
      <c r="F243" s="2">
        <v>1.4850404522732601</v>
      </c>
      <c r="G243" s="2">
        <v>4</v>
      </c>
      <c r="H243" s="2">
        <v>25</v>
      </c>
      <c r="I243" s="2" t="s">
        <v>541</v>
      </c>
    </row>
    <row r="244" spans="1:9" x14ac:dyDescent="0.2">
      <c r="A244" s="2" t="s">
        <v>42</v>
      </c>
      <c r="B244" s="2" t="s">
        <v>542</v>
      </c>
      <c r="C244" s="2">
        <v>4.9950049950050002E-3</v>
      </c>
      <c r="D244" s="2">
        <v>3.35789978631547E-2</v>
      </c>
      <c r="E244" s="2">
        <v>0.72390487674674497</v>
      </c>
      <c r="F244" s="2">
        <v>1.3333473863243299</v>
      </c>
      <c r="G244" s="2">
        <v>4</v>
      </c>
      <c r="H244" s="2">
        <v>97</v>
      </c>
      <c r="I244" s="2" t="s">
        <v>543</v>
      </c>
    </row>
    <row r="245" spans="1:9" x14ac:dyDescent="0.2">
      <c r="A245" s="2" t="s">
        <v>42</v>
      </c>
      <c r="B245" s="2" t="s">
        <v>544</v>
      </c>
      <c r="C245" s="2">
        <v>4.9950049950050002E-3</v>
      </c>
      <c r="D245" s="2">
        <v>3.35789978631547E-2</v>
      </c>
      <c r="E245" s="2">
        <v>0.723910356059836</v>
      </c>
      <c r="F245" s="2">
        <v>1.3332615113959101</v>
      </c>
      <c r="G245" s="2">
        <v>4</v>
      </c>
      <c r="H245" s="2">
        <v>95</v>
      </c>
      <c r="I245" s="2" t="s">
        <v>545</v>
      </c>
    </row>
    <row r="246" spans="1:9" x14ac:dyDescent="0.2">
      <c r="A246" s="2" t="s">
        <v>42</v>
      </c>
      <c r="B246" s="2" t="s">
        <v>546</v>
      </c>
      <c r="C246" s="2">
        <v>5.0150451354062202E-3</v>
      </c>
      <c r="D246" s="2">
        <v>3.35789978631547E-2</v>
      </c>
      <c r="E246" s="2">
        <v>0.86951676629043895</v>
      </c>
      <c r="F246" s="2">
        <v>1.52801596680131</v>
      </c>
      <c r="G246" s="2">
        <v>4</v>
      </c>
      <c r="H246" s="2">
        <v>19</v>
      </c>
      <c r="I246" s="2" t="s">
        <v>547</v>
      </c>
    </row>
    <row r="247" spans="1:9" x14ac:dyDescent="0.2">
      <c r="A247" s="2" t="s">
        <v>42</v>
      </c>
      <c r="B247" s="2" t="s">
        <v>548</v>
      </c>
      <c r="C247" s="2">
        <v>5.0050050050049998E-3</v>
      </c>
      <c r="D247" s="2">
        <v>3.35789978631547E-2</v>
      </c>
      <c r="E247" s="2">
        <v>0.85115309265846995</v>
      </c>
      <c r="F247" s="2">
        <v>1.50254861901017</v>
      </c>
      <c r="G247" s="2">
        <v>4</v>
      </c>
      <c r="H247" s="2">
        <v>21</v>
      </c>
      <c r="I247" s="2" t="s">
        <v>549</v>
      </c>
    </row>
    <row r="248" spans="1:9" x14ac:dyDescent="0.2">
      <c r="A248" s="2" t="s">
        <v>42</v>
      </c>
      <c r="B248" s="2" t="s">
        <v>550</v>
      </c>
      <c r="C248" s="2">
        <v>4.9950049950050002E-3</v>
      </c>
      <c r="D248" s="2">
        <v>3.35789978631547E-2</v>
      </c>
      <c r="E248" s="2">
        <v>0.80378346207930196</v>
      </c>
      <c r="F248" s="2">
        <v>1.44721957889498</v>
      </c>
      <c r="G248" s="2">
        <v>4</v>
      </c>
      <c r="H248" s="2">
        <v>41</v>
      </c>
      <c r="I248" s="2" t="s">
        <v>551</v>
      </c>
    </row>
    <row r="249" spans="1:9" x14ac:dyDescent="0.2">
      <c r="A249" s="2" t="s">
        <v>42</v>
      </c>
      <c r="B249" s="2" t="s">
        <v>552</v>
      </c>
      <c r="C249" s="2">
        <v>4.9950049950050002E-3</v>
      </c>
      <c r="D249" s="2">
        <v>3.35789978631547E-2</v>
      </c>
      <c r="E249" s="2">
        <v>0.75061302035453104</v>
      </c>
      <c r="F249" s="2">
        <v>1.3685739625890501</v>
      </c>
      <c r="G249" s="2">
        <v>4</v>
      </c>
      <c r="H249" s="2">
        <v>63</v>
      </c>
      <c r="I249" s="2" t="s">
        <v>553</v>
      </c>
    </row>
    <row r="250" spans="1:9" x14ac:dyDescent="0.2">
      <c r="A250" s="2" t="s">
        <v>42</v>
      </c>
      <c r="B250" s="2" t="s">
        <v>554</v>
      </c>
      <c r="C250" s="2">
        <v>5.0050050050049998E-3</v>
      </c>
      <c r="D250" s="2">
        <v>3.35789978631547E-2</v>
      </c>
      <c r="E250" s="2">
        <v>0.84449091960426104</v>
      </c>
      <c r="F250" s="2">
        <v>1.48891195472842</v>
      </c>
      <c r="G250" s="2">
        <v>4</v>
      </c>
      <c r="H250" s="2">
        <v>22</v>
      </c>
      <c r="I250" s="2" t="s">
        <v>555</v>
      </c>
    </row>
    <row r="251" spans="1:9" x14ac:dyDescent="0.2">
      <c r="A251" s="2" t="s">
        <v>42</v>
      </c>
      <c r="B251" s="2" t="s">
        <v>556</v>
      </c>
      <c r="C251" s="2">
        <v>4.9950049950050002E-3</v>
      </c>
      <c r="D251" s="2">
        <v>3.35789978631547E-2</v>
      </c>
      <c r="E251" s="2">
        <v>0.65441153895350201</v>
      </c>
      <c r="F251" s="2">
        <v>1.2163712846495001</v>
      </c>
      <c r="G251" s="2">
        <v>4</v>
      </c>
      <c r="H251" s="2">
        <v>220</v>
      </c>
      <c r="I251" s="2" t="s">
        <v>557</v>
      </c>
    </row>
    <row r="252" spans="1:9" x14ac:dyDescent="0.2">
      <c r="A252" s="2" t="s">
        <v>42</v>
      </c>
      <c r="B252" s="2" t="s">
        <v>558</v>
      </c>
      <c r="C252" s="2">
        <v>4.9950049950050002E-3</v>
      </c>
      <c r="D252" s="2">
        <v>3.35789978631547E-2</v>
      </c>
      <c r="E252" s="2">
        <v>0.71024519021810695</v>
      </c>
      <c r="F252" s="2">
        <v>1.3079618887926301</v>
      </c>
      <c r="G252" s="2">
        <v>4</v>
      </c>
      <c r="H252" s="2">
        <v>103</v>
      </c>
      <c r="I252" s="2" t="s">
        <v>559</v>
      </c>
    </row>
    <row r="253" spans="1:9" x14ac:dyDescent="0.2">
      <c r="A253" s="2" t="s">
        <v>42</v>
      </c>
      <c r="B253" s="2" t="s">
        <v>560</v>
      </c>
      <c r="C253" s="2">
        <v>4.9950049950050002E-3</v>
      </c>
      <c r="D253" s="2">
        <v>3.35789978631547E-2</v>
      </c>
      <c r="E253" s="2">
        <v>0.71884126760852096</v>
      </c>
      <c r="F253" s="2">
        <v>1.3249817272769</v>
      </c>
      <c r="G253" s="2">
        <v>4</v>
      </c>
      <c r="H253" s="2">
        <v>98</v>
      </c>
      <c r="I253" s="2" t="s">
        <v>561</v>
      </c>
    </row>
    <row r="254" spans="1:9" x14ac:dyDescent="0.2">
      <c r="A254" s="2" t="s">
        <v>42</v>
      </c>
      <c r="B254" s="2" t="s">
        <v>562</v>
      </c>
      <c r="C254" s="2">
        <v>4.9950049950050002E-3</v>
      </c>
      <c r="D254" s="2">
        <v>3.35789978631547E-2</v>
      </c>
      <c r="E254" s="2">
        <v>0.71749097278346197</v>
      </c>
      <c r="F254" s="2">
        <v>1.3214903997691001</v>
      </c>
      <c r="G254" s="2">
        <v>4</v>
      </c>
      <c r="H254" s="2">
        <v>96</v>
      </c>
      <c r="I254" s="2" t="s">
        <v>563</v>
      </c>
    </row>
    <row r="255" spans="1:9" x14ac:dyDescent="0.2">
      <c r="A255" s="2" t="s">
        <v>42</v>
      </c>
      <c r="B255" s="2" t="s">
        <v>564</v>
      </c>
      <c r="C255" s="2">
        <v>5.9940059940059897E-3</v>
      </c>
      <c r="D255" s="2">
        <v>3.8248775090880399E-2</v>
      </c>
      <c r="E255" s="2">
        <v>0.69109753665871299</v>
      </c>
      <c r="F255" s="2">
        <v>1.2782948159166001</v>
      </c>
      <c r="G255" s="2">
        <v>5</v>
      </c>
      <c r="H255" s="2">
        <v>123</v>
      </c>
      <c r="I255" s="2" t="s">
        <v>565</v>
      </c>
    </row>
    <row r="256" spans="1:9" x14ac:dyDescent="0.2">
      <c r="A256" s="2" t="s">
        <v>42</v>
      </c>
      <c r="B256" s="2" t="s">
        <v>566</v>
      </c>
      <c r="C256" s="2">
        <v>5.9940059940059897E-3</v>
      </c>
      <c r="D256" s="2">
        <v>3.8248775090880399E-2</v>
      </c>
      <c r="E256" s="2">
        <v>0.80299232134380305</v>
      </c>
      <c r="F256" s="2">
        <v>1.44507982246291</v>
      </c>
      <c r="G256" s="2">
        <v>5</v>
      </c>
      <c r="H256" s="2">
        <v>39</v>
      </c>
      <c r="I256" s="2" t="s">
        <v>567</v>
      </c>
    </row>
    <row r="257" spans="1:9" x14ac:dyDescent="0.2">
      <c r="A257" s="2" t="s">
        <v>42</v>
      </c>
      <c r="B257" s="2" t="s">
        <v>568</v>
      </c>
      <c r="C257" s="2">
        <v>5.9940059940059897E-3</v>
      </c>
      <c r="D257" s="2">
        <v>3.8248775090880399E-2</v>
      </c>
      <c r="E257" s="2">
        <v>0.81814656478453596</v>
      </c>
      <c r="F257" s="2">
        <v>1.4626390410751</v>
      </c>
      <c r="G257" s="2">
        <v>5</v>
      </c>
      <c r="H257" s="2">
        <v>30</v>
      </c>
      <c r="I257" s="2" t="s">
        <v>569</v>
      </c>
    </row>
    <row r="258" spans="1:9" x14ac:dyDescent="0.2">
      <c r="A258" s="2" t="s">
        <v>42</v>
      </c>
      <c r="B258" s="2" t="s">
        <v>570</v>
      </c>
      <c r="C258" s="2">
        <v>6.0060060060060103E-3</v>
      </c>
      <c r="D258" s="2">
        <v>3.8248775090880399E-2</v>
      </c>
      <c r="E258" s="2">
        <v>0.82959043537856103</v>
      </c>
      <c r="F258" s="2">
        <v>1.46804947248299</v>
      </c>
      <c r="G258" s="2">
        <v>5</v>
      </c>
      <c r="H258" s="2">
        <v>25</v>
      </c>
      <c r="I258" s="2" t="s">
        <v>571</v>
      </c>
    </row>
    <row r="259" spans="1:9" x14ac:dyDescent="0.2">
      <c r="A259" s="2" t="s">
        <v>42</v>
      </c>
      <c r="B259" s="2" t="s">
        <v>572</v>
      </c>
      <c r="C259" s="2">
        <v>5.9940059940059897E-3</v>
      </c>
      <c r="D259" s="2">
        <v>3.8248775090880399E-2</v>
      </c>
      <c r="E259" s="2">
        <v>0.69727578507001997</v>
      </c>
      <c r="F259" s="2">
        <v>1.2883466389463401</v>
      </c>
      <c r="G259" s="2">
        <v>5</v>
      </c>
      <c r="H259" s="2">
        <v>112</v>
      </c>
      <c r="I259" s="2" t="s">
        <v>573</v>
      </c>
    </row>
    <row r="260" spans="1:9" x14ac:dyDescent="0.2">
      <c r="A260" s="2" t="s">
        <v>42</v>
      </c>
      <c r="B260" s="2" t="s">
        <v>574</v>
      </c>
      <c r="C260" s="2">
        <v>5.9940059940059897E-3</v>
      </c>
      <c r="D260" s="2">
        <v>3.8248775090880399E-2</v>
      </c>
      <c r="E260" s="2">
        <v>0.81531361953891901</v>
      </c>
      <c r="F260" s="2">
        <v>1.4616400614191101</v>
      </c>
      <c r="G260" s="2">
        <v>5</v>
      </c>
      <c r="H260" s="2">
        <v>31</v>
      </c>
      <c r="I260" s="2" t="s">
        <v>575</v>
      </c>
    </row>
    <row r="261" spans="1:9" x14ac:dyDescent="0.2">
      <c r="A261" s="2" t="s">
        <v>42</v>
      </c>
      <c r="B261" s="2" t="s">
        <v>576</v>
      </c>
      <c r="C261" s="2">
        <v>5.9940059940059897E-3</v>
      </c>
      <c r="D261" s="2">
        <v>3.8248775090880399E-2</v>
      </c>
      <c r="E261" s="2">
        <v>0.821365800506207</v>
      </c>
      <c r="F261" s="2">
        <v>1.46839421997777</v>
      </c>
      <c r="G261" s="2">
        <v>5</v>
      </c>
      <c r="H261" s="2">
        <v>30</v>
      </c>
      <c r="I261" s="2" t="s">
        <v>577</v>
      </c>
    </row>
    <row r="262" spans="1:9" x14ac:dyDescent="0.2">
      <c r="A262" s="2" t="s">
        <v>42</v>
      </c>
      <c r="B262" s="2" t="s">
        <v>578</v>
      </c>
      <c r="C262" s="2">
        <v>6.0000000000000001E-3</v>
      </c>
      <c r="D262" s="2">
        <v>3.8248775090880399E-2</v>
      </c>
      <c r="E262" s="2">
        <v>0.82336748549983996</v>
      </c>
      <c r="F262" s="2">
        <v>1.4628334491175301</v>
      </c>
      <c r="G262" s="2">
        <v>5</v>
      </c>
      <c r="H262" s="2">
        <v>28</v>
      </c>
      <c r="I262" s="2" t="s">
        <v>579</v>
      </c>
    </row>
    <row r="263" spans="1:9" x14ac:dyDescent="0.2">
      <c r="A263" s="2" t="s">
        <v>42</v>
      </c>
      <c r="B263" s="2" t="s">
        <v>580</v>
      </c>
      <c r="C263" s="2">
        <v>5.9940059940059897E-3</v>
      </c>
      <c r="D263" s="2">
        <v>3.8248775090880399E-2</v>
      </c>
      <c r="E263" s="2">
        <v>0.79674510011908095</v>
      </c>
      <c r="F263" s="2">
        <v>1.4331999683210599</v>
      </c>
      <c r="G263" s="2">
        <v>5</v>
      </c>
      <c r="H263" s="2">
        <v>38</v>
      </c>
      <c r="I263" s="2" t="s">
        <v>581</v>
      </c>
    </row>
    <row r="264" spans="1:9" x14ac:dyDescent="0.2">
      <c r="A264" s="2" t="s">
        <v>42</v>
      </c>
      <c r="B264" s="2" t="s">
        <v>582</v>
      </c>
      <c r="C264" s="2">
        <v>5.9940059940059897E-3</v>
      </c>
      <c r="D264" s="2">
        <v>3.8248775090880399E-2</v>
      </c>
      <c r="E264" s="2">
        <v>0.68351904996673596</v>
      </c>
      <c r="F264" s="2">
        <v>1.26216072214219</v>
      </c>
      <c r="G264" s="2">
        <v>5</v>
      </c>
      <c r="H264" s="2">
        <v>140</v>
      </c>
      <c r="I264" s="2" t="s">
        <v>583</v>
      </c>
    </row>
    <row r="265" spans="1:9" x14ac:dyDescent="0.2">
      <c r="A265" s="2" t="s">
        <v>42</v>
      </c>
      <c r="B265" s="2" t="s">
        <v>584</v>
      </c>
      <c r="C265" s="2">
        <v>5.9940059940059897E-3</v>
      </c>
      <c r="D265" s="2">
        <v>3.8248775090880399E-2</v>
      </c>
      <c r="E265" s="2">
        <v>0.74758322865928895</v>
      </c>
      <c r="F265" s="2">
        <v>1.3624169365541601</v>
      </c>
      <c r="G265" s="2">
        <v>5</v>
      </c>
      <c r="H265" s="2">
        <v>64</v>
      </c>
      <c r="I265" s="2" t="s">
        <v>585</v>
      </c>
    </row>
    <row r="266" spans="1:9" x14ac:dyDescent="0.2">
      <c r="A266" s="2" t="s">
        <v>42</v>
      </c>
      <c r="B266" s="2" t="s">
        <v>586</v>
      </c>
      <c r="C266" s="2">
        <v>6.0000000000000001E-3</v>
      </c>
      <c r="D266" s="2">
        <v>3.8248775090880399E-2</v>
      </c>
      <c r="E266" s="2">
        <v>0.82931349115584696</v>
      </c>
      <c r="F266" s="2">
        <v>1.47138276772659</v>
      </c>
      <c r="G266" s="2">
        <v>5</v>
      </c>
      <c r="H266" s="2">
        <v>27</v>
      </c>
      <c r="I266" s="2" t="s">
        <v>587</v>
      </c>
    </row>
    <row r="267" spans="1:9" x14ac:dyDescent="0.2">
      <c r="A267" s="2" t="s">
        <v>42</v>
      </c>
      <c r="B267" s="2" t="s">
        <v>588</v>
      </c>
      <c r="C267" s="2">
        <v>6.0060060060060103E-3</v>
      </c>
      <c r="D267" s="2">
        <v>3.8248775090880399E-2</v>
      </c>
      <c r="E267" s="2">
        <v>0.83266995056365301</v>
      </c>
      <c r="F267" s="2">
        <v>1.47033043764184</v>
      </c>
      <c r="G267" s="2">
        <v>5</v>
      </c>
      <c r="H267" s="2">
        <v>23</v>
      </c>
      <c r="I267" s="2" t="s">
        <v>589</v>
      </c>
    </row>
    <row r="268" spans="1:9" x14ac:dyDescent="0.2">
      <c r="A268" s="2" t="s">
        <v>42</v>
      </c>
      <c r="B268" s="2" t="s">
        <v>590</v>
      </c>
      <c r="C268" s="2">
        <v>6.9930069930069904E-3</v>
      </c>
      <c r="D268" s="2">
        <v>4.2392392392392397E-2</v>
      </c>
      <c r="E268" s="2">
        <v>0.65375741203481397</v>
      </c>
      <c r="F268" s="2">
        <v>1.2115783561437199</v>
      </c>
      <c r="G268" s="2">
        <v>6</v>
      </c>
      <c r="H268" s="2">
        <v>178</v>
      </c>
      <c r="I268" s="2" t="s">
        <v>591</v>
      </c>
    </row>
    <row r="269" spans="1:9" x14ac:dyDescent="0.2">
      <c r="A269" s="2" t="s">
        <v>42</v>
      </c>
      <c r="B269" s="2" t="s">
        <v>592</v>
      </c>
      <c r="C269" s="2">
        <v>6.9930069930069904E-3</v>
      </c>
      <c r="D269" s="2">
        <v>4.2392392392392397E-2</v>
      </c>
      <c r="E269" s="2">
        <v>0.69561985311965202</v>
      </c>
      <c r="F269" s="2">
        <v>1.2826889014701</v>
      </c>
      <c r="G269" s="2">
        <v>6</v>
      </c>
      <c r="H269" s="2">
        <v>107</v>
      </c>
      <c r="I269" s="2" t="s">
        <v>593</v>
      </c>
    </row>
    <row r="270" spans="1:9" x14ac:dyDescent="0.2">
      <c r="A270" s="2" t="s">
        <v>42</v>
      </c>
      <c r="B270" s="2" t="s">
        <v>594</v>
      </c>
      <c r="C270" s="2">
        <v>6.9930069930069904E-3</v>
      </c>
      <c r="D270" s="2">
        <v>4.2392392392392397E-2</v>
      </c>
      <c r="E270" s="2">
        <v>0.80775744746782996</v>
      </c>
      <c r="F270" s="2">
        <v>1.4484638492923001</v>
      </c>
      <c r="G270" s="2">
        <v>6</v>
      </c>
      <c r="H270" s="2">
        <v>33</v>
      </c>
      <c r="I270" s="2" t="s">
        <v>595</v>
      </c>
    </row>
    <row r="271" spans="1:9" x14ac:dyDescent="0.2">
      <c r="A271" s="2" t="s">
        <v>42</v>
      </c>
      <c r="B271" s="2" t="s">
        <v>596</v>
      </c>
      <c r="C271" s="2">
        <v>7.0070070070070104E-3</v>
      </c>
      <c r="D271" s="2">
        <v>4.2392392392392397E-2</v>
      </c>
      <c r="E271" s="2">
        <v>0.83964582900157003</v>
      </c>
      <c r="F271" s="2">
        <v>1.4822347374471601</v>
      </c>
      <c r="G271" s="2">
        <v>6</v>
      </c>
      <c r="H271" s="2">
        <v>21</v>
      </c>
      <c r="I271" s="2" t="s">
        <v>597</v>
      </c>
    </row>
    <row r="272" spans="1:9" x14ac:dyDescent="0.2">
      <c r="A272" s="2" t="s">
        <v>42</v>
      </c>
      <c r="B272" s="2" t="s">
        <v>598</v>
      </c>
      <c r="C272" s="2">
        <v>6.9930069930069904E-3</v>
      </c>
      <c r="D272" s="2">
        <v>4.2392392392392397E-2</v>
      </c>
      <c r="E272" s="2">
        <v>0.79235807557448301</v>
      </c>
      <c r="F272" s="2">
        <v>1.4256918520270401</v>
      </c>
      <c r="G272" s="2">
        <v>6</v>
      </c>
      <c r="H272" s="2">
        <v>43</v>
      </c>
      <c r="I272" s="2" t="s">
        <v>599</v>
      </c>
    </row>
    <row r="273" spans="1:9" x14ac:dyDescent="0.2">
      <c r="A273" s="2" t="s">
        <v>42</v>
      </c>
      <c r="B273" s="2" t="s">
        <v>600</v>
      </c>
      <c r="C273" s="2">
        <v>6.9930069930069904E-3</v>
      </c>
      <c r="D273" s="2">
        <v>4.2392392392392397E-2</v>
      </c>
      <c r="E273" s="2">
        <v>0.66614879976749397</v>
      </c>
      <c r="F273" s="2">
        <v>1.2333935387295401</v>
      </c>
      <c r="G273" s="2">
        <v>6</v>
      </c>
      <c r="H273" s="2">
        <v>170</v>
      </c>
      <c r="I273" s="2" t="s">
        <v>601</v>
      </c>
    </row>
    <row r="274" spans="1:9" x14ac:dyDescent="0.2">
      <c r="A274" s="2" t="s">
        <v>42</v>
      </c>
      <c r="B274" s="2" t="s">
        <v>602</v>
      </c>
      <c r="C274" s="2">
        <v>6.9930069930069904E-3</v>
      </c>
      <c r="D274" s="2">
        <v>4.2392392392392397E-2</v>
      </c>
      <c r="E274" s="2">
        <v>0.65219624252819697</v>
      </c>
      <c r="F274" s="2">
        <v>1.2100308760729299</v>
      </c>
      <c r="G274" s="2">
        <v>6</v>
      </c>
      <c r="H274" s="2">
        <v>200</v>
      </c>
      <c r="I274" s="2" t="s">
        <v>603</v>
      </c>
    </row>
    <row r="275" spans="1:9" x14ac:dyDescent="0.2">
      <c r="A275" s="2" t="s">
        <v>42</v>
      </c>
      <c r="B275" s="2" t="s">
        <v>604</v>
      </c>
      <c r="C275" s="2">
        <v>7.0070070070070104E-3</v>
      </c>
      <c r="D275" s="2">
        <v>4.2392392392392397E-2</v>
      </c>
      <c r="E275" s="2">
        <v>0.84114641354636699</v>
      </c>
      <c r="F275" s="2">
        <v>1.4848837335618901</v>
      </c>
      <c r="G275" s="2">
        <v>6</v>
      </c>
      <c r="H275" s="2">
        <v>21</v>
      </c>
      <c r="I275" s="2" t="s">
        <v>605</v>
      </c>
    </row>
    <row r="276" spans="1:9" x14ac:dyDescent="0.2">
      <c r="A276" s="2" t="s">
        <v>42</v>
      </c>
      <c r="B276" s="2" t="s">
        <v>606</v>
      </c>
      <c r="C276" s="2">
        <v>6.9930069930069904E-3</v>
      </c>
      <c r="D276" s="2">
        <v>4.2392392392392397E-2</v>
      </c>
      <c r="E276" s="2">
        <v>0.81059851702935504</v>
      </c>
      <c r="F276" s="2">
        <v>1.4491450415818199</v>
      </c>
      <c r="G276" s="2">
        <v>6</v>
      </c>
      <c r="H276" s="2">
        <v>30</v>
      </c>
      <c r="I276" s="2" t="s">
        <v>607</v>
      </c>
    </row>
    <row r="277" spans="1:9" x14ac:dyDescent="0.2">
      <c r="A277" s="2" t="s">
        <v>42</v>
      </c>
      <c r="B277" s="2" t="s">
        <v>608</v>
      </c>
      <c r="C277" s="2">
        <v>6.9930069930069904E-3</v>
      </c>
      <c r="D277" s="2">
        <v>4.2392392392392397E-2</v>
      </c>
      <c r="E277" s="2">
        <v>0.62517043972271602</v>
      </c>
      <c r="F277" s="2">
        <v>1.1653255725681999</v>
      </c>
      <c r="G277" s="2">
        <v>6</v>
      </c>
      <c r="H277" s="2">
        <v>290</v>
      </c>
      <c r="I277" s="2" t="s">
        <v>609</v>
      </c>
    </row>
    <row r="278" spans="1:9" x14ac:dyDescent="0.2">
      <c r="A278" s="2" t="s">
        <v>42</v>
      </c>
      <c r="B278" s="2" t="s">
        <v>610</v>
      </c>
      <c r="C278" s="2">
        <v>6.9930069930069904E-3</v>
      </c>
      <c r="D278" s="2">
        <v>4.2392392392392397E-2</v>
      </c>
      <c r="E278" s="2">
        <v>0.77820651600087998</v>
      </c>
      <c r="F278" s="2">
        <v>1.4103395075804499</v>
      </c>
      <c r="G278" s="2">
        <v>6</v>
      </c>
      <c r="H278" s="2">
        <v>49</v>
      </c>
      <c r="I278" s="2" t="s">
        <v>611</v>
      </c>
    </row>
    <row r="279" spans="1:9" x14ac:dyDescent="0.2">
      <c r="A279" s="2" t="s">
        <v>42</v>
      </c>
      <c r="B279" s="2" t="s">
        <v>612</v>
      </c>
      <c r="C279" s="2">
        <v>6.9930069930069904E-3</v>
      </c>
      <c r="D279" s="2">
        <v>4.2392392392392397E-2</v>
      </c>
      <c r="E279" s="2">
        <v>0.65836684225947795</v>
      </c>
      <c r="F279" s="2">
        <v>1.22022303215343</v>
      </c>
      <c r="G279" s="2">
        <v>6</v>
      </c>
      <c r="H279" s="2">
        <v>176</v>
      </c>
      <c r="I279" s="2" t="s">
        <v>613</v>
      </c>
    </row>
    <row r="280" spans="1:9" x14ac:dyDescent="0.2">
      <c r="A280" s="2" t="s">
        <v>42</v>
      </c>
      <c r="B280" s="2" t="s">
        <v>614</v>
      </c>
      <c r="C280" s="2">
        <v>6.9930069930069904E-3</v>
      </c>
      <c r="D280" s="2">
        <v>4.2392392392392397E-2</v>
      </c>
      <c r="E280" s="2">
        <v>0.74498001672103897</v>
      </c>
      <c r="F280" s="2">
        <v>1.3644332334770699</v>
      </c>
      <c r="G280" s="2">
        <v>6</v>
      </c>
      <c r="H280" s="2">
        <v>70</v>
      </c>
      <c r="I280" s="2" t="s">
        <v>615</v>
      </c>
    </row>
    <row r="281" spans="1:9" x14ac:dyDescent="0.2">
      <c r="A281" s="2" t="s">
        <v>42</v>
      </c>
      <c r="B281" s="2" t="s">
        <v>616</v>
      </c>
      <c r="C281" s="2">
        <v>6.9930069930069904E-3</v>
      </c>
      <c r="D281" s="2">
        <v>4.2392392392392397E-2</v>
      </c>
      <c r="E281" s="2">
        <v>0.79217302308854998</v>
      </c>
      <c r="F281" s="2">
        <v>1.42571594523458</v>
      </c>
      <c r="G281" s="2">
        <v>6</v>
      </c>
      <c r="H281" s="2">
        <v>42</v>
      </c>
      <c r="I281" s="2" t="s">
        <v>617</v>
      </c>
    </row>
    <row r="282" spans="1:9" x14ac:dyDescent="0.2">
      <c r="A282" s="2" t="s">
        <v>42</v>
      </c>
      <c r="B282" s="2" t="s">
        <v>618</v>
      </c>
      <c r="C282" s="2">
        <v>7.9920079920079903E-3</v>
      </c>
      <c r="D282" s="2">
        <v>4.6625564240889601E-2</v>
      </c>
      <c r="E282" s="2">
        <v>0.80633447265582103</v>
      </c>
      <c r="F282" s="2">
        <v>1.4461639509345099</v>
      </c>
      <c r="G282" s="2">
        <v>7</v>
      </c>
      <c r="H282" s="2">
        <v>32</v>
      </c>
      <c r="I282" s="2" t="s">
        <v>587</v>
      </c>
    </row>
    <row r="283" spans="1:9" x14ac:dyDescent="0.2">
      <c r="A283" s="2" t="s">
        <v>42</v>
      </c>
      <c r="B283" s="2" t="s">
        <v>619</v>
      </c>
      <c r="C283" s="2">
        <v>7.9920079920079903E-3</v>
      </c>
      <c r="D283" s="2">
        <v>4.6625564240889601E-2</v>
      </c>
      <c r="E283" s="2">
        <v>0.62144007502489096</v>
      </c>
      <c r="F283" s="2">
        <v>1.1590899214622301</v>
      </c>
      <c r="G283" s="2">
        <v>7</v>
      </c>
      <c r="H283" s="2">
        <v>329</v>
      </c>
      <c r="I283" s="2" t="s">
        <v>620</v>
      </c>
    </row>
    <row r="284" spans="1:9" x14ac:dyDescent="0.2">
      <c r="A284" s="2" t="s">
        <v>42</v>
      </c>
      <c r="B284" s="2" t="s">
        <v>621</v>
      </c>
      <c r="C284" s="2">
        <v>7.9920079920079903E-3</v>
      </c>
      <c r="D284" s="2">
        <v>4.6625564240889601E-2</v>
      </c>
      <c r="E284" s="2">
        <v>0.79841268510362995</v>
      </c>
      <c r="F284" s="2">
        <v>1.4362686990585101</v>
      </c>
      <c r="G284" s="2">
        <v>7</v>
      </c>
      <c r="H284" s="2">
        <v>37</v>
      </c>
      <c r="I284" s="2" t="s">
        <v>622</v>
      </c>
    </row>
    <row r="285" spans="1:9" x14ac:dyDescent="0.2">
      <c r="A285" s="2" t="s">
        <v>42</v>
      </c>
      <c r="B285" s="2" t="s">
        <v>623</v>
      </c>
      <c r="C285" s="2">
        <v>8.0402010050251299E-3</v>
      </c>
      <c r="D285" s="2">
        <v>4.6625564240889601E-2</v>
      </c>
      <c r="E285" s="2">
        <v>0.86943478300768595</v>
      </c>
      <c r="F285" s="2">
        <v>1.5227820691745499</v>
      </c>
      <c r="G285" s="2">
        <v>7</v>
      </c>
      <c r="H285" s="2">
        <v>16</v>
      </c>
      <c r="I285" s="2" t="s">
        <v>624</v>
      </c>
    </row>
    <row r="286" spans="1:9" x14ac:dyDescent="0.2">
      <c r="A286" s="2" t="s">
        <v>42</v>
      </c>
      <c r="B286" s="2" t="s">
        <v>625</v>
      </c>
      <c r="C286" s="2">
        <v>7.9920079920079903E-3</v>
      </c>
      <c r="D286" s="2">
        <v>4.6625564240889601E-2</v>
      </c>
      <c r="E286" s="2">
        <v>0.78477304574985995</v>
      </c>
      <c r="F286" s="2">
        <v>1.4123978122274601</v>
      </c>
      <c r="G286" s="2">
        <v>7</v>
      </c>
      <c r="H286" s="2">
        <v>42</v>
      </c>
      <c r="I286" s="2" t="s">
        <v>626</v>
      </c>
    </row>
    <row r="287" spans="1:9" x14ac:dyDescent="0.2">
      <c r="A287" s="2" t="s">
        <v>42</v>
      </c>
      <c r="B287" s="2" t="s">
        <v>627</v>
      </c>
      <c r="C287" s="2">
        <v>8.0000000000000002E-3</v>
      </c>
      <c r="D287" s="2">
        <v>4.6625564240889601E-2</v>
      </c>
      <c r="E287" s="2">
        <v>0.81347368686280996</v>
      </c>
      <c r="F287" s="2">
        <v>1.4432795048115601</v>
      </c>
      <c r="G287" s="2">
        <v>7</v>
      </c>
      <c r="H287" s="2">
        <v>27</v>
      </c>
      <c r="I287" s="2" t="s">
        <v>628</v>
      </c>
    </row>
    <row r="288" spans="1:9" x14ac:dyDescent="0.2">
      <c r="A288" s="2" t="s">
        <v>42</v>
      </c>
      <c r="B288" s="2" t="s">
        <v>629</v>
      </c>
      <c r="C288" s="2">
        <v>7.9920079920079903E-3</v>
      </c>
      <c r="D288" s="2">
        <v>4.6625564240889601E-2</v>
      </c>
      <c r="E288" s="2">
        <v>0.80250451343039897</v>
      </c>
      <c r="F288" s="2">
        <v>1.43467501118384</v>
      </c>
      <c r="G288" s="2">
        <v>7</v>
      </c>
      <c r="H288" s="2">
        <v>30</v>
      </c>
      <c r="I288" s="2" t="s">
        <v>630</v>
      </c>
    </row>
    <row r="289" spans="1:9" x14ac:dyDescent="0.2">
      <c r="A289" s="2" t="s">
        <v>42</v>
      </c>
      <c r="B289" s="2" t="s">
        <v>631</v>
      </c>
      <c r="C289" s="2">
        <v>7.9920079920079903E-3</v>
      </c>
      <c r="D289" s="2">
        <v>4.6625564240889601E-2</v>
      </c>
      <c r="E289" s="2">
        <v>0.67628951126065195</v>
      </c>
      <c r="F289" s="2">
        <v>1.2487346803060899</v>
      </c>
      <c r="G289" s="2">
        <v>7</v>
      </c>
      <c r="H289" s="2">
        <v>141</v>
      </c>
      <c r="I289" s="2" t="s">
        <v>632</v>
      </c>
    </row>
    <row r="290" spans="1:9" x14ac:dyDescent="0.2">
      <c r="A290" s="2" t="s">
        <v>42</v>
      </c>
      <c r="B290" s="2" t="s">
        <v>633</v>
      </c>
      <c r="C290" s="2">
        <v>7.9920079920079903E-3</v>
      </c>
      <c r="D290" s="2">
        <v>4.6625564240889601E-2</v>
      </c>
      <c r="E290" s="2">
        <v>0.73348619394373804</v>
      </c>
      <c r="F290" s="2">
        <v>1.3367260995805901</v>
      </c>
      <c r="G290" s="2">
        <v>7</v>
      </c>
      <c r="H290" s="2">
        <v>64</v>
      </c>
      <c r="I290" s="2" t="s">
        <v>634</v>
      </c>
    </row>
    <row r="291" spans="1:9" x14ac:dyDescent="0.2">
      <c r="A291" s="2" t="s">
        <v>42</v>
      </c>
      <c r="B291" s="2" t="s">
        <v>635</v>
      </c>
      <c r="C291" s="2">
        <v>7.9920079920079903E-3</v>
      </c>
      <c r="D291" s="2">
        <v>4.6625564240889601E-2</v>
      </c>
      <c r="E291" s="2">
        <v>0.68351343462072001</v>
      </c>
      <c r="F291" s="2">
        <v>1.2634127826239301</v>
      </c>
      <c r="G291" s="2">
        <v>7</v>
      </c>
      <c r="H291" s="2">
        <v>127</v>
      </c>
      <c r="I291" s="2" t="s">
        <v>636</v>
      </c>
    </row>
    <row r="292" spans="1:9" x14ac:dyDescent="0.2">
      <c r="A292" s="2" t="s">
        <v>42</v>
      </c>
      <c r="B292" s="2" t="s">
        <v>637</v>
      </c>
      <c r="C292" s="2">
        <v>8.0645161290322596E-3</v>
      </c>
      <c r="D292" s="2">
        <v>4.6625564240889601E-2</v>
      </c>
      <c r="E292" s="2">
        <v>0.87599617114363504</v>
      </c>
      <c r="F292" s="2">
        <v>1.5258741016638899</v>
      </c>
      <c r="G292" s="2">
        <v>7</v>
      </c>
      <c r="H292" s="2">
        <v>15</v>
      </c>
      <c r="I292" s="2" t="s">
        <v>638</v>
      </c>
    </row>
    <row r="293" spans="1:9" x14ac:dyDescent="0.2">
      <c r="A293" s="2" t="s">
        <v>42</v>
      </c>
      <c r="B293" s="2" t="s">
        <v>639</v>
      </c>
      <c r="C293" s="2">
        <v>8.0240722166499499E-3</v>
      </c>
      <c r="D293" s="2">
        <v>4.6625564240889601E-2</v>
      </c>
      <c r="E293" s="2">
        <v>0.86018521132014503</v>
      </c>
      <c r="F293" s="2">
        <v>1.50911767766882</v>
      </c>
      <c r="G293" s="2">
        <v>7</v>
      </c>
      <c r="H293" s="2">
        <v>18</v>
      </c>
      <c r="I293" s="2" t="s">
        <v>640</v>
      </c>
    </row>
    <row r="294" spans="1:9" x14ac:dyDescent="0.2">
      <c r="A294" s="2" t="s">
        <v>42</v>
      </c>
      <c r="B294" s="2" t="s">
        <v>641</v>
      </c>
      <c r="C294" s="2">
        <v>7.9920079920079903E-3</v>
      </c>
      <c r="D294" s="2">
        <v>4.6625564240889601E-2</v>
      </c>
      <c r="E294" s="2">
        <v>0.72962733155356696</v>
      </c>
      <c r="F294" s="2">
        <v>1.34449754624605</v>
      </c>
      <c r="G294" s="2">
        <v>7</v>
      </c>
      <c r="H294" s="2">
        <v>80</v>
      </c>
      <c r="I294" s="2" t="s">
        <v>642</v>
      </c>
    </row>
    <row r="295" spans="1:9" x14ac:dyDescent="0.2">
      <c r="A295" s="2" t="s">
        <v>42</v>
      </c>
      <c r="B295" s="2" t="s">
        <v>643</v>
      </c>
      <c r="C295" s="2">
        <v>8.9910089910089901E-3</v>
      </c>
      <c r="D295" s="2">
        <v>4.9577263267429797E-2</v>
      </c>
      <c r="E295" s="2">
        <v>0.65733136210221899</v>
      </c>
      <c r="F295" s="2">
        <v>1.21698594639188</v>
      </c>
      <c r="G295" s="2">
        <v>8</v>
      </c>
      <c r="H295" s="2">
        <v>164</v>
      </c>
      <c r="I295" s="2" t="s">
        <v>644</v>
      </c>
    </row>
    <row r="296" spans="1:9" x14ac:dyDescent="0.2">
      <c r="A296" s="2" t="s">
        <v>42</v>
      </c>
      <c r="B296" s="2" t="s">
        <v>645</v>
      </c>
      <c r="C296" s="2">
        <v>8.9910089910089901E-3</v>
      </c>
      <c r="D296" s="2">
        <v>4.9577263267429797E-2</v>
      </c>
      <c r="E296" s="2">
        <v>0.75700495772057697</v>
      </c>
      <c r="F296" s="2">
        <v>1.37389118789634</v>
      </c>
      <c r="G296" s="2">
        <v>8</v>
      </c>
      <c r="H296" s="2">
        <v>55</v>
      </c>
      <c r="I296" s="2" t="s">
        <v>646</v>
      </c>
    </row>
    <row r="297" spans="1:9" x14ac:dyDescent="0.2">
      <c r="A297" s="2" t="s">
        <v>42</v>
      </c>
      <c r="B297" s="2" t="s">
        <v>647</v>
      </c>
      <c r="C297" s="2">
        <v>8.9910089910089901E-3</v>
      </c>
      <c r="D297" s="2">
        <v>4.9577263267429797E-2</v>
      </c>
      <c r="E297" s="2">
        <v>0.768892714391612</v>
      </c>
      <c r="F297" s="2">
        <v>1.3914328610377</v>
      </c>
      <c r="G297" s="2">
        <v>8</v>
      </c>
      <c r="H297" s="2">
        <v>48</v>
      </c>
      <c r="I297" s="2" t="s">
        <v>648</v>
      </c>
    </row>
    <row r="298" spans="1:9" x14ac:dyDescent="0.2">
      <c r="A298" s="2" t="s">
        <v>42</v>
      </c>
      <c r="B298" s="2" t="s">
        <v>649</v>
      </c>
      <c r="C298" s="2">
        <v>9.0725806451612892E-3</v>
      </c>
      <c r="D298" s="2">
        <v>4.9577263267429797E-2</v>
      </c>
      <c r="E298" s="2">
        <v>0.86973859550379495</v>
      </c>
      <c r="F298" s="2">
        <v>1.51497419944677</v>
      </c>
      <c r="G298" s="2">
        <v>8</v>
      </c>
      <c r="H298" s="2">
        <v>15</v>
      </c>
      <c r="I298" s="2" t="s">
        <v>650</v>
      </c>
    </row>
    <row r="299" spans="1:9" x14ac:dyDescent="0.2">
      <c r="A299" s="2" t="s">
        <v>42</v>
      </c>
      <c r="B299" s="2" t="s">
        <v>651</v>
      </c>
      <c r="C299" s="2">
        <v>8.9910089910089901E-3</v>
      </c>
      <c r="D299" s="2">
        <v>4.9577263267429797E-2</v>
      </c>
      <c r="E299" s="2">
        <v>0.72977471095642898</v>
      </c>
      <c r="F299" s="2">
        <v>1.338535060261</v>
      </c>
      <c r="G299" s="2">
        <v>8</v>
      </c>
      <c r="H299" s="2">
        <v>72</v>
      </c>
      <c r="I299" s="2" t="s">
        <v>652</v>
      </c>
    </row>
    <row r="300" spans="1:9" x14ac:dyDescent="0.2">
      <c r="A300" s="2" t="s">
        <v>42</v>
      </c>
      <c r="B300" s="2" t="s">
        <v>653</v>
      </c>
      <c r="C300" s="2">
        <v>8.9910089910089901E-3</v>
      </c>
      <c r="D300" s="2">
        <v>4.9577263267429797E-2</v>
      </c>
      <c r="E300" s="2">
        <v>0.74565733642675203</v>
      </c>
      <c r="F300" s="2">
        <v>1.3539531785498999</v>
      </c>
      <c r="G300" s="2">
        <v>8</v>
      </c>
      <c r="H300" s="2">
        <v>57</v>
      </c>
      <c r="I300" s="2" t="s">
        <v>654</v>
      </c>
    </row>
    <row r="301" spans="1:9" x14ac:dyDescent="0.2">
      <c r="A301" s="2" t="s">
        <v>42</v>
      </c>
      <c r="B301" s="2" t="s">
        <v>655</v>
      </c>
      <c r="C301" s="2">
        <v>9.0270812437311908E-3</v>
      </c>
      <c r="D301" s="2">
        <v>4.9577263267429797E-2</v>
      </c>
      <c r="E301" s="2">
        <v>0.85876997732628002</v>
      </c>
      <c r="F301" s="2">
        <v>1.5066347767655299</v>
      </c>
      <c r="G301" s="2">
        <v>8</v>
      </c>
      <c r="H301" s="2">
        <v>18</v>
      </c>
      <c r="I301" s="2" t="s">
        <v>656</v>
      </c>
    </row>
    <row r="302" spans="1:9" x14ac:dyDescent="0.2">
      <c r="A302" s="2" t="s">
        <v>42</v>
      </c>
      <c r="B302" s="2" t="s">
        <v>657</v>
      </c>
      <c r="C302" s="2">
        <v>8.9999999999999993E-3</v>
      </c>
      <c r="D302" s="2">
        <v>4.9577263267429797E-2</v>
      </c>
      <c r="E302" s="2">
        <v>0.81223141377276697</v>
      </c>
      <c r="F302" s="2">
        <v>1.4430485796624899</v>
      </c>
      <c r="G302" s="2">
        <v>8</v>
      </c>
      <c r="H302" s="2">
        <v>28</v>
      </c>
      <c r="I302" s="2" t="s">
        <v>658</v>
      </c>
    </row>
    <row r="303" spans="1:9" x14ac:dyDescent="0.2">
      <c r="A303" s="2" t="s">
        <v>42</v>
      </c>
      <c r="B303" s="2" t="s">
        <v>659</v>
      </c>
      <c r="C303" s="2">
        <v>9.0452261306532694E-3</v>
      </c>
      <c r="D303" s="2">
        <v>4.9577263267429797E-2</v>
      </c>
      <c r="E303" s="2">
        <v>0.85680287604732297</v>
      </c>
      <c r="F303" s="2">
        <v>1.50065776290723</v>
      </c>
      <c r="G303" s="2">
        <v>8</v>
      </c>
      <c r="H303" s="2">
        <v>16</v>
      </c>
      <c r="I303" s="2" t="s">
        <v>660</v>
      </c>
    </row>
    <row r="304" spans="1:9" x14ac:dyDescent="0.2">
      <c r="A304" s="2" t="s">
        <v>42</v>
      </c>
      <c r="B304" s="2" t="s">
        <v>661</v>
      </c>
      <c r="C304" s="2">
        <v>8.9999999999999993E-3</v>
      </c>
      <c r="D304" s="2">
        <v>4.9577263267429797E-2</v>
      </c>
      <c r="E304" s="2">
        <v>0.81520008504375596</v>
      </c>
      <c r="F304" s="2">
        <v>1.44832286084449</v>
      </c>
      <c r="G304" s="2">
        <v>8</v>
      </c>
      <c r="H304" s="2">
        <v>28</v>
      </c>
      <c r="I304" s="2" t="s">
        <v>662</v>
      </c>
    </row>
    <row r="305" spans="1:9" x14ac:dyDescent="0.2">
      <c r="A305" s="2" t="s">
        <v>42</v>
      </c>
      <c r="B305" s="2" t="s">
        <v>663</v>
      </c>
      <c r="C305" s="2">
        <v>8.9910089910089901E-3</v>
      </c>
      <c r="D305" s="2">
        <v>4.9577263267429797E-2</v>
      </c>
      <c r="E305" s="2">
        <v>0.79017136824898104</v>
      </c>
      <c r="F305" s="2">
        <v>1.4213750166438299</v>
      </c>
      <c r="G305" s="2">
        <v>8</v>
      </c>
      <c r="H305" s="2">
        <v>38</v>
      </c>
      <c r="I305" s="2" t="s">
        <v>664</v>
      </c>
    </row>
    <row r="306" spans="1:9" x14ac:dyDescent="0.2">
      <c r="A306" s="2" t="s">
        <v>42</v>
      </c>
      <c r="B306" s="2" t="s">
        <v>665</v>
      </c>
      <c r="C306" s="2">
        <v>9.0452261306532694E-3</v>
      </c>
      <c r="D306" s="2">
        <v>4.9577263267429797E-2</v>
      </c>
      <c r="E306" s="2">
        <v>0.85987983171000104</v>
      </c>
      <c r="F306" s="2">
        <v>1.50604693412783</v>
      </c>
      <c r="G306" s="2">
        <v>8</v>
      </c>
      <c r="H306" s="2">
        <v>16</v>
      </c>
      <c r="I306" s="2" t="s">
        <v>666</v>
      </c>
    </row>
    <row r="307" spans="1:9" x14ac:dyDescent="0.2">
      <c r="A307" s="2" t="s">
        <v>42</v>
      </c>
      <c r="B307" s="2" t="s">
        <v>667</v>
      </c>
      <c r="C307" s="2">
        <v>8.9910089910089901E-3</v>
      </c>
      <c r="D307" s="2">
        <v>4.9577263267429797E-2</v>
      </c>
      <c r="E307" s="2">
        <v>0.73095883470314105</v>
      </c>
      <c r="F307" s="2">
        <v>1.3341627441922399</v>
      </c>
      <c r="G307" s="2">
        <v>8</v>
      </c>
      <c r="H307" s="2">
        <v>66</v>
      </c>
      <c r="I307" s="2" t="s">
        <v>668</v>
      </c>
    </row>
    <row r="308" spans="1:9" x14ac:dyDescent="0.2">
      <c r="A308" s="2" t="s">
        <v>42</v>
      </c>
      <c r="B308" s="2" t="s">
        <v>669</v>
      </c>
      <c r="C308" s="2">
        <v>8.9999999999999993E-3</v>
      </c>
      <c r="D308" s="2">
        <v>4.9577263267429797E-2</v>
      </c>
      <c r="E308" s="2">
        <v>0.80770108181682698</v>
      </c>
      <c r="F308" s="2">
        <v>1.4330376461174299</v>
      </c>
      <c r="G308" s="2">
        <v>8</v>
      </c>
      <c r="H308" s="2">
        <v>27</v>
      </c>
      <c r="I308" s="2" t="s">
        <v>670</v>
      </c>
    </row>
    <row r="309" spans="1:9" x14ac:dyDescent="0.2">
      <c r="A309" s="2" t="s">
        <v>42</v>
      </c>
      <c r="B309" s="2" t="s">
        <v>671</v>
      </c>
      <c r="C309" s="2">
        <v>8.9910089910089901E-3</v>
      </c>
      <c r="D309" s="2">
        <v>4.9577263267429797E-2</v>
      </c>
      <c r="E309" s="2">
        <v>0.77187110454094598</v>
      </c>
      <c r="F309" s="2">
        <v>1.39942064995049</v>
      </c>
      <c r="G309" s="2">
        <v>8</v>
      </c>
      <c r="H309" s="2">
        <v>50</v>
      </c>
      <c r="I309" s="2" t="s">
        <v>672</v>
      </c>
    </row>
    <row r="310" spans="1:9" x14ac:dyDescent="0.2">
      <c r="A310" s="2" t="s">
        <v>42</v>
      </c>
      <c r="B310" s="2" t="s">
        <v>673</v>
      </c>
      <c r="C310" s="2">
        <v>8.9999999999999993E-3</v>
      </c>
      <c r="D310" s="2">
        <v>4.9577263267429797E-2</v>
      </c>
      <c r="E310" s="2">
        <v>0.80997440800278797</v>
      </c>
      <c r="F310" s="2">
        <v>1.4370710219290099</v>
      </c>
      <c r="G310" s="2">
        <v>8</v>
      </c>
      <c r="H310" s="2">
        <v>27</v>
      </c>
      <c r="I310" s="2" t="s">
        <v>674</v>
      </c>
    </row>
    <row r="311" spans="1:9" x14ac:dyDescent="0.2">
      <c r="A311" s="2" t="s">
        <v>42</v>
      </c>
      <c r="B311" s="2" t="s">
        <v>675</v>
      </c>
      <c r="C311" s="2">
        <v>9.0090090090090107E-3</v>
      </c>
      <c r="D311" s="2">
        <v>4.9577263267429797E-2</v>
      </c>
      <c r="E311" s="2">
        <v>0.82519083947032001</v>
      </c>
      <c r="F311" s="2">
        <v>1.4571238067557499</v>
      </c>
      <c r="G311" s="2">
        <v>8</v>
      </c>
      <c r="H311" s="2">
        <v>23</v>
      </c>
      <c r="I311" s="2" t="s">
        <v>676</v>
      </c>
    </row>
    <row r="312" spans="1:9" x14ac:dyDescent="0.2">
      <c r="A312" s="2" t="s">
        <v>43</v>
      </c>
      <c r="B312" s="2" t="s">
        <v>677</v>
      </c>
      <c r="C312" s="2">
        <v>9.99000999000999E-4</v>
      </c>
      <c r="D312" s="2">
        <v>7.9616036137775306E-2</v>
      </c>
      <c r="E312" s="2">
        <v>0.79504031779885198</v>
      </c>
      <c r="F312" s="2">
        <v>1.26585964627727</v>
      </c>
      <c r="G312" s="2">
        <v>0</v>
      </c>
      <c r="H312" s="2">
        <v>360</v>
      </c>
      <c r="I312" s="2" t="s">
        <v>678</v>
      </c>
    </row>
    <row r="313" spans="1:9" x14ac:dyDescent="0.2">
      <c r="A313" s="2" t="s">
        <v>43</v>
      </c>
      <c r="B313" s="2" t="s">
        <v>679</v>
      </c>
      <c r="C313" s="2">
        <v>9.99000999000999E-4</v>
      </c>
      <c r="D313" s="2">
        <v>7.9616036137775306E-2</v>
      </c>
      <c r="E313" s="2">
        <v>0.79937941671802604</v>
      </c>
      <c r="F313" s="2">
        <v>1.27293530925053</v>
      </c>
      <c r="G313" s="2">
        <v>0</v>
      </c>
      <c r="H313" s="2">
        <v>390</v>
      </c>
      <c r="I313" s="2" t="s">
        <v>680</v>
      </c>
    </row>
    <row r="314" spans="1:9" x14ac:dyDescent="0.2">
      <c r="A314" s="2" t="s">
        <v>43</v>
      </c>
      <c r="B314" s="2" t="s">
        <v>456</v>
      </c>
      <c r="C314" s="2">
        <v>9.99000999000999E-4</v>
      </c>
      <c r="D314" s="2">
        <v>7.9616036137775306E-2</v>
      </c>
      <c r="E314" s="2">
        <v>0.77785196671547896</v>
      </c>
      <c r="F314" s="2">
        <v>1.2382025601278399</v>
      </c>
      <c r="G314" s="2">
        <v>0</v>
      </c>
      <c r="H314" s="2">
        <v>444</v>
      </c>
      <c r="I314" s="2" t="s">
        <v>681</v>
      </c>
    </row>
    <row r="315" spans="1:9" x14ac:dyDescent="0.2">
      <c r="A315" s="2" t="s">
        <v>43</v>
      </c>
      <c r="B315" s="2" t="s">
        <v>682</v>
      </c>
      <c r="C315" s="2">
        <v>9.99000999000999E-4</v>
      </c>
      <c r="D315" s="2">
        <v>7.9616036137775306E-2</v>
      </c>
      <c r="E315" s="2">
        <v>0.81979127280581998</v>
      </c>
      <c r="F315" s="2">
        <v>1.3043547891854199</v>
      </c>
      <c r="G315" s="2">
        <v>0</v>
      </c>
      <c r="H315" s="2">
        <v>239</v>
      </c>
      <c r="I315" s="2" t="s">
        <v>683</v>
      </c>
    </row>
    <row r="316" spans="1:9" x14ac:dyDescent="0.2">
      <c r="A316" s="2" t="s">
        <v>43</v>
      </c>
      <c r="B316" s="2" t="s">
        <v>684</v>
      </c>
      <c r="C316" s="2">
        <v>9.99000999000999E-4</v>
      </c>
      <c r="D316" s="2">
        <v>7.9616036137775306E-2</v>
      </c>
      <c r="E316" s="2">
        <v>0.81881309605928598</v>
      </c>
      <c r="F316" s="2">
        <v>1.30481170977363</v>
      </c>
      <c r="G316" s="2">
        <v>0</v>
      </c>
      <c r="H316" s="2">
        <v>213</v>
      </c>
      <c r="I316" s="2" t="s">
        <v>685</v>
      </c>
    </row>
    <row r="317" spans="1:9" x14ac:dyDescent="0.2">
      <c r="A317" s="2" t="s">
        <v>43</v>
      </c>
      <c r="B317" s="2" t="s">
        <v>500</v>
      </c>
      <c r="C317" s="2">
        <v>9.99000999000999E-4</v>
      </c>
      <c r="D317" s="2">
        <v>7.9616036137775306E-2</v>
      </c>
      <c r="E317" s="2">
        <v>0.81492947335816401</v>
      </c>
      <c r="F317" s="2">
        <v>1.2975636086098601</v>
      </c>
      <c r="G317" s="2">
        <v>0</v>
      </c>
      <c r="H317" s="2">
        <v>429</v>
      </c>
      <c r="I317" s="2" t="s">
        <v>686</v>
      </c>
    </row>
    <row r="318" spans="1:9" x14ac:dyDescent="0.2">
      <c r="A318" s="2" t="s">
        <v>43</v>
      </c>
      <c r="B318" s="2" t="s">
        <v>687</v>
      </c>
      <c r="C318" s="2">
        <v>9.99000999000999E-4</v>
      </c>
      <c r="D318" s="2">
        <v>7.9616036137775306E-2</v>
      </c>
      <c r="E318" s="2">
        <v>0.82009347010302203</v>
      </c>
      <c r="F318" s="2">
        <v>1.30764490932799</v>
      </c>
      <c r="G318" s="2">
        <v>0</v>
      </c>
      <c r="H318" s="2">
        <v>319</v>
      </c>
      <c r="I318" s="2" t="s">
        <v>688</v>
      </c>
    </row>
    <row r="319" spans="1:9" x14ac:dyDescent="0.2">
      <c r="A319" s="2" t="s">
        <v>43</v>
      </c>
      <c r="B319" s="2" t="s">
        <v>689</v>
      </c>
      <c r="C319" s="2">
        <v>9.99000999000999E-4</v>
      </c>
      <c r="D319" s="2">
        <v>7.9616036137775306E-2</v>
      </c>
      <c r="E319" s="2">
        <v>0.81620482519478599</v>
      </c>
      <c r="F319" s="2">
        <v>1.3015998951071801</v>
      </c>
      <c r="G319" s="2">
        <v>0</v>
      </c>
      <c r="H319" s="2">
        <v>305</v>
      </c>
      <c r="I319" s="2" t="s">
        <v>690</v>
      </c>
    </row>
    <row r="320" spans="1:9" x14ac:dyDescent="0.2">
      <c r="A320" s="2" t="s">
        <v>43</v>
      </c>
      <c r="B320" s="2" t="s">
        <v>645</v>
      </c>
      <c r="C320" s="2">
        <v>9.99000999000999E-4</v>
      </c>
      <c r="D320" s="2">
        <v>7.9616036137775306E-2</v>
      </c>
      <c r="E320" s="2">
        <v>0.83817644125276602</v>
      </c>
      <c r="F320" s="2">
        <v>1.3362201087055801</v>
      </c>
      <c r="G320" s="2">
        <v>0</v>
      </c>
      <c r="H320" s="2">
        <v>192</v>
      </c>
      <c r="I320" s="2" t="s">
        <v>691</v>
      </c>
    </row>
    <row r="321" spans="1:9" x14ac:dyDescent="0.2">
      <c r="A321" s="2" t="s">
        <v>43</v>
      </c>
      <c r="B321" s="2" t="s">
        <v>506</v>
      </c>
      <c r="C321" s="2">
        <v>9.99000999000999E-4</v>
      </c>
      <c r="D321" s="2">
        <v>7.9616036137775306E-2</v>
      </c>
      <c r="E321" s="2">
        <v>0.77592527544506196</v>
      </c>
      <c r="F321" s="2">
        <v>1.2355088102532801</v>
      </c>
      <c r="G321" s="2">
        <v>0</v>
      </c>
      <c r="H321" s="2">
        <v>426</v>
      </c>
      <c r="I321" s="2" t="s">
        <v>692</v>
      </c>
    </row>
    <row r="322" spans="1:9" x14ac:dyDescent="0.2">
      <c r="A322" s="2" t="s">
        <v>43</v>
      </c>
      <c r="B322" s="2" t="s">
        <v>693</v>
      </c>
      <c r="C322" s="2">
        <v>9.99000999000999E-4</v>
      </c>
      <c r="D322" s="2">
        <v>7.9616036137775306E-2</v>
      </c>
      <c r="E322" s="2">
        <v>0.82665622984922205</v>
      </c>
      <c r="F322" s="2">
        <v>1.31634675572876</v>
      </c>
      <c r="G322" s="2">
        <v>0</v>
      </c>
      <c r="H322" s="2">
        <v>186</v>
      </c>
      <c r="I322" s="2" t="s">
        <v>694</v>
      </c>
    </row>
    <row r="323" spans="1:9" x14ac:dyDescent="0.2">
      <c r="A323" s="2" t="s">
        <v>43</v>
      </c>
      <c r="B323" s="2" t="s">
        <v>695</v>
      </c>
      <c r="C323" s="2">
        <v>9.99000999000999E-4</v>
      </c>
      <c r="D323" s="2">
        <v>7.9616036137775306E-2</v>
      </c>
      <c r="E323" s="2">
        <v>0.83435129272795205</v>
      </c>
      <c r="F323" s="2">
        <v>1.32827392987992</v>
      </c>
      <c r="G323" s="2">
        <v>0</v>
      </c>
      <c r="H323" s="2">
        <v>281</v>
      </c>
      <c r="I323" s="2" t="s">
        <v>696</v>
      </c>
    </row>
    <row r="324" spans="1:9" x14ac:dyDescent="0.2">
      <c r="A324" s="2" t="s">
        <v>43</v>
      </c>
      <c r="B324" s="2" t="s">
        <v>697</v>
      </c>
      <c r="C324" s="2">
        <v>9.99000999000999E-4</v>
      </c>
      <c r="D324" s="2">
        <v>7.9616036137775306E-2</v>
      </c>
      <c r="E324" s="2">
        <v>0.83362796309791998</v>
      </c>
      <c r="F324" s="2">
        <v>1.3273361195501601</v>
      </c>
      <c r="G324" s="2">
        <v>0</v>
      </c>
      <c r="H324" s="2">
        <v>220</v>
      </c>
      <c r="I324" s="2" t="s">
        <v>698</v>
      </c>
    </row>
    <row r="325" spans="1:9" x14ac:dyDescent="0.2">
      <c r="A325" s="2" t="s">
        <v>43</v>
      </c>
      <c r="B325" s="2" t="s">
        <v>699</v>
      </c>
      <c r="C325" s="2">
        <v>9.99000999000999E-4</v>
      </c>
      <c r="D325" s="2">
        <v>7.9616036137775306E-2</v>
      </c>
      <c r="E325" s="2">
        <v>0.77744124205814402</v>
      </c>
      <c r="F325" s="2">
        <v>1.23751711873371</v>
      </c>
      <c r="G325" s="2">
        <v>0</v>
      </c>
      <c r="H325" s="2">
        <v>383</v>
      </c>
      <c r="I325" s="2" t="s">
        <v>700</v>
      </c>
    </row>
    <row r="326" spans="1:9" x14ac:dyDescent="0.2">
      <c r="A326" s="2" t="s">
        <v>43</v>
      </c>
      <c r="B326" s="2" t="s">
        <v>701</v>
      </c>
      <c r="C326" s="2">
        <v>9.99000999000999E-4</v>
      </c>
      <c r="D326" s="2">
        <v>7.9616036137775306E-2</v>
      </c>
      <c r="E326" s="2">
        <v>0.82129022375191296</v>
      </c>
      <c r="F326" s="2">
        <v>1.3083134622577299</v>
      </c>
      <c r="G326" s="2">
        <v>0</v>
      </c>
      <c r="H326" s="2">
        <v>334</v>
      </c>
      <c r="I326" s="2" t="s">
        <v>702</v>
      </c>
    </row>
    <row r="327" spans="1:9" x14ac:dyDescent="0.2">
      <c r="A327" s="2" t="s">
        <v>43</v>
      </c>
      <c r="B327" s="2" t="s">
        <v>703</v>
      </c>
      <c r="C327" s="2">
        <v>9.99000999000999E-4</v>
      </c>
      <c r="D327" s="2">
        <v>7.9616036137775306E-2</v>
      </c>
      <c r="E327" s="2">
        <v>0.86585769741847296</v>
      </c>
      <c r="F327" s="2">
        <v>1.3778263695503601</v>
      </c>
      <c r="G327" s="2">
        <v>0</v>
      </c>
      <c r="H327" s="2">
        <v>147</v>
      </c>
      <c r="I327" s="2" t="s">
        <v>704</v>
      </c>
    </row>
    <row r="328" spans="1:9" x14ac:dyDescent="0.2">
      <c r="A328" s="2" t="s">
        <v>43</v>
      </c>
      <c r="B328" s="2" t="s">
        <v>705</v>
      </c>
      <c r="C328" s="2">
        <v>9.99000999000999E-4</v>
      </c>
      <c r="D328" s="2">
        <v>7.9616036137775306E-2</v>
      </c>
      <c r="E328" s="2">
        <v>0.81403065308274802</v>
      </c>
      <c r="F328" s="2">
        <v>1.29766932276947</v>
      </c>
      <c r="G328" s="2">
        <v>0</v>
      </c>
      <c r="H328" s="2">
        <v>209</v>
      </c>
      <c r="I328" s="2" t="s">
        <v>706</v>
      </c>
    </row>
    <row r="329" spans="1:9" x14ac:dyDescent="0.2">
      <c r="A329" s="2" t="s">
        <v>43</v>
      </c>
      <c r="B329" s="2" t="s">
        <v>707</v>
      </c>
      <c r="C329" s="2">
        <v>9.99000999000999E-4</v>
      </c>
      <c r="D329" s="2">
        <v>7.9616036137775306E-2</v>
      </c>
      <c r="E329" s="2">
        <v>0.84183545758080602</v>
      </c>
      <c r="F329" s="2">
        <v>1.3372306306561701</v>
      </c>
      <c r="G329" s="2">
        <v>0</v>
      </c>
      <c r="H329" s="2">
        <v>161</v>
      </c>
      <c r="I329" s="2" t="s">
        <v>708</v>
      </c>
    </row>
    <row r="330" spans="1:9" x14ac:dyDescent="0.2">
      <c r="A330" s="2" t="s">
        <v>43</v>
      </c>
      <c r="B330" s="2" t="s">
        <v>709</v>
      </c>
      <c r="C330" s="2">
        <v>9.99000999000999E-4</v>
      </c>
      <c r="D330" s="2">
        <v>7.9616036137775306E-2</v>
      </c>
      <c r="E330" s="2">
        <v>0.84727558993402796</v>
      </c>
      <c r="F330" s="2">
        <v>1.3506660183188799</v>
      </c>
      <c r="G330" s="2">
        <v>0</v>
      </c>
      <c r="H330" s="2">
        <v>209</v>
      </c>
      <c r="I330" s="2" t="s">
        <v>710</v>
      </c>
    </row>
    <row r="331" spans="1:9" x14ac:dyDescent="0.2">
      <c r="A331" s="2" t="s">
        <v>43</v>
      </c>
      <c r="B331" s="2" t="s">
        <v>711</v>
      </c>
      <c r="C331" s="2">
        <v>9.99000999000999E-4</v>
      </c>
      <c r="D331" s="2">
        <v>7.9616036137775306E-2</v>
      </c>
      <c r="E331" s="2">
        <v>0.84803426082714495</v>
      </c>
      <c r="F331" s="2">
        <v>1.34941926720868</v>
      </c>
      <c r="G331" s="2">
        <v>0</v>
      </c>
      <c r="H331" s="2">
        <v>151</v>
      </c>
      <c r="I331" s="2" t="s">
        <v>712</v>
      </c>
    </row>
    <row r="332" spans="1:9" x14ac:dyDescent="0.2">
      <c r="A332" s="2" t="s">
        <v>43</v>
      </c>
      <c r="B332" s="2" t="s">
        <v>713</v>
      </c>
      <c r="C332" s="2">
        <v>9.99000999000999E-4</v>
      </c>
      <c r="D332" s="2">
        <v>7.9616036137775306E-2</v>
      </c>
      <c r="E332" s="2">
        <v>0.82270615085023302</v>
      </c>
      <c r="F332" s="2">
        <v>1.3098116350382101</v>
      </c>
      <c r="G332" s="2">
        <v>0</v>
      </c>
      <c r="H332" s="2">
        <v>385</v>
      </c>
      <c r="I332" s="2" t="s">
        <v>714</v>
      </c>
    </row>
    <row r="333" spans="1:9" x14ac:dyDescent="0.2">
      <c r="A333" s="2" t="s">
        <v>43</v>
      </c>
      <c r="B333" s="2" t="s">
        <v>715</v>
      </c>
      <c r="C333" s="2">
        <v>9.99000999000999E-4</v>
      </c>
      <c r="D333" s="2">
        <v>7.9616036137775306E-2</v>
      </c>
      <c r="E333" s="2">
        <v>0.833790914012291</v>
      </c>
      <c r="F333" s="2">
        <v>1.32855266762124</v>
      </c>
      <c r="G333" s="2">
        <v>0</v>
      </c>
      <c r="H333" s="2">
        <v>211</v>
      </c>
      <c r="I333" s="2" t="s">
        <v>716</v>
      </c>
    </row>
    <row r="334" spans="1:9" x14ac:dyDescent="0.2">
      <c r="A334" s="2" t="s">
        <v>43</v>
      </c>
      <c r="B334" s="2" t="s">
        <v>717</v>
      </c>
      <c r="C334" s="2">
        <v>9.99000999000999E-4</v>
      </c>
      <c r="D334" s="2">
        <v>7.9616036137775306E-2</v>
      </c>
      <c r="E334" s="2">
        <v>0.85638036625354597</v>
      </c>
      <c r="F334" s="2">
        <v>1.3621401630325001</v>
      </c>
      <c r="G334" s="2">
        <v>0</v>
      </c>
      <c r="H334" s="2">
        <v>128</v>
      </c>
      <c r="I334" s="2" t="s">
        <v>718</v>
      </c>
    </row>
    <row r="335" spans="1:9" x14ac:dyDescent="0.2">
      <c r="A335" s="2" t="s">
        <v>43</v>
      </c>
      <c r="B335" s="2" t="s">
        <v>173</v>
      </c>
      <c r="C335" s="2">
        <v>9.99000999000999E-4</v>
      </c>
      <c r="D335" s="2">
        <v>7.9616036137775306E-2</v>
      </c>
      <c r="E335" s="2">
        <v>0.76949415233655605</v>
      </c>
      <c r="F335" s="2">
        <v>1.2249447086479901</v>
      </c>
      <c r="G335" s="2">
        <v>0</v>
      </c>
      <c r="H335" s="2">
        <v>450</v>
      </c>
      <c r="I335" s="2" t="s">
        <v>719</v>
      </c>
    </row>
    <row r="336" spans="1:9" x14ac:dyDescent="0.2">
      <c r="A336" s="2" t="s">
        <v>43</v>
      </c>
      <c r="B336" s="2" t="s">
        <v>720</v>
      </c>
      <c r="C336" s="2">
        <v>9.99000999000999E-4</v>
      </c>
      <c r="D336" s="2">
        <v>7.9616036137775306E-2</v>
      </c>
      <c r="E336" s="2">
        <v>0.86303454234676402</v>
      </c>
      <c r="F336" s="2">
        <v>1.37126124480823</v>
      </c>
      <c r="G336" s="2">
        <v>0</v>
      </c>
      <c r="H336" s="2">
        <v>122</v>
      </c>
      <c r="I336" s="2" t="s">
        <v>721</v>
      </c>
    </row>
    <row r="337" spans="1:9" x14ac:dyDescent="0.2">
      <c r="A337" s="2" t="s">
        <v>43</v>
      </c>
      <c r="B337" s="2" t="s">
        <v>722</v>
      </c>
      <c r="C337" s="2">
        <v>9.99000999000999E-4</v>
      </c>
      <c r="D337" s="2">
        <v>7.9616036137775306E-2</v>
      </c>
      <c r="E337" s="2">
        <v>0.860058603473556</v>
      </c>
      <c r="F337" s="2">
        <v>1.3665641724795701</v>
      </c>
      <c r="G337" s="2">
        <v>0</v>
      </c>
      <c r="H337" s="2">
        <v>121</v>
      </c>
      <c r="I337" s="2" t="s">
        <v>723</v>
      </c>
    </row>
    <row r="338" spans="1:9" x14ac:dyDescent="0.2">
      <c r="A338" s="2" t="s">
        <v>43</v>
      </c>
      <c r="B338" s="2" t="s">
        <v>724</v>
      </c>
      <c r="C338" s="2">
        <v>9.99000999000999E-4</v>
      </c>
      <c r="D338" s="2">
        <v>7.9616036137775306E-2</v>
      </c>
      <c r="E338" s="2">
        <v>0.85179442711452702</v>
      </c>
      <c r="F338" s="2">
        <v>1.35544769840767</v>
      </c>
      <c r="G338" s="2">
        <v>0</v>
      </c>
      <c r="H338" s="2">
        <v>147</v>
      </c>
      <c r="I338" s="2" t="s">
        <v>725</v>
      </c>
    </row>
    <row r="339" spans="1:9" x14ac:dyDescent="0.2">
      <c r="A339" s="2" t="s">
        <v>43</v>
      </c>
      <c r="B339" s="2" t="s">
        <v>532</v>
      </c>
      <c r="C339" s="2">
        <v>9.99000999000999E-4</v>
      </c>
      <c r="D339" s="2">
        <v>7.9616036137775306E-2</v>
      </c>
      <c r="E339" s="2">
        <v>0.79079535623229702</v>
      </c>
      <c r="F339" s="2">
        <v>1.25973520751677</v>
      </c>
      <c r="G339" s="2">
        <v>0</v>
      </c>
      <c r="H339" s="2">
        <v>334</v>
      </c>
      <c r="I339" s="2" t="s">
        <v>726</v>
      </c>
    </row>
    <row r="340" spans="1:9" x14ac:dyDescent="0.2">
      <c r="A340" s="2" t="s">
        <v>43</v>
      </c>
      <c r="B340" s="2" t="s">
        <v>727</v>
      </c>
      <c r="C340" s="2">
        <v>9.99000999000999E-4</v>
      </c>
      <c r="D340" s="2">
        <v>7.9616036137775306E-2</v>
      </c>
      <c r="E340" s="2">
        <v>0.84742776295696498</v>
      </c>
      <c r="F340" s="2">
        <v>1.3463038198041899</v>
      </c>
      <c r="G340" s="2">
        <v>0</v>
      </c>
      <c r="H340" s="2">
        <v>119</v>
      </c>
      <c r="I340" s="2" t="s">
        <v>728</v>
      </c>
    </row>
    <row r="341" spans="1:9" x14ac:dyDescent="0.2">
      <c r="A341" s="2" t="s">
        <v>43</v>
      </c>
      <c r="B341" s="2" t="s">
        <v>635</v>
      </c>
      <c r="C341" s="2">
        <v>9.99000999000999E-4</v>
      </c>
      <c r="D341" s="2">
        <v>7.9616036137775306E-2</v>
      </c>
      <c r="E341" s="2">
        <v>0.80224711331147602</v>
      </c>
      <c r="F341" s="2">
        <v>1.2774115952476399</v>
      </c>
      <c r="G341" s="2">
        <v>0</v>
      </c>
      <c r="H341" s="2">
        <v>397</v>
      </c>
      <c r="I341" s="2" t="s">
        <v>729</v>
      </c>
    </row>
    <row r="342" spans="1:9" x14ac:dyDescent="0.2">
      <c r="A342" s="2" t="s">
        <v>43</v>
      </c>
      <c r="B342" s="2" t="s">
        <v>730</v>
      </c>
      <c r="C342" s="2">
        <v>9.99000999000999E-4</v>
      </c>
      <c r="D342" s="2">
        <v>7.9616036137775306E-2</v>
      </c>
      <c r="E342" s="2">
        <v>0.87107008064427804</v>
      </c>
      <c r="F342" s="2">
        <v>1.3870892805662201</v>
      </c>
      <c r="G342" s="2">
        <v>0</v>
      </c>
      <c r="H342" s="2">
        <v>130</v>
      </c>
      <c r="I342" s="2" t="s">
        <v>731</v>
      </c>
    </row>
    <row r="343" spans="1:9" x14ac:dyDescent="0.2">
      <c r="A343" s="2" t="s">
        <v>43</v>
      </c>
      <c r="B343" s="2" t="s">
        <v>732</v>
      </c>
      <c r="C343" s="2">
        <v>9.99000999000999E-4</v>
      </c>
      <c r="D343" s="2">
        <v>7.9616036137775306E-2</v>
      </c>
      <c r="E343" s="2">
        <v>0.88598140284358595</v>
      </c>
      <c r="F343" s="2">
        <v>1.40479397474666</v>
      </c>
      <c r="G343" s="2">
        <v>0</v>
      </c>
      <c r="H343" s="2">
        <v>94</v>
      </c>
      <c r="I343" s="2" t="s">
        <v>733</v>
      </c>
    </row>
    <row r="344" spans="1:9" x14ac:dyDescent="0.2">
      <c r="A344" s="2" t="s">
        <v>43</v>
      </c>
      <c r="B344" s="2" t="s">
        <v>734</v>
      </c>
      <c r="C344" s="2">
        <v>9.99000999000999E-4</v>
      </c>
      <c r="D344" s="2">
        <v>7.9616036137775306E-2</v>
      </c>
      <c r="E344" s="2">
        <v>0.83329511146712099</v>
      </c>
      <c r="F344" s="2">
        <v>1.3277546945393099</v>
      </c>
      <c r="G344" s="2">
        <v>0</v>
      </c>
      <c r="H344" s="2">
        <v>259</v>
      </c>
      <c r="I344" s="2" t="s">
        <v>735</v>
      </c>
    </row>
    <row r="345" spans="1:9" x14ac:dyDescent="0.2">
      <c r="A345" s="2" t="s">
        <v>43</v>
      </c>
      <c r="B345" s="2" t="s">
        <v>736</v>
      </c>
      <c r="C345" s="2">
        <v>9.99000999000999E-4</v>
      </c>
      <c r="D345" s="2">
        <v>7.9616036137775306E-2</v>
      </c>
      <c r="E345" s="2">
        <v>0.81756269883933097</v>
      </c>
      <c r="F345" s="2">
        <v>1.3021065135377601</v>
      </c>
      <c r="G345" s="2">
        <v>0</v>
      </c>
      <c r="H345" s="2">
        <v>465</v>
      </c>
      <c r="I345" s="2" t="s">
        <v>737</v>
      </c>
    </row>
    <row r="346" spans="1:9" x14ac:dyDescent="0.2">
      <c r="A346" s="2" t="s">
        <v>43</v>
      </c>
      <c r="B346" s="2" t="s">
        <v>738</v>
      </c>
      <c r="C346" s="2">
        <v>9.99000999000999E-4</v>
      </c>
      <c r="D346" s="2">
        <v>7.9616036137775306E-2</v>
      </c>
      <c r="E346" s="2">
        <v>0.86108295365489496</v>
      </c>
      <c r="F346" s="2">
        <v>1.36829296622348</v>
      </c>
      <c r="G346" s="2">
        <v>0</v>
      </c>
      <c r="H346" s="2">
        <v>159</v>
      </c>
      <c r="I346" s="2" t="s">
        <v>739</v>
      </c>
    </row>
    <row r="347" spans="1:9" x14ac:dyDescent="0.2">
      <c r="A347" s="2" t="s">
        <v>43</v>
      </c>
      <c r="B347" s="2" t="s">
        <v>740</v>
      </c>
      <c r="C347" s="2">
        <v>9.99000999000999E-4</v>
      </c>
      <c r="D347" s="2">
        <v>7.9616036137775306E-2</v>
      </c>
      <c r="E347" s="2">
        <v>0.82641322439310505</v>
      </c>
      <c r="F347" s="2">
        <v>1.31623725192571</v>
      </c>
      <c r="G347" s="2">
        <v>0</v>
      </c>
      <c r="H347" s="2">
        <v>272</v>
      </c>
      <c r="I347" s="2" t="s">
        <v>741</v>
      </c>
    </row>
    <row r="348" spans="1:9" x14ac:dyDescent="0.2">
      <c r="A348" s="2" t="s">
        <v>43</v>
      </c>
      <c r="B348" s="2" t="s">
        <v>742</v>
      </c>
      <c r="C348" s="2">
        <v>9.99000999000999E-4</v>
      </c>
      <c r="D348" s="2">
        <v>7.9616036137775306E-2</v>
      </c>
      <c r="E348" s="2">
        <v>0.82264735919506504</v>
      </c>
      <c r="F348" s="2">
        <v>1.31037014151217</v>
      </c>
      <c r="G348" s="2">
        <v>0</v>
      </c>
      <c r="H348" s="2">
        <v>352</v>
      </c>
      <c r="I348" s="2" t="s">
        <v>743</v>
      </c>
    </row>
    <row r="349" spans="1:9" x14ac:dyDescent="0.2">
      <c r="A349" s="2" t="s">
        <v>43</v>
      </c>
      <c r="B349" s="2" t="s">
        <v>744</v>
      </c>
      <c r="C349" s="2">
        <v>9.99000999000999E-4</v>
      </c>
      <c r="D349" s="2">
        <v>7.9616036137775306E-2</v>
      </c>
      <c r="E349" s="2">
        <v>0.86908572006387197</v>
      </c>
      <c r="F349" s="2">
        <v>1.37919028762494</v>
      </c>
      <c r="G349" s="2">
        <v>0</v>
      </c>
      <c r="H349" s="2">
        <v>113</v>
      </c>
      <c r="I349" s="2" t="s">
        <v>745</v>
      </c>
    </row>
    <row r="350" spans="1:9" x14ac:dyDescent="0.2">
      <c r="A350" s="2" t="s">
        <v>43</v>
      </c>
      <c r="B350" s="2" t="s">
        <v>746</v>
      </c>
      <c r="C350" s="2">
        <v>9.99000999000999E-4</v>
      </c>
      <c r="D350" s="2">
        <v>7.9616036137775306E-2</v>
      </c>
      <c r="E350" s="2">
        <v>0.78681130330411297</v>
      </c>
      <c r="F350" s="2">
        <v>1.25262895721837</v>
      </c>
      <c r="G350" s="2">
        <v>0</v>
      </c>
      <c r="H350" s="2">
        <v>402</v>
      </c>
      <c r="I350" s="2" t="s">
        <v>747</v>
      </c>
    </row>
    <row r="351" spans="1:9" x14ac:dyDescent="0.2">
      <c r="A351" s="2" t="s">
        <v>43</v>
      </c>
      <c r="B351" s="2" t="s">
        <v>748</v>
      </c>
      <c r="C351" s="2">
        <v>9.99000999000999E-4</v>
      </c>
      <c r="D351" s="2">
        <v>7.9616036137775306E-2</v>
      </c>
      <c r="E351" s="2">
        <v>0.83694136357243298</v>
      </c>
      <c r="F351" s="2">
        <v>1.3337297974986899</v>
      </c>
      <c r="G351" s="2">
        <v>0</v>
      </c>
      <c r="H351" s="2">
        <v>253</v>
      </c>
      <c r="I351" s="2" t="s">
        <v>749</v>
      </c>
    </row>
    <row r="352" spans="1:9" x14ac:dyDescent="0.2">
      <c r="A352" s="2" t="s">
        <v>43</v>
      </c>
      <c r="B352" s="2" t="s">
        <v>750</v>
      </c>
      <c r="C352" s="2">
        <v>9.99000999000999E-4</v>
      </c>
      <c r="D352" s="2">
        <v>7.9616036137775306E-2</v>
      </c>
      <c r="E352" s="2">
        <v>0.84094239564571305</v>
      </c>
      <c r="F352" s="2">
        <v>1.3396689639072299</v>
      </c>
      <c r="G352" s="2">
        <v>0</v>
      </c>
      <c r="H352" s="2">
        <v>188</v>
      </c>
      <c r="I352" s="2" t="s">
        <v>751</v>
      </c>
    </row>
    <row r="353" spans="1:9" x14ac:dyDescent="0.2">
      <c r="A353" s="2" t="s">
        <v>43</v>
      </c>
      <c r="B353" s="2" t="s">
        <v>752</v>
      </c>
      <c r="C353" s="2">
        <v>9.99000999000999E-4</v>
      </c>
      <c r="D353" s="2">
        <v>7.9616036137775306E-2</v>
      </c>
      <c r="E353" s="2">
        <v>0.85243472188111702</v>
      </c>
      <c r="F353" s="2">
        <v>1.3534666801416999</v>
      </c>
      <c r="G353" s="2">
        <v>0</v>
      </c>
      <c r="H353" s="2">
        <v>117</v>
      </c>
      <c r="I353" s="2" t="s">
        <v>753</v>
      </c>
    </row>
    <row r="354" spans="1:9" x14ac:dyDescent="0.2">
      <c r="A354" s="2" t="s">
        <v>43</v>
      </c>
      <c r="B354" s="2" t="s">
        <v>754</v>
      </c>
      <c r="C354" s="2">
        <v>9.99000999000999E-4</v>
      </c>
      <c r="D354" s="2">
        <v>7.9616036137775306E-2</v>
      </c>
      <c r="E354" s="2">
        <v>0.83810353610641997</v>
      </c>
      <c r="F354" s="2">
        <v>1.3335701614265101</v>
      </c>
      <c r="G354" s="2">
        <v>0</v>
      </c>
      <c r="H354" s="2">
        <v>228</v>
      </c>
      <c r="I354" s="2" t="s">
        <v>755</v>
      </c>
    </row>
    <row r="355" spans="1:9" x14ac:dyDescent="0.2">
      <c r="A355" s="2" t="s">
        <v>43</v>
      </c>
      <c r="B355" s="2" t="s">
        <v>756</v>
      </c>
      <c r="C355" s="2">
        <v>9.99000999000999E-4</v>
      </c>
      <c r="D355" s="2">
        <v>7.9616036137775306E-2</v>
      </c>
      <c r="E355" s="2">
        <v>0.87534344387262997</v>
      </c>
      <c r="F355" s="2">
        <v>1.38802823842667</v>
      </c>
      <c r="G355" s="2">
        <v>0</v>
      </c>
      <c r="H355" s="2">
        <v>105</v>
      </c>
      <c r="I355" s="2" t="s">
        <v>757</v>
      </c>
    </row>
    <row r="356" spans="1:9" x14ac:dyDescent="0.2">
      <c r="A356" s="2" t="s">
        <v>43</v>
      </c>
      <c r="B356" s="2" t="s">
        <v>558</v>
      </c>
      <c r="C356" s="2">
        <v>9.99000999000999E-4</v>
      </c>
      <c r="D356" s="2">
        <v>7.9616036137775306E-2</v>
      </c>
      <c r="E356" s="2">
        <v>0.82455407621730803</v>
      </c>
      <c r="F356" s="2">
        <v>1.3136446457870401</v>
      </c>
      <c r="G356" s="2">
        <v>0</v>
      </c>
      <c r="H356" s="2">
        <v>339</v>
      </c>
      <c r="I356" s="2" t="s">
        <v>758</v>
      </c>
    </row>
    <row r="357" spans="1:9" x14ac:dyDescent="0.2">
      <c r="A357" s="2" t="s">
        <v>43</v>
      </c>
      <c r="B357" s="2" t="s">
        <v>759</v>
      </c>
      <c r="C357" s="2">
        <v>9.99000999000999E-4</v>
      </c>
      <c r="D357" s="2">
        <v>7.9616036137775306E-2</v>
      </c>
      <c r="E357" s="2">
        <v>0.82581734662633199</v>
      </c>
      <c r="F357" s="2">
        <v>1.3152372334529301</v>
      </c>
      <c r="G357" s="2">
        <v>0</v>
      </c>
      <c r="H357" s="2">
        <v>283</v>
      </c>
      <c r="I357" s="2" t="s">
        <v>760</v>
      </c>
    </row>
    <row r="358" spans="1:9" x14ac:dyDescent="0.2">
      <c r="A358" s="2" t="s">
        <v>1027</v>
      </c>
      <c r="B358" s="2" t="s">
        <v>761</v>
      </c>
      <c r="C358" s="2">
        <v>3.2967032967033003E-2</v>
      </c>
      <c r="D358" s="2">
        <v>0.56031968031968005</v>
      </c>
      <c r="E358" s="2">
        <v>0.96892380160380798</v>
      </c>
      <c r="F358" s="2">
        <v>1.3026463106371799</v>
      </c>
      <c r="G358" s="2">
        <v>32</v>
      </c>
      <c r="H358" s="2">
        <v>27</v>
      </c>
      <c r="I358" s="2" t="s">
        <v>44</v>
      </c>
    </row>
    <row r="359" spans="1:9" x14ac:dyDescent="0.2">
      <c r="A359" s="2" t="s">
        <v>1027</v>
      </c>
      <c r="B359" s="2" t="s">
        <v>63</v>
      </c>
      <c r="C359" s="2">
        <v>3.6963036963037002E-2</v>
      </c>
      <c r="D359" s="2">
        <v>0.56031968031968005</v>
      </c>
      <c r="E359" s="2">
        <v>0.93861465055920001</v>
      </c>
      <c r="F359" s="2">
        <v>1.1651117102344499</v>
      </c>
      <c r="G359" s="2">
        <v>36</v>
      </c>
      <c r="H359" s="2">
        <v>389</v>
      </c>
      <c r="I359" s="2" t="s">
        <v>45</v>
      </c>
    </row>
    <row r="360" spans="1:9" x14ac:dyDescent="0.2">
      <c r="A360" s="2" t="s">
        <v>1027</v>
      </c>
      <c r="B360" s="2" t="s">
        <v>677</v>
      </c>
      <c r="C360" s="2">
        <v>3.6963036963037002E-2</v>
      </c>
      <c r="D360" s="2">
        <v>0.56031968031968005</v>
      </c>
      <c r="E360" s="2">
        <v>0.95263991970870898</v>
      </c>
      <c r="F360" s="2">
        <v>1.2104984456783701</v>
      </c>
      <c r="G360" s="2">
        <v>36</v>
      </c>
      <c r="H360" s="2">
        <v>186</v>
      </c>
      <c r="I360" s="2" t="s">
        <v>46</v>
      </c>
    </row>
    <row r="361" spans="1:9" x14ac:dyDescent="0.2">
      <c r="A361" s="2" t="s">
        <v>1027</v>
      </c>
      <c r="B361" s="2" t="s">
        <v>762</v>
      </c>
      <c r="C361" s="2">
        <v>1.5984015984016001E-2</v>
      </c>
      <c r="D361" s="2">
        <v>0.56031968031968005</v>
      </c>
      <c r="E361" s="2">
        <v>0.976316359526752</v>
      </c>
      <c r="F361" s="2">
        <v>1.2837553978674601</v>
      </c>
      <c r="G361" s="2">
        <v>15</v>
      </c>
      <c r="H361" s="2">
        <v>58</v>
      </c>
      <c r="I361" s="2" t="s">
        <v>47</v>
      </c>
    </row>
    <row r="362" spans="1:9" x14ac:dyDescent="0.2">
      <c r="A362" s="2" t="s">
        <v>1027</v>
      </c>
      <c r="B362" s="2" t="s">
        <v>763</v>
      </c>
      <c r="C362" s="2">
        <v>2.8971028971029E-2</v>
      </c>
      <c r="D362" s="2">
        <v>0.56031968031968005</v>
      </c>
      <c r="E362" s="2">
        <v>0.97213003198774595</v>
      </c>
      <c r="F362" s="2">
        <v>1.28341010378683</v>
      </c>
      <c r="G362" s="2">
        <v>28</v>
      </c>
      <c r="H362" s="2">
        <v>42</v>
      </c>
      <c r="I362" s="2" t="s">
        <v>48</v>
      </c>
    </row>
    <row r="363" spans="1:9" x14ac:dyDescent="0.2">
      <c r="A363" s="2" t="s">
        <v>1027</v>
      </c>
      <c r="B363" s="2" t="s">
        <v>764</v>
      </c>
      <c r="C363" s="2">
        <v>2.8971028971029E-2</v>
      </c>
      <c r="D363" s="2">
        <v>0.56031968031968005</v>
      </c>
      <c r="E363" s="2">
        <v>0.97324330920086199</v>
      </c>
      <c r="F363" s="2">
        <v>1.3056471568172701</v>
      </c>
      <c r="G363" s="2">
        <v>28</v>
      </c>
      <c r="H363" s="2">
        <v>30</v>
      </c>
      <c r="I363" s="2" t="s">
        <v>48</v>
      </c>
    </row>
    <row r="364" spans="1:9" x14ac:dyDescent="0.2">
      <c r="A364" s="2" t="s">
        <v>1027</v>
      </c>
      <c r="B364" s="2" t="s">
        <v>765</v>
      </c>
      <c r="C364" s="2">
        <v>1.6032064128256501E-2</v>
      </c>
      <c r="D364" s="2">
        <v>0.56031968031968005</v>
      </c>
      <c r="E364" s="2">
        <v>0.98698571590148299</v>
      </c>
      <c r="F364" s="2">
        <v>1.34601561080258</v>
      </c>
      <c r="G364" s="2">
        <v>15</v>
      </c>
      <c r="H364" s="2">
        <v>16</v>
      </c>
      <c r="I364" s="2" t="s">
        <v>49</v>
      </c>
    </row>
    <row r="365" spans="1:9" x14ac:dyDescent="0.2">
      <c r="A365" s="2" t="s">
        <v>1027</v>
      </c>
      <c r="B365" s="2" t="s">
        <v>766</v>
      </c>
      <c r="C365" s="2">
        <v>3.9960039960040003E-3</v>
      </c>
      <c r="D365" s="2">
        <v>0.56031968031968005</v>
      </c>
      <c r="E365" s="2">
        <v>0.99345475774717495</v>
      </c>
      <c r="F365" s="2">
        <v>1.33562636486195</v>
      </c>
      <c r="G365" s="2">
        <v>3</v>
      </c>
      <c r="H365" s="2">
        <v>27</v>
      </c>
      <c r="I365" s="2" t="s">
        <v>50</v>
      </c>
    </row>
    <row r="366" spans="1:9" x14ac:dyDescent="0.2">
      <c r="A366" s="2" t="s">
        <v>1027</v>
      </c>
      <c r="B366" s="2" t="s">
        <v>767</v>
      </c>
      <c r="C366" s="2">
        <v>3.2967032967033003E-2</v>
      </c>
      <c r="D366" s="2">
        <v>0.56031968031968005</v>
      </c>
      <c r="E366" s="2">
        <v>0.96134618852776099</v>
      </c>
      <c r="F366" s="2">
        <v>1.26409744823421</v>
      </c>
      <c r="G366" s="2">
        <v>32</v>
      </c>
      <c r="H366" s="2">
        <v>54</v>
      </c>
      <c r="I366" s="2" t="s">
        <v>51</v>
      </c>
    </row>
    <row r="367" spans="1:9" x14ac:dyDescent="0.2">
      <c r="A367" s="2" t="s">
        <v>1027</v>
      </c>
      <c r="B367" s="2" t="s">
        <v>768</v>
      </c>
      <c r="C367" s="2">
        <v>3.0969030969030999E-2</v>
      </c>
      <c r="D367" s="2">
        <v>0.56031968031968005</v>
      </c>
      <c r="E367" s="2">
        <v>0.97054889523801002</v>
      </c>
      <c r="F367" s="2">
        <v>1.30316493689472</v>
      </c>
      <c r="G367" s="2">
        <v>30</v>
      </c>
      <c r="H367" s="2">
        <v>25</v>
      </c>
      <c r="I367" s="2" t="s">
        <v>52</v>
      </c>
    </row>
    <row r="368" spans="1:9" x14ac:dyDescent="0.2">
      <c r="A368" s="2" t="s">
        <v>1027</v>
      </c>
      <c r="B368" s="2" t="s">
        <v>769</v>
      </c>
      <c r="C368" s="2">
        <v>1.7982017982018001E-2</v>
      </c>
      <c r="D368" s="2">
        <v>0.56031968031968005</v>
      </c>
      <c r="E368" s="2">
        <v>0.98156707112213304</v>
      </c>
      <c r="F368" s="2">
        <v>1.31976471424159</v>
      </c>
      <c r="G368" s="2">
        <v>17</v>
      </c>
      <c r="H368" s="2">
        <v>28</v>
      </c>
      <c r="I368" s="2" t="s">
        <v>770</v>
      </c>
    </row>
    <row r="369" spans="1:9" x14ac:dyDescent="0.2">
      <c r="A369" s="2" t="s">
        <v>1027</v>
      </c>
      <c r="B369" s="2" t="s">
        <v>771</v>
      </c>
      <c r="C369" s="2">
        <v>3.4965034965035002E-2</v>
      </c>
      <c r="D369" s="2">
        <v>0.56031968031968005</v>
      </c>
      <c r="E369" s="2">
        <v>0.96203299958917099</v>
      </c>
      <c r="F369" s="2">
        <v>1.2935002040587</v>
      </c>
      <c r="G369" s="2">
        <v>34</v>
      </c>
      <c r="H369" s="2">
        <v>28</v>
      </c>
      <c r="I369" s="2" t="s">
        <v>772</v>
      </c>
    </row>
    <row r="370" spans="1:9" x14ac:dyDescent="0.2">
      <c r="A370" s="2" t="s">
        <v>1027</v>
      </c>
      <c r="B370" s="2" t="s">
        <v>773</v>
      </c>
      <c r="C370" s="2">
        <v>3.6963036963037002E-2</v>
      </c>
      <c r="D370" s="2">
        <v>0.56031968031968005</v>
      </c>
      <c r="E370" s="2">
        <v>0.95348746047301403</v>
      </c>
      <c r="F370" s="2">
        <v>1.25119327528121</v>
      </c>
      <c r="G370" s="2">
        <v>36</v>
      </c>
      <c r="H370" s="2">
        <v>68</v>
      </c>
      <c r="I370" s="2" t="s">
        <v>774</v>
      </c>
    </row>
    <row r="371" spans="1:9" x14ac:dyDescent="0.2">
      <c r="A371" s="2" t="s">
        <v>1027</v>
      </c>
      <c r="B371" s="2" t="s">
        <v>775</v>
      </c>
      <c r="C371" s="2">
        <v>3.0969030969030999E-2</v>
      </c>
      <c r="D371" s="2">
        <v>0.56031968031968005</v>
      </c>
      <c r="E371" s="2">
        <v>0.97203022848852305</v>
      </c>
      <c r="F371" s="2">
        <v>1.2918293160628</v>
      </c>
      <c r="G371" s="2">
        <v>30</v>
      </c>
      <c r="H371" s="2">
        <v>36</v>
      </c>
      <c r="I371" s="2" t="s">
        <v>776</v>
      </c>
    </row>
    <row r="372" spans="1:9" x14ac:dyDescent="0.2">
      <c r="A372" s="2" t="s">
        <v>1027</v>
      </c>
      <c r="B372" s="2" t="s">
        <v>777</v>
      </c>
      <c r="C372" s="2">
        <v>2.8971028971029E-2</v>
      </c>
      <c r="D372" s="2">
        <v>0.56031968031968005</v>
      </c>
      <c r="E372" s="2">
        <v>0.97304832098619098</v>
      </c>
      <c r="F372" s="2">
        <v>1.30538557186139</v>
      </c>
      <c r="G372" s="2">
        <v>28</v>
      </c>
      <c r="H372" s="2">
        <v>30</v>
      </c>
      <c r="I372" s="2" t="s">
        <v>776</v>
      </c>
    </row>
    <row r="373" spans="1:9" x14ac:dyDescent="0.2">
      <c r="A373" s="2" t="s">
        <v>1027</v>
      </c>
      <c r="B373" s="2" t="s">
        <v>778</v>
      </c>
      <c r="C373" s="2">
        <v>7.9920079920079903E-3</v>
      </c>
      <c r="D373" s="2">
        <v>0.56031968031968005</v>
      </c>
      <c r="E373" s="2">
        <v>0.99243896082495997</v>
      </c>
      <c r="F373" s="2">
        <v>1.3533878484921</v>
      </c>
      <c r="G373" s="2">
        <v>7</v>
      </c>
      <c r="H373" s="2">
        <v>17</v>
      </c>
      <c r="I373" s="2" t="s">
        <v>779</v>
      </c>
    </row>
    <row r="374" spans="1:9" x14ac:dyDescent="0.2">
      <c r="A374" s="2" t="s">
        <v>1027</v>
      </c>
      <c r="B374" s="2" t="s">
        <v>780</v>
      </c>
      <c r="C374" s="2">
        <v>9.99000999000999E-3</v>
      </c>
      <c r="D374" s="2">
        <v>0.56031968031968005</v>
      </c>
      <c r="E374" s="2">
        <v>0.98881533966828306</v>
      </c>
      <c r="F374" s="2">
        <v>1.3293890107645701</v>
      </c>
      <c r="G374" s="2">
        <v>9</v>
      </c>
      <c r="H374" s="2">
        <v>27</v>
      </c>
      <c r="I374" s="2" t="s">
        <v>781</v>
      </c>
    </row>
    <row r="375" spans="1:9" x14ac:dyDescent="0.2">
      <c r="A375" s="2" t="s">
        <v>1027</v>
      </c>
      <c r="B375" s="2" t="s">
        <v>782</v>
      </c>
      <c r="C375" s="2">
        <v>4.0959040959041002E-2</v>
      </c>
      <c r="D375" s="2">
        <v>0.56031968031968005</v>
      </c>
      <c r="E375" s="2">
        <v>0.95789992134551605</v>
      </c>
      <c r="F375" s="2">
        <v>1.2447551497763001</v>
      </c>
      <c r="G375" s="2">
        <v>40</v>
      </c>
      <c r="H375" s="2">
        <v>97</v>
      </c>
      <c r="I375" s="2" t="s">
        <v>783</v>
      </c>
    </row>
    <row r="376" spans="1:9" x14ac:dyDescent="0.2">
      <c r="A376" s="2" t="s">
        <v>1027</v>
      </c>
      <c r="B376" s="2" t="s">
        <v>784</v>
      </c>
      <c r="C376" s="2">
        <v>2.7972027972028E-2</v>
      </c>
      <c r="D376" s="2">
        <v>0.56031968031968005</v>
      </c>
      <c r="E376" s="2">
        <v>0.97362825398088504</v>
      </c>
      <c r="F376" s="2">
        <v>1.28529130181479</v>
      </c>
      <c r="G376" s="2">
        <v>27</v>
      </c>
      <c r="H376" s="2">
        <v>43</v>
      </c>
      <c r="I376" s="2" t="s">
        <v>785</v>
      </c>
    </row>
    <row r="377" spans="1:9" x14ac:dyDescent="0.2">
      <c r="A377" s="2" t="s">
        <v>1027</v>
      </c>
      <c r="B377" s="2" t="s">
        <v>291</v>
      </c>
      <c r="C377" s="2">
        <v>3.9960039960040002E-2</v>
      </c>
      <c r="D377" s="2">
        <v>0.56031968031968005</v>
      </c>
      <c r="E377" s="2">
        <v>0.94080589542837301</v>
      </c>
      <c r="F377" s="2">
        <v>1.1729978425080101</v>
      </c>
      <c r="G377" s="2">
        <v>39</v>
      </c>
      <c r="H377" s="2">
        <v>316</v>
      </c>
      <c r="I377" s="2" t="s">
        <v>786</v>
      </c>
    </row>
    <row r="378" spans="1:9" x14ac:dyDescent="0.2">
      <c r="A378" s="2" t="s">
        <v>1027</v>
      </c>
      <c r="B378" s="2" t="s">
        <v>787</v>
      </c>
      <c r="C378" s="2">
        <v>3.8961038961039002E-2</v>
      </c>
      <c r="D378" s="2">
        <v>0.56031968031968005</v>
      </c>
      <c r="E378" s="2">
        <v>0.95827323370344697</v>
      </c>
      <c r="F378" s="2">
        <v>1.25998135924253</v>
      </c>
      <c r="G378" s="2">
        <v>38</v>
      </c>
      <c r="H378" s="2">
        <v>55</v>
      </c>
      <c r="I378" s="2" t="s">
        <v>788</v>
      </c>
    </row>
    <row r="379" spans="1:9" x14ac:dyDescent="0.2">
      <c r="A379" s="2" t="s">
        <v>1027</v>
      </c>
      <c r="B379" s="2" t="s">
        <v>789</v>
      </c>
      <c r="C379" s="2">
        <v>2.8971028971029E-2</v>
      </c>
      <c r="D379" s="2">
        <v>0.56031968031968005</v>
      </c>
      <c r="E379" s="2">
        <v>0.96446832325369403</v>
      </c>
      <c r="F379" s="2">
        <v>1.2666468167390099</v>
      </c>
      <c r="G379" s="2">
        <v>28</v>
      </c>
      <c r="H379" s="2">
        <v>64</v>
      </c>
      <c r="I379" s="2" t="s">
        <v>790</v>
      </c>
    </row>
    <row r="380" spans="1:9" x14ac:dyDescent="0.2">
      <c r="A380" s="2" t="s">
        <v>1027</v>
      </c>
      <c r="B380" s="2" t="s">
        <v>791</v>
      </c>
      <c r="C380" s="2">
        <v>3.1968031968032003E-2</v>
      </c>
      <c r="D380" s="2">
        <v>0.56031968031968005</v>
      </c>
      <c r="E380" s="2">
        <v>0.96794047464534205</v>
      </c>
      <c r="F380" s="2">
        <v>1.27852201605772</v>
      </c>
      <c r="G380" s="2">
        <v>31</v>
      </c>
      <c r="H380" s="2">
        <v>41</v>
      </c>
      <c r="I380" s="2" t="s">
        <v>792</v>
      </c>
    </row>
    <row r="381" spans="1:9" x14ac:dyDescent="0.2">
      <c r="A381" s="2" t="s">
        <v>1027</v>
      </c>
      <c r="B381" s="2" t="s">
        <v>793</v>
      </c>
      <c r="C381" s="2">
        <v>2.4975024975025E-2</v>
      </c>
      <c r="D381" s="2">
        <v>0.56031968031968005</v>
      </c>
      <c r="E381" s="2">
        <v>0.97547963671114701</v>
      </c>
      <c r="F381" s="2">
        <v>1.3062803783308801</v>
      </c>
      <c r="G381" s="2">
        <v>24</v>
      </c>
      <c r="H381" s="2">
        <v>31</v>
      </c>
      <c r="I381" s="2" t="s">
        <v>785</v>
      </c>
    </row>
    <row r="382" spans="1:9" x14ac:dyDescent="0.2">
      <c r="A382" s="2" t="s">
        <v>1027</v>
      </c>
      <c r="B382" s="2" t="s">
        <v>794</v>
      </c>
      <c r="C382" s="2">
        <v>2.1978021978022001E-2</v>
      </c>
      <c r="D382" s="2">
        <v>0.56031968031968005</v>
      </c>
      <c r="E382" s="2">
        <v>0.97989340901819999</v>
      </c>
      <c r="F382" s="2">
        <v>1.3310700380608</v>
      </c>
      <c r="G382" s="2">
        <v>21</v>
      </c>
      <c r="H382" s="2">
        <v>20</v>
      </c>
      <c r="I382" s="2" t="s">
        <v>795</v>
      </c>
    </row>
    <row r="383" spans="1:9" x14ac:dyDescent="0.2">
      <c r="A383" s="2" t="s">
        <v>1027</v>
      </c>
      <c r="B383" s="2" t="s">
        <v>796</v>
      </c>
      <c r="C383" s="2">
        <v>2.0979020979021001E-2</v>
      </c>
      <c r="D383" s="2">
        <v>0.56031968031968005</v>
      </c>
      <c r="E383" s="2">
        <v>0.98215842394931996</v>
      </c>
      <c r="F383" s="2">
        <v>1.3309563223140699</v>
      </c>
      <c r="G383" s="2">
        <v>20</v>
      </c>
      <c r="H383" s="2">
        <v>21</v>
      </c>
      <c r="I383" s="2" t="s">
        <v>770</v>
      </c>
    </row>
    <row r="384" spans="1:9" x14ac:dyDescent="0.2">
      <c r="A384" s="2" t="s">
        <v>1027</v>
      </c>
      <c r="B384" s="2" t="s">
        <v>797</v>
      </c>
      <c r="C384" s="2">
        <v>2.0979020979021001E-2</v>
      </c>
      <c r="D384" s="2">
        <v>0.56031968031968005</v>
      </c>
      <c r="E384" s="2">
        <v>0.98300440029359204</v>
      </c>
      <c r="F384" s="2">
        <v>1.3386626646198301</v>
      </c>
      <c r="G384" s="2">
        <v>20</v>
      </c>
      <c r="H384" s="2">
        <v>18</v>
      </c>
      <c r="I384" s="2" t="s">
        <v>798</v>
      </c>
    </row>
    <row r="385" spans="1:9" x14ac:dyDescent="0.2">
      <c r="A385" s="2" t="s">
        <v>1027</v>
      </c>
      <c r="B385" s="2" t="s">
        <v>799</v>
      </c>
      <c r="C385" s="2">
        <v>2.3046092184368702E-2</v>
      </c>
      <c r="D385" s="2">
        <v>0.56031968031968005</v>
      </c>
      <c r="E385" s="2">
        <v>0.98135562641193796</v>
      </c>
      <c r="F385" s="2">
        <v>1.33833749730909</v>
      </c>
      <c r="G385" s="2">
        <v>22</v>
      </c>
      <c r="H385" s="2">
        <v>16</v>
      </c>
      <c r="I385" s="2" t="s">
        <v>52</v>
      </c>
    </row>
    <row r="386" spans="1:9" x14ac:dyDescent="0.2">
      <c r="A386" s="2" t="s">
        <v>1027</v>
      </c>
      <c r="B386" s="2" t="s">
        <v>800</v>
      </c>
      <c r="C386" s="2">
        <v>2.5974025974026E-2</v>
      </c>
      <c r="D386" s="2">
        <v>0.56031968031968005</v>
      </c>
      <c r="E386" s="2">
        <v>0.97168490227674498</v>
      </c>
      <c r="F386" s="2">
        <v>1.3143751601192599</v>
      </c>
      <c r="G386" s="2">
        <v>25</v>
      </c>
      <c r="H386" s="2">
        <v>22</v>
      </c>
      <c r="I386" s="2" t="s">
        <v>801</v>
      </c>
    </row>
    <row r="387" spans="1:9" x14ac:dyDescent="0.2">
      <c r="A387" s="2" t="s">
        <v>1027</v>
      </c>
      <c r="B387" s="2" t="s">
        <v>802</v>
      </c>
      <c r="C387" s="2">
        <v>2.6973026973027E-2</v>
      </c>
      <c r="D387" s="2">
        <v>0.56031968031968005</v>
      </c>
      <c r="E387" s="2">
        <v>0.966740472629807</v>
      </c>
      <c r="F387" s="2">
        <v>1.2700417068565</v>
      </c>
      <c r="G387" s="2">
        <v>26</v>
      </c>
      <c r="H387" s="2">
        <v>66</v>
      </c>
      <c r="I387" s="2" t="s">
        <v>803</v>
      </c>
    </row>
    <row r="388" spans="1:9" x14ac:dyDescent="0.2">
      <c r="A388" s="2" t="s">
        <v>1027</v>
      </c>
      <c r="B388" s="2" t="s">
        <v>804</v>
      </c>
      <c r="C388" s="2">
        <v>2.8971028971029E-2</v>
      </c>
      <c r="D388" s="2">
        <v>0.56031968031968005</v>
      </c>
      <c r="E388" s="2">
        <v>0.97218665307213004</v>
      </c>
      <c r="F388" s="2">
        <v>1.2964164303024801</v>
      </c>
      <c r="G388" s="2">
        <v>28</v>
      </c>
      <c r="H388" s="2">
        <v>34</v>
      </c>
      <c r="I388" s="2" t="s">
        <v>805</v>
      </c>
    </row>
    <row r="389" spans="1:9" x14ac:dyDescent="0.2">
      <c r="A389" s="2" t="s">
        <v>1027</v>
      </c>
      <c r="B389" s="2" t="s">
        <v>806</v>
      </c>
      <c r="C389" s="2">
        <v>1.40280561122244E-2</v>
      </c>
      <c r="D389" s="2">
        <v>0.56031968031968005</v>
      </c>
      <c r="E389" s="2">
        <v>0.98939600507199899</v>
      </c>
      <c r="F389" s="2">
        <v>1.34930267645895</v>
      </c>
      <c r="G389" s="2">
        <v>13</v>
      </c>
      <c r="H389" s="2">
        <v>16</v>
      </c>
      <c r="I389" s="2" t="s">
        <v>807</v>
      </c>
    </row>
    <row r="390" spans="1:9" x14ac:dyDescent="0.2">
      <c r="A390" s="2" t="s">
        <v>1027</v>
      </c>
      <c r="B390" s="2" t="s">
        <v>808</v>
      </c>
      <c r="C390" s="2">
        <v>2.7027027027027001E-2</v>
      </c>
      <c r="D390" s="2">
        <v>0.56031968031968005</v>
      </c>
      <c r="E390" s="2">
        <v>0.97567140793903895</v>
      </c>
      <c r="F390" s="2">
        <v>1.3348600550705001</v>
      </c>
      <c r="G390" s="2">
        <v>26</v>
      </c>
      <c r="H390" s="2">
        <v>15</v>
      </c>
      <c r="I390" s="2" t="s">
        <v>809</v>
      </c>
    </row>
    <row r="391" spans="1:9" x14ac:dyDescent="0.2">
      <c r="A391" s="2" t="s">
        <v>1027</v>
      </c>
      <c r="B391" s="2" t="s">
        <v>810</v>
      </c>
      <c r="C391" s="2">
        <v>3.3966033966034002E-2</v>
      </c>
      <c r="D391" s="2">
        <v>0.56031968031968005</v>
      </c>
      <c r="E391" s="2">
        <v>0.96229860486911001</v>
      </c>
      <c r="F391" s="2">
        <v>1.24724049071072</v>
      </c>
      <c r="G391" s="2">
        <v>33</v>
      </c>
      <c r="H391" s="2">
        <v>103</v>
      </c>
      <c r="I391" s="2" t="s">
        <v>811</v>
      </c>
    </row>
    <row r="392" spans="1:9" x14ac:dyDescent="0.2">
      <c r="A392" s="2" t="s">
        <v>1027</v>
      </c>
      <c r="B392" s="2" t="s">
        <v>71</v>
      </c>
      <c r="C392" s="2">
        <v>4.0959040959041002E-2</v>
      </c>
      <c r="D392" s="2">
        <v>0.56031968031968005</v>
      </c>
      <c r="E392" s="2">
        <v>0.95238234462719096</v>
      </c>
      <c r="F392" s="2">
        <v>1.21488945607233</v>
      </c>
      <c r="G392" s="2">
        <v>40</v>
      </c>
      <c r="H392" s="2">
        <v>157</v>
      </c>
      <c r="I392" s="2" t="s">
        <v>812</v>
      </c>
    </row>
    <row r="393" spans="1:9" x14ac:dyDescent="0.2">
      <c r="A393" s="2" t="s">
        <v>1027</v>
      </c>
      <c r="B393" s="2" t="s">
        <v>695</v>
      </c>
      <c r="C393" s="2">
        <v>1.4985014985015E-2</v>
      </c>
      <c r="D393" s="2">
        <v>0.56031968031968005</v>
      </c>
      <c r="E393" s="2">
        <v>0.96573314288061995</v>
      </c>
      <c r="F393" s="2">
        <v>1.23336418270964</v>
      </c>
      <c r="G393" s="2">
        <v>14</v>
      </c>
      <c r="H393" s="2">
        <v>156</v>
      </c>
      <c r="I393" s="2" t="s">
        <v>813</v>
      </c>
    </row>
    <row r="394" spans="1:9" x14ac:dyDescent="0.2">
      <c r="A394" s="2" t="s">
        <v>1027</v>
      </c>
      <c r="B394" s="2" t="s">
        <v>814</v>
      </c>
      <c r="C394" s="2">
        <v>2.9970029970029999E-2</v>
      </c>
      <c r="D394" s="2">
        <v>0.56031968031968005</v>
      </c>
      <c r="E394" s="2">
        <v>0.97087693440575895</v>
      </c>
      <c r="F394" s="2">
        <v>1.29613053303384</v>
      </c>
      <c r="G394" s="2">
        <v>29</v>
      </c>
      <c r="H394" s="2">
        <v>33</v>
      </c>
      <c r="I394" s="2" t="s">
        <v>815</v>
      </c>
    </row>
    <row r="395" spans="1:9" x14ac:dyDescent="0.2">
      <c r="A395" s="2" t="s">
        <v>1027</v>
      </c>
      <c r="B395" s="2" t="s">
        <v>816</v>
      </c>
      <c r="C395" s="2">
        <v>2.8971028971029E-2</v>
      </c>
      <c r="D395" s="2">
        <v>0.56031968031968005</v>
      </c>
      <c r="E395" s="2">
        <v>0.96907761887073895</v>
      </c>
      <c r="F395" s="2">
        <v>1.29462599736204</v>
      </c>
      <c r="G395" s="2">
        <v>28</v>
      </c>
      <c r="H395" s="2">
        <v>32</v>
      </c>
      <c r="I395" s="2" t="s">
        <v>817</v>
      </c>
    </row>
    <row r="396" spans="1:9" x14ac:dyDescent="0.2">
      <c r="A396" s="2" t="s">
        <v>1027</v>
      </c>
      <c r="B396" s="2" t="s">
        <v>818</v>
      </c>
      <c r="C396" s="2">
        <v>2.5974025974026E-2</v>
      </c>
      <c r="D396" s="2">
        <v>0.56031968031968005</v>
      </c>
      <c r="E396" s="2">
        <v>0.97542101865164699</v>
      </c>
      <c r="F396" s="2">
        <v>1.28840283048244</v>
      </c>
      <c r="G396" s="2">
        <v>25</v>
      </c>
      <c r="H396" s="2">
        <v>41</v>
      </c>
      <c r="I396" s="2" t="s">
        <v>819</v>
      </c>
    </row>
    <row r="397" spans="1:9" x14ac:dyDescent="0.2">
      <c r="A397" s="2" t="s">
        <v>1027</v>
      </c>
      <c r="B397" s="2" t="s">
        <v>820</v>
      </c>
      <c r="C397" s="2">
        <v>1.3986013986014E-2</v>
      </c>
      <c r="D397" s="2">
        <v>0.56031968031968005</v>
      </c>
      <c r="E397" s="2">
        <v>0.98825801100045996</v>
      </c>
      <c r="F397" s="2">
        <v>1.3476862921133299</v>
      </c>
      <c r="G397" s="2">
        <v>13</v>
      </c>
      <c r="H397" s="2">
        <v>17</v>
      </c>
      <c r="I397" s="2" t="s">
        <v>821</v>
      </c>
    </row>
    <row r="398" spans="1:9" x14ac:dyDescent="0.2">
      <c r="A398" s="2" t="s">
        <v>1027</v>
      </c>
      <c r="B398" s="2" t="s">
        <v>822</v>
      </c>
      <c r="C398" s="2">
        <v>2.5974025974026E-2</v>
      </c>
      <c r="D398" s="2">
        <v>0.56031968031968005</v>
      </c>
      <c r="E398" s="2">
        <v>0.96725869014911003</v>
      </c>
      <c r="F398" s="2">
        <v>1.25509354118996</v>
      </c>
      <c r="G398" s="2">
        <v>25</v>
      </c>
      <c r="H398" s="2">
        <v>102</v>
      </c>
      <c r="I398" s="2" t="s">
        <v>823</v>
      </c>
    </row>
    <row r="399" spans="1:9" x14ac:dyDescent="0.2">
      <c r="A399" s="2" t="s">
        <v>1027</v>
      </c>
      <c r="B399" s="2" t="s">
        <v>824</v>
      </c>
      <c r="C399" s="2">
        <v>2.5974025974026E-2</v>
      </c>
      <c r="D399" s="2">
        <v>0.56031968031968005</v>
      </c>
      <c r="E399" s="2">
        <v>0.973577967390722</v>
      </c>
      <c r="F399" s="2">
        <v>1.32766713383659</v>
      </c>
      <c r="G399" s="2">
        <v>25</v>
      </c>
      <c r="H399" s="2">
        <v>17</v>
      </c>
      <c r="I399" s="2" t="s">
        <v>825</v>
      </c>
    </row>
    <row r="400" spans="1:9" x14ac:dyDescent="0.2">
      <c r="A400" s="2" t="s">
        <v>1027</v>
      </c>
      <c r="B400" s="2" t="s">
        <v>826</v>
      </c>
      <c r="C400" s="2">
        <v>2.4975024975025E-2</v>
      </c>
      <c r="D400" s="2">
        <v>0.56031968031968005</v>
      </c>
      <c r="E400" s="2">
        <v>0.97559325434829303</v>
      </c>
      <c r="F400" s="2">
        <v>1.3064325255253999</v>
      </c>
      <c r="G400" s="2">
        <v>24</v>
      </c>
      <c r="H400" s="2">
        <v>31</v>
      </c>
      <c r="I400" s="2" t="s">
        <v>827</v>
      </c>
    </row>
    <row r="401" spans="1:9" x14ac:dyDescent="0.2">
      <c r="A401" s="2" t="s">
        <v>1027</v>
      </c>
      <c r="B401" s="2" t="s">
        <v>828</v>
      </c>
      <c r="C401" s="2">
        <v>3.0969030969030999E-2</v>
      </c>
      <c r="D401" s="2">
        <v>0.56031968031968005</v>
      </c>
      <c r="E401" s="2">
        <v>0.96594750314998501</v>
      </c>
      <c r="F401" s="2">
        <v>1.31543445590216</v>
      </c>
      <c r="G401" s="2">
        <v>30</v>
      </c>
      <c r="H401" s="2">
        <v>18</v>
      </c>
      <c r="I401" s="2" t="s">
        <v>829</v>
      </c>
    </row>
    <row r="402" spans="1:9" x14ac:dyDescent="0.2">
      <c r="A402" s="2" t="s">
        <v>1027</v>
      </c>
      <c r="B402" s="2" t="s">
        <v>830</v>
      </c>
      <c r="C402" s="2">
        <v>3.4965034965035002E-2</v>
      </c>
      <c r="D402" s="2">
        <v>0.56031968031968005</v>
      </c>
      <c r="E402" s="2">
        <v>0.95385197339545102</v>
      </c>
      <c r="F402" s="2">
        <v>1.2136705080425201</v>
      </c>
      <c r="G402" s="2">
        <v>34</v>
      </c>
      <c r="H402" s="2">
        <v>172</v>
      </c>
      <c r="I402" s="2" t="s">
        <v>831</v>
      </c>
    </row>
    <row r="403" spans="1:9" x14ac:dyDescent="0.2">
      <c r="A403" s="2" t="s">
        <v>1027</v>
      </c>
      <c r="B403" s="2" t="s">
        <v>832</v>
      </c>
      <c r="C403" s="2">
        <v>1.8981018981019001E-2</v>
      </c>
      <c r="D403" s="2">
        <v>0.56031968031968005</v>
      </c>
      <c r="E403" s="2">
        <v>0.982666186536578</v>
      </c>
      <c r="F403" s="2">
        <v>1.33483653045983</v>
      </c>
      <c r="G403" s="2">
        <v>18</v>
      </c>
      <c r="H403" s="2">
        <v>20</v>
      </c>
      <c r="I403" s="2" t="s">
        <v>833</v>
      </c>
    </row>
    <row r="404" spans="1:9" x14ac:dyDescent="0.2">
      <c r="A404" s="2" t="s">
        <v>1027</v>
      </c>
      <c r="B404" s="2" t="s">
        <v>834</v>
      </c>
      <c r="C404" s="2">
        <v>9.99000999000999E-3</v>
      </c>
      <c r="D404" s="2">
        <v>0.56031968031968005</v>
      </c>
      <c r="E404" s="2">
        <v>0.99135642735870699</v>
      </c>
      <c r="F404" s="2">
        <v>1.34664120133057</v>
      </c>
      <c r="G404" s="2">
        <v>9</v>
      </c>
      <c r="H404" s="2">
        <v>20</v>
      </c>
      <c r="I404" s="2" t="s">
        <v>835</v>
      </c>
    </row>
    <row r="405" spans="1:9" x14ac:dyDescent="0.2">
      <c r="A405" s="2" t="s">
        <v>1027</v>
      </c>
      <c r="B405" s="2" t="s">
        <v>836</v>
      </c>
      <c r="C405" s="2">
        <v>1.9980019980020001E-2</v>
      </c>
      <c r="D405" s="2">
        <v>0.56031968031968005</v>
      </c>
      <c r="E405" s="2">
        <v>0.97088273747741205</v>
      </c>
      <c r="F405" s="2">
        <v>1.2632936144587401</v>
      </c>
      <c r="G405" s="2">
        <v>19</v>
      </c>
      <c r="H405" s="2">
        <v>95</v>
      </c>
      <c r="I405" s="2" t="s">
        <v>837</v>
      </c>
    </row>
    <row r="406" spans="1:9" x14ac:dyDescent="0.2">
      <c r="A406" s="2" t="s">
        <v>1027</v>
      </c>
      <c r="B406" s="2" t="s">
        <v>838</v>
      </c>
      <c r="C406" s="2">
        <v>3.0969030969030999E-2</v>
      </c>
      <c r="D406" s="2">
        <v>0.56031968031968005</v>
      </c>
      <c r="E406" s="2">
        <v>0.956354694707654</v>
      </c>
      <c r="F406" s="2">
        <v>1.21995337226115</v>
      </c>
      <c r="G406" s="2">
        <v>30</v>
      </c>
      <c r="H406" s="2">
        <v>160</v>
      </c>
      <c r="I406" s="2" t="s">
        <v>839</v>
      </c>
    </row>
    <row r="407" spans="1:9" x14ac:dyDescent="0.2">
      <c r="A407" s="2" t="s">
        <v>1027</v>
      </c>
      <c r="B407" s="2" t="s">
        <v>699</v>
      </c>
      <c r="C407" s="2">
        <v>2.6973026973027E-2</v>
      </c>
      <c r="D407" s="2">
        <v>0.56031968031968005</v>
      </c>
      <c r="E407" s="2">
        <v>0.959835304073137</v>
      </c>
      <c r="F407" s="2">
        <v>1.2244272834539101</v>
      </c>
      <c r="G407" s="2">
        <v>26</v>
      </c>
      <c r="H407" s="2">
        <v>159</v>
      </c>
      <c r="I407" s="2" t="s">
        <v>840</v>
      </c>
    </row>
    <row r="408" spans="1:9" x14ac:dyDescent="0.2">
      <c r="A408" s="2" t="s">
        <v>1027</v>
      </c>
      <c r="B408" s="2" t="s">
        <v>841</v>
      </c>
      <c r="C408" s="2">
        <v>2.4975024975025E-2</v>
      </c>
      <c r="D408" s="2">
        <v>0.56031968031968005</v>
      </c>
      <c r="E408" s="2">
        <v>0.97729617201241203</v>
      </c>
      <c r="F408" s="2">
        <v>1.2967134291389899</v>
      </c>
      <c r="G408" s="2">
        <v>24</v>
      </c>
      <c r="H408" s="2">
        <v>38</v>
      </c>
      <c r="I408" s="2" t="s">
        <v>842</v>
      </c>
    </row>
    <row r="409" spans="1:9" x14ac:dyDescent="0.2">
      <c r="A409" s="2" t="s">
        <v>1027</v>
      </c>
      <c r="B409" s="2" t="s">
        <v>843</v>
      </c>
      <c r="C409" s="2">
        <v>3.4965034965035002E-2</v>
      </c>
      <c r="D409" s="2">
        <v>0.56031968031968005</v>
      </c>
      <c r="E409" s="2">
        <v>0.96362547185929803</v>
      </c>
      <c r="F409" s="2">
        <v>1.2927444203062399</v>
      </c>
      <c r="G409" s="2">
        <v>34</v>
      </c>
      <c r="H409" s="2">
        <v>30</v>
      </c>
      <c r="I409" s="2" t="s">
        <v>844</v>
      </c>
    </row>
    <row r="410" spans="1:9" x14ac:dyDescent="0.2">
      <c r="A410" s="2" t="s">
        <v>1027</v>
      </c>
      <c r="B410" s="2" t="s">
        <v>845</v>
      </c>
      <c r="C410" s="2">
        <v>1.9980019980020001E-2</v>
      </c>
      <c r="D410" s="2">
        <v>0.56031968031968005</v>
      </c>
      <c r="E410" s="2">
        <v>0.98340178541228596</v>
      </c>
      <c r="F410" s="2">
        <v>1.3410638629665499</v>
      </c>
      <c r="G410" s="2">
        <v>19</v>
      </c>
      <c r="H410" s="2">
        <v>17</v>
      </c>
      <c r="I410" s="2" t="s">
        <v>846</v>
      </c>
    </row>
    <row r="411" spans="1:9" x14ac:dyDescent="0.2">
      <c r="A411" s="2" t="s">
        <v>1027</v>
      </c>
      <c r="B411" s="2" t="s">
        <v>701</v>
      </c>
      <c r="C411" s="2">
        <v>1.1988011988012E-2</v>
      </c>
      <c r="D411" s="2">
        <v>0.56031968031968005</v>
      </c>
      <c r="E411" s="2">
        <v>0.96398568778555604</v>
      </c>
      <c r="F411" s="2">
        <v>1.22516074071418</v>
      </c>
      <c r="G411" s="2">
        <v>11</v>
      </c>
      <c r="H411" s="2">
        <v>187</v>
      </c>
      <c r="I411" s="2" t="s">
        <v>847</v>
      </c>
    </row>
    <row r="412" spans="1:9" x14ac:dyDescent="0.2">
      <c r="A412" s="2" t="s">
        <v>1027</v>
      </c>
      <c r="B412" s="2" t="s">
        <v>705</v>
      </c>
      <c r="C412" s="2">
        <v>1.1988011988012E-2</v>
      </c>
      <c r="D412" s="2">
        <v>0.56031968031968005</v>
      </c>
      <c r="E412" s="2">
        <v>0.97445834962850897</v>
      </c>
      <c r="F412" s="2">
        <v>1.2577208456839</v>
      </c>
      <c r="G412" s="2">
        <v>11</v>
      </c>
      <c r="H412" s="2">
        <v>115</v>
      </c>
      <c r="I412" s="2" t="s">
        <v>848</v>
      </c>
    </row>
    <row r="413" spans="1:9" x14ac:dyDescent="0.2">
      <c r="A413" s="2" t="s">
        <v>1027</v>
      </c>
      <c r="B413" s="2" t="s">
        <v>520</v>
      </c>
      <c r="C413" s="2">
        <v>4.0959040959041002E-2</v>
      </c>
      <c r="D413" s="2">
        <v>0.56031968031968005</v>
      </c>
      <c r="E413" s="2">
        <v>0.94911872171709799</v>
      </c>
      <c r="F413" s="2">
        <v>1.2076479719159701</v>
      </c>
      <c r="G413" s="2">
        <v>40</v>
      </c>
      <c r="H413" s="2">
        <v>172</v>
      </c>
      <c r="I413" s="2" t="s">
        <v>849</v>
      </c>
    </row>
    <row r="414" spans="1:9" x14ac:dyDescent="0.2">
      <c r="A414" s="2" t="s">
        <v>1027</v>
      </c>
      <c r="B414" s="2" t="s">
        <v>850</v>
      </c>
      <c r="C414" s="2">
        <v>1.5984015984016001E-2</v>
      </c>
      <c r="D414" s="2">
        <v>0.56031968031968005</v>
      </c>
      <c r="E414" s="2">
        <v>0.97429118435446904</v>
      </c>
      <c r="F414" s="2">
        <v>1.27849251150647</v>
      </c>
      <c r="G414" s="2">
        <v>15</v>
      </c>
      <c r="H414" s="2">
        <v>68</v>
      </c>
      <c r="I414" s="2" t="s">
        <v>837</v>
      </c>
    </row>
    <row r="415" spans="1:9" x14ac:dyDescent="0.2">
      <c r="A415" s="2" t="s">
        <v>1027</v>
      </c>
      <c r="B415" s="2" t="s">
        <v>851</v>
      </c>
      <c r="C415" s="2">
        <v>1.6983016983017001E-2</v>
      </c>
      <c r="D415" s="2">
        <v>0.56031968031968005</v>
      </c>
      <c r="E415" s="2">
        <v>0.98324751339465499</v>
      </c>
      <c r="F415" s="2">
        <v>1.31264538117845</v>
      </c>
      <c r="G415" s="2">
        <v>16</v>
      </c>
      <c r="H415" s="2">
        <v>33</v>
      </c>
      <c r="I415" s="2" t="s">
        <v>852</v>
      </c>
    </row>
    <row r="416" spans="1:9" x14ac:dyDescent="0.2">
      <c r="A416" s="2" t="s">
        <v>1027</v>
      </c>
      <c r="B416" s="2" t="s">
        <v>327</v>
      </c>
      <c r="C416" s="2">
        <v>2.4975024975025E-2</v>
      </c>
      <c r="D416" s="2">
        <v>0.56031968031968005</v>
      </c>
      <c r="E416" s="2">
        <v>0.94647486610013198</v>
      </c>
      <c r="F416" s="2">
        <v>1.17886942207587</v>
      </c>
      <c r="G416" s="2">
        <v>24</v>
      </c>
      <c r="H416" s="2">
        <v>328</v>
      </c>
      <c r="I416" s="2" t="s">
        <v>853</v>
      </c>
    </row>
    <row r="417" spans="1:9" x14ac:dyDescent="0.2">
      <c r="A417" s="2" t="s">
        <v>1027</v>
      </c>
      <c r="B417" s="2" t="s">
        <v>854</v>
      </c>
      <c r="C417" s="2">
        <v>3.3966033966034002E-2</v>
      </c>
      <c r="D417" s="2">
        <v>0.56031968031968005</v>
      </c>
      <c r="E417" s="2">
        <v>0.963632238896871</v>
      </c>
      <c r="F417" s="2">
        <v>1.3141041555383699</v>
      </c>
      <c r="G417" s="2">
        <v>33</v>
      </c>
      <c r="H417" s="2">
        <v>17</v>
      </c>
      <c r="I417" s="2" t="s">
        <v>855</v>
      </c>
    </row>
    <row r="418" spans="1:9" x14ac:dyDescent="0.2">
      <c r="A418" s="2" t="s">
        <v>1027</v>
      </c>
      <c r="B418" s="2" t="s">
        <v>856</v>
      </c>
      <c r="C418" s="2">
        <v>3.0969030969030999E-2</v>
      </c>
      <c r="D418" s="2">
        <v>0.56031968031968005</v>
      </c>
      <c r="E418" s="2">
        <v>0.97150441846445201</v>
      </c>
      <c r="F418" s="2">
        <v>1.29113051392284</v>
      </c>
      <c r="G418" s="2">
        <v>30</v>
      </c>
      <c r="H418" s="2">
        <v>36</v>
      </c>
      <c r="I418" s="2" t="s">
        <v>48</v>
      </c>
    </row>
    <row r="419" spans="1:9" x14ac:dyDescent="0.2">
      <c r="A419" s="2" t="s">
        <v>1027</v>
      </c>
      <c r="B419" s="2" t="s">
        <v>857</v>
      </c>
      <c r="C419" s="2">
        <v>2.9970029970029999E-2</v>
      </c>
      <c r="D419" s="2">
        <v>0.56031968031968005</v>
      </c>
      <c r="E419" s="2">
        <v>0.97375571219203005</v>
      </c>
      <c r="F419" s="2">
        <v>1.3091424566609</v>
      </c>
      <c r="G419" s="2">
        <v>29</v>
      </c>
      <c r="H419" s="2">
        <v>27</v>
      </c>
      <c r="I419" s="2" t="s">
        <v>858</v>
      </c>
    </row>
    <row r="420" spans="1:9" x14ac:dyDescent="0.2">
      <c r="A420" s="2" t="s">
        <v>1027</v>
      </c>
      <c r="B420" s="2" t="s">
        <v>859</v>
      </c>
      <c r="C420" s="2">
        <v>3.3966033966034002E-2</v>
      </c>
      <c r="D420" s="2">
        <v>0.56031968031968005</v>
      </c>
      <c r="E420" s="2">
        <v>0.95730344788505295</v>
      </c>
      <c r="F420" s="2">
        <v>1.2576439482503301</v>
      </c>
      <c r="G420" s="2">
        <v>33</v>
      </c>
      <c r="H420" s="2">
        <v>66</v>
      </c>
      <c r="I420" s="2" t="s">
        <v>860</v>
      </c>
    </row>
    <row r="421" spans="1:9" x14ac:dyDescent="0.2">
      <c r="A421" s="2" t="s">
        <v>1027</v>
      </c>
      <c r="B421" s="2" t="s">
        <v>861</v>
      </c>
      <c r="C421" s="2">
        <v>3.5964035964036002E-2</v>
      </c>
      <c r="D421" s="2">
        <v>0.56031968031968005</v>
      </c>
      <c r="E421" s="2">
        <v>0.95868478698284498</v>
      </c>
      <c r="F421" s="2">
        <v>1.2598162085943401</v>
      </c>
      <c r="G421" s="2">
        <v>35</v>
      </c>
      <c r="H421" s="2">
        <v>60</v>
      </c>
      <c r="I421" s="2" t="s">
        <v>862</v>
      </c>
    </row>
    <row r="422" spans="1:9" x14ac:dyDescent="0.2">
      <c r="A422" s="2" t="s">
        <v>1027</v>
      </c>
      <c r="B422" s="2" t="s">
        <v>863</v>
      </c>
      <c r="C422" s="2">
        <v>7.9920079920079903E-3</v>
      </c>
      <c r="D422" s="2">
        <v>0.56031968031968005</v>
      </c>
      <c r="E422" s="2">
        <v>0.98682128925995405</v>
      </c>
      <c r="F422" s="2">
        <v>1.29758698290335</v>
      </c>
      <c r="G422" s="2">
        <v>7</v>
      </c>
      <c r="H422" s="2">
        <v>48</v>
      </c>
      <c r="I422" s="2" t="s">
        <v>864</v>
      </c>
    </row>
    <row r="423" spans="1:9" x14ac:dyDescent="0.2">
      <c r="A423" s="2" t="s">
        <v>1027</v>
      </c>
      <c r="B423" s="2" t="s">
        <v>865</v>
      </c>
      <c r="C423" s="2">
        <v>2.9970029970029999E-2</v>
      </c>
      <c r="D423" s="2">
        <v>0.56031968031968005</v>
      </c>
      <c r="E423" s="2">
        <v>0.97203524851901002</v>
      </c>
      <c r="F423" s="2">
        <v>1.3057812325990299</v>
      </c>
      <c r="G423" s="2">
        <v>29</v>
      </c>
      <c r="H423" s="2">
        <v>26</v>
      </c>
      <c r="I423" s="2" t="s">
        <v>776</v>
      </c>
    </row>
    <row r="424" spans="1:9" x14ac:dyDescent="0.2">
      <c r="A424" s="2" t="s">
        <v>1027</v>
      </c>
      <c r="B424" s="2" t="s">
        <v>866</v>
      </c>
      <c r="C424" s="2">
        <v>2.8971028971029E-2</v>
      </c>
      <c r="D424" s="2">
        <v>0.56031968031968005</v>
      </c>
      <c r="E424" s="2">
        <v>0.97109361427222196</v>
      </c>
      <c r="F424" s="2">
        <v>1.2973192388594099</v>
      </c>
      <c r="G424" s="2">
        <v>28</v>
      </c>
      <c r="H424" s="2">
        <v>32</v>
      </c>
      <c r="I424" s="2" t="s">
        <v>867</v>
      </c>
    </row>
    <row r="425" spans="1:9" x14ac:dyDescent="0.2">
      <c r="A425" s="2" t="s">
        <v>1027</v>
      </c>
      <c r="B425" s="2" t="s">
        <v>868</v>
      </c>
      <c r="C425" s="2">
        <v>2.1042084168336701E-2</v>
      </c>
      <c r="D425" s="2">
        <v>0.56031968031968005</v>
      </c>
      <c r="E425" s="2">
        <v>0.98248015769693697</v>
      </c>
      <c r="F425" s="2">
        <v>1.3398710926185899</v>
      </c>
      <c r="G425" s="2">
        <v>20</v>
      </c>
      <c r="H425" s="2">
        <v>16</v>
      </c>
      <c r="I425" s="2" t="s">
        <v>869</v>
      </c>
    </row>
    <row r="426" spans="1:9" x14ac:dyDescent="0.2">
      <c r="A426" s="2" t="s">
        <v>1027</v>
      </c>
      <c r="B426" s="2" t="s">
        <v>870</v>
      </c>
      <c r="C426" s="2">
        <v>9.99000999000999E-3</v>
      </c>
      <c r="D426" s="2">
        <v>0.56031968031968005</v>
      </c>
      <c r="E426" s="2">
        <v>0.98827950429455802</v>
      </c>
      <c r="F426" s="2">
        <v>1.3126726481390001</v>
      </c>
      <c r="G426" s="2">
        <v>9</v>
      </c>
      <c r="H426" s="2">
        <v>37</v>
      </c>
      <c r="I426" s="2" t="s">
        <v>864</v>
      </c>
    </row>
    <row r="427" spans="1:9" x14ac:dyDescent="0.2">
      <c r="A427" s="2" t="s">
        <v>1027</v>
      </c>
      <c r="B427" s="2" t="s">
        <v>871</v>
      </c>
      <c r="C427" s="2">
        <v>2.3976023976024E-2</v>
      </c>
      <c r="D427" s="2">
        <v>0.56031968031968005</v>
      </c>
      <c r="E427" s="2">
        <v>0.97537281582238999</v>
      </c>
      <c r="F427" s="2">
        <v>1.3249293434691001</v>
      </c>
      <c r="G427" s="2">
        <v>23</v>
      </c>
      <c r="H427" s="2">
        <v>20</v>
      </c>
      <c r="I427" s="2" t="s">
        <v>872</v>
      </c>
    </row>
    <row r="428" spans="1:9" x14ac:dyDescent="0.2">
      <c r="A428" s="2" t="s">
        <v>1027</v>
      </c>
      <c r="B428" s="2" t="s">
        <v>873</v>
      </c>
      <c r="C428" s="2">
        <v>2.1978021978022001E-2</v>
      </c>
      <c r="D428" s="2">
        <v>0.56031968031968005</v>
      </c>
      <c r="E428" s="2">
        <v>0.97944788409752803</v>
      </c>
      <c r="F428" s="2">
        <v>1.3175386237086899</v>
      </c>
      <c r="G428" s="2">
        <v>21</v>
      </c>
      <c r="H428" s="2">
        <v>23</v>
      </c>
      <c r="I428" s="2" t="s">
        <v>807</v>
      </c>
    </row>
    <row r="429" spans="1:9" x14ac:dyDescent="0.2">
      <c r="A429" s="2" t="s">
        <v>1027</v>
      </c>
      <c r="B429" s="2" t="s">
        <v>874</v>
      </c>
      <c r="C429" s="2">
        <v>1.9980019980020001E-2</v>
      </c>
      <c r="D429" s="2">
        <v>0.56031968031968005</v>
      </c>
      <c r="E429" s="2">
        <v>0.98369159917827198</v>
      </c>
      <c r="F429" s="2">
        <v>1.33959849714491</v>
      </c>
      <c r="G429" s="2">
        <v>19</v>
      </c>
      <c r="H429" s="2">
        <v>18</v>
      </c>
      <c r="I429" s="2" t="s">
        <v>875</v>
      </c>
    </row>
    <row r="430" spans="1:9" x14ac:dyDescent="0.2">
      <c r="A430" s="2" t="s">
        <v>1027</v>
      </c>
      <c r="B430" s="2" t="s">
        <v>876</v>
      </c>
      <c r="C430" s="2">
        <v>2.1021021021020998E-2</v>
      </c>
      <c r="D430" s="2">
        <v>0.56031968031968005</v>
      </c>
      <c r="E430" s="2">
        <v>0.98370227003482302</v>
      </c>
      <c r="F430" s="2">
        <v>1.3458474396881199</v>
      </c>
      <c r="G430" s="2">
        <v>20</v>
      </c>
      <c r="H430" s="2">
        <v>15</v>
      </c>
      <c r="I430" s="2" t="s">
        <v>875</v>
      </c>
    </row>
    <row r="431" spans="1:9" x14ac:dyDescent="0.2">
      <c r="A431" s="2" t="s">
        <v>1027</v>
      </c>
      <c r="B431" s="2" t="s">
        <v>877</v>
      </c>
      <c r="C431" s="2">
        <v>4.0959040959041002E-2</v>
      </c>
      <c r="D431" s="2">
        <v>0.56031968031968005</v>
      </c>
      <c r="E431" s="2">
        <v>0.95838944762878997</v>
      </c>
      <c r="F431" s="2">
        <v>1.27370070226856</v>
      </c>
      <c r="G431" s="2">
        <v>40</v>
      </c>
      <c r="H431" s="2">
        <v>36</v>
      </c>
      <c r="I431" s="2" t="s">
        <v>878</v>
      </c>
    </row>
    <row r="432" spans="1:9" x14ac:dyDescent="0.2">
      <c r="A432" s="2" t="s">
        <v>1027</v>
      </c>
      <c r="B432" s="2" t="s">
        <v>879</v>
      </c>
      <c r="C432" s="2">
        <v>1.8981018981019001E-2</v>
      </c>
      <c r="D432" s="2">
        <v>0.56031968031968005</v>
      </c>
      <c r="E432" s="2">
        <v>0.98210064236848704</v>
      </c>
      <c r="F432" s="2">
        <v>1.3186755741167899</v>
      </c>
      <c r="G432" s="2">
        <v>18</v>
      </c>
      <c r="H432" s="2">
        <v>25</v>
      </c>
      <c r="I432" s="2" t="s">
        <v>880</v>
      </c>
    </row>
    <row r="433" spans="1:9" x14ac:dyDescent="0.2">
      <c r="A433" s="2" t="s">
        <v>1027</v>
      </c>
      <c r="B433" s="2" t="s">
        <v>881</v>
      </c>
      <c r="C433" s="2">
        <v>2.6973026973027E-2</v>
      </c>
      <c r="D433" s="2">
        <v>0.56031968031968005</v>
      </c>
      <c r="E433" s="2">
        <v>0.97445608526951699</v>
      </c>
      <c r="F433" s="2">
        <v>1.29431182614574</v>
      </c>
      <c r="G433" s="2">
        <v>26</v>
      </c>
      <c r="H433" s="2">
        <v>37</v>
      </c>
      <c r="I433" s="2" t="s">
        <v>882</v>
      </c>
    </row>
    <row r="434" spans="1:9" x14ac:dyDescent="0.2">
      <c r="A434" s="2" t="s">
        <v>1027</v>
      </c>
      <c r="B434" s="2" t="s">
        <v>883</v>
      </c>
      <c r="C434" s="2">
        <v>1.4985014985015E-2</v>
      </c>
      <c r="D434" s="2">
        <v>0.56031968031968005</v>
      </c>
      <c r="E434" s="2">
        <v>0.98560985488289099</v>
      </c>
      <c r="F434" s="2">
        <v>1.3250794738096801</v>
      </c>
      <c r="G434" s="2">
        <v>14</v>
      </c>
      <c r="H434" s="2">
        <v>27</v>
      </c>
      <c r="I434" s="2" t="s">
        <v>779</v>
      </c>
    </row>
    <row r="435" spans="1:9" x14ac:dyDescent="0.2">
      <c r="A435" s="2" t="s">
        <v>1027</v>
      </c>
      <c r="B435" s="2" t="s">
        <v>884</v>
      </c>
      <c r="C435" s="2">
        <v>1.4985014985015E-2</v>
      </c>
      <c r="D435" s="2">
        <v>0.56031968031968005</v>
      </c>
      <c r="E435" s="2">
        <v>0.98671990375241703</v>
      </c>
      <c r="F435" s="2">
        <v>1.33471265062228</v>
      </c>
      <c r="G435" s="2">
        <v>14</v>
      </c>
      <c r="H435" s="2">
        <v>22</v>
      </c>
      <c r="I435" s="2" t="s">
        <v>779</v>
      </c>
    </row>
    <row r="436" spans="1:9" x14ac:dyDescent="0.2">
      <c r="A436" s="2" t="s">
        <v>1027</v>
      </c>
      <c r="B436" s="2" t="s">
        <v>885</v>
      </c>
      <c r="C436" s="2">
        <v>1.1988011988012E-2</v>
      </c>
      <c r="D436" s="2">
        <v>0.56031968031968005</v>
      </c>
      <c r="E436" s="2">
        <v>0.98882606926337002</v>
      </c>
      <c r="F436" s="2">
        <v>1.3399918755092399</v>
      </c>
      <c r="G436" s="2">
        <v>11</v>
      </c>
      <c r="H436" s="2">
        <v>21</v>
      </c>
      <c r="I436" s="2" t="s">
        <v>807</v>
      </c>
    </row>
    <row r="437" spans="1:9" x14ac:dyDescent="0.2">
      <c r="A437" s="2" t="s">
        <v>1027</v>
      </c>
      <c r="B437" s="2" t="s">
        <v>711</v>
      </c>
      <c r="C437" s="2">
        <v>9.99000999000999E-3</v>
      </c>
      <c r="D437" s="2">
        <v>0.56031968031968005</v>
      </c>
      <c r="E437" s="2">
        <v>0.98017681757068498</v>
      </c>
      <c r="F437" s="2">
        <v>1.27937576516195</v>
      </c>
      <c r="G437" s="2">
        <v>9</v>
      </c>
      <c r="H437" s="2">
        <v>81</v>
      </c>
      <c r="I437" s="2" t="s">
        <v>886</v>
      </c>
    </row>
    <row r="438" spans="1:9" x14ac:dyDescent="0.2">
      <c r="A438" s="2" t="s">
        <v>1027</v>
      </c>
      <c r="B438" s="2" t="s">
        <v>887</v>
      </c>
      <c r="C438" s="2">
        <v>1.3986013986014E-2</v>
      </c>
      <c r="D438" s="2">
        <v>0.56031968031968005</v>
      </c>
      <c r="E438" s="2">
        <v>0.98537347321239999</v>
      </c>
      <c r="F438" s="2">
        <v>1.30527830548927</v>
      </c>
      <c r="G438" s="2">
        <v>13</v>
      </c>
      <c r="H438" s="2">
        <v>40</v>
      </c>
      <c r="I438" s="2" t="s">
        <v>888</v>
      </c>
    </row>
    <row r="439" spans="1:9" x14ac:dyDescent="0.2">
      <c r="A439" s="2" t="s">
        <v>1027</v>
      </c>
      <c r="B439" s="2" t="s">
        <v>713</v>
      </c>
      <c r="C439" s="2">
        <v>1.5984015984016001E-2</v>
      </c>
      <c r="D439" s="2">
        <v>0.56031968031968005</v>
      </c>
      <c r="E439" s="2">
        <v>0.96026284638775905</v>
      </c>
      <c r="F439" s="2">
        <v>1.21796932955254</v>
      </c>
      <c r="G439" s="2">
        <v>15</v>
      </c>
      <c r="H439" s="2">
        <v>196</v>
      </c>
      <c r="I439" s="2" t="s">
        <v>889</v>
      </c>
    </row>
    <row r="440" spans="1:9" x14ac:dyDescent="0.2">
      <c r="A440" s="2" t="s">
        <v>1027</v>
      </c>
      <c r="B440" s="2" t="s">
        <v>717</v>
      </c>
      <c r="C440" s="2">
        <v>1.2987012987013E-2</v>
      </c>
      <c r="D440" s="2">
        <v>0.56031968031968005</v>
      </c>
      <c r="E440" s="2">
        <v>0.98102689624404704</v>
      </c>
      <c r="F440" s="2">
        <v>1.2863803082933201</v>
      </c>
      <c r="G440" s="2">
        <v>12</v>
      </c>
      <c r="H440" s="2">
        <v>70</v>
      </c>
      <c r="I440" s="2" t="s">
        <v>888</v>
      </c>
    </row>
    <row r="441" spans="1:9" x14ac:dyDescent="0.2">
      <c r="A441" s="2" t="s">
        <v>1027</v>
      </c>
      <c r="B441" s="2" t="s">
        <v>890</v>
      </c>
      <c r="C441" s="2">
        <v>2.0979020979021001E-2</v>
      </c>
      <c r="D441" s="2">
        <v>0.56031968031968005</v>
      </c>
      <c r="E441" s="2">
        <v>0.98011531642291505</v>
      </c>
      <c r="F441" s="2">
        <v>1.3365821090549901</v>
      </c>
      <c r="G441" s="2">
        <v>20</v>
      </c>
      <c r="H441" s="2">
        <v>17</v>
      </c>
      <c r="I441" s="2" t="s">
        <v>891</v>
      </c>
    </row>
    <row r="442" spans="1:9" x14ac:dyDescent="0.2">
      <c r="A442" s="2" t="s">
        <v>1027</v>
      </c>
      <c r="B442" s="2" t="s">
        <v>892</v>
      </c>
      <c r="C442" s="2">
        <v>3.6963036963037002E-2</v>
      </c>
      <c r="D442" s="2">
        <v>0.56031968031968005</v>
      </c>
      <c r="E442" s="2">
        <v>0.96082469411703197</v>
      </c>
      <c r="F442" s="2">
        <v>1.25368556793453</v>
      </c>
      <c r="G442" s="2">
        <v>36</v>
      </c>
      <c r="H442" s="2">
        <v>77</v>
      </c>
      <c r="I442" s="2" t="s">
        <v>893</v>
      </c>
    </row>
    <row r="443" spans="1:9" x14ac:dyDescent="0.2">
      <c r="A443" s="2" t="s">
        <v>1027</v>
      </c>
      <c r="B443" s="2" t="s">
        <v>894</v>
      </c>
      <c r="C443" s="2">
        <v>2.4975024975025E-2</v>
      </c>
      <c r="D443" s="2">
        <v>0.56031968031968005</v>
      </c>
      <c r="E443" s="2">
        <v>0.97910394788353505</v>
      </c>
      <c r="F443" s="2">
        <v>1.3163327635564701</v>
      </c>
      <c r="G443" s="2">
        <v>24</v>
      </c>
      <c r="H443" s="2">
        <v>27</v>
      </c>
      <c r="I443" s="2" t="s">
        <v>815</v>
      </c>
    </row>
    <row r="444" spans="1:9" x14ac:dyDescent="0.2">
      <c r="A444" s="2" t="s">
        <v>1027</v>
      </c>
      <c r="B444" s="2" t="s">
        <v>895</v>
      </c>
      <c r="C444" s="2">
        <v>3.9960039960040002E-2</v>
      </c>
      <c r="D444" s="2">
        <v>0.56031968031968005</v>
      </c>
      <c r="E444" s="2">
        <v>0.957720214660293</v>
      </c>
      <c r="F444" s="2">
        <v>1.2474085252056899</v>
      </c>
      <c r="G444" s="2">
        <v>39</v>
      </c>
      <c r="H444" s="2">
        <v>86</v>
      </c>
      <c r="I444" s="2" t="s">
        <v>896</v>
      </c>
    </row>
    <row r="445" spans="1:9" x14ac:dyDescent="0.2">
      <c r="A445" s="2" t="s">
        <v>1027</v>
      </c>
      <c r="B445" s="2" t="s">
        <v>897</v>
      </c>
      <c r="C445" s="2">
        <v>2.3976023976024E-2</v>
      </c>
      <c r="D445" s="2">
        <v>0.56031968031968005</v>
      </c>
      <c r="E445" s="2">
        <v>0.96758804986170599</v>
      </c>
      <c r="F445" s="2">
        <v>1.2529413573325301</v>
      </c>
      <c r="G445" s="2">
        <v>23</v>
      </c>
      <c r="H445" s="2">
        <v>109</v>
      </c>
      <c r="I445" s="2" t="s">
        <v>837</v>
      </c>
    </row>
    <row r="446" spans="1:9" x14ac:dyDescent="0.2">
      <c r="A446" s="2" t="s">
        <v>1027</v>
      </c>
      <c r="B446" s="2" t="s">
        <v>898</v>
      </c>
      <c r="C446" s="2">
        <v>2.5974025974026E-2</v>
      </c>
      <c r="D446" s="2">
        <v>0.56031968031968005</v>
      </c>
      <c r="E446" s="2">
        <v>0.97555670773577197</v>
      </c>
      <c r="F446" s="2">
        <v>1.30237807779029</v>
      </c>
      <c r="G446" s="2">
        <v>25</v>
      </c>
      <c r="H446" s="2">
        <v>33</v>
      </c>
      <c r="I446" s="2" t="s">
        <v>882</v>
      </c>
    </row>
    <row r="447" spans="1:9" x14ac:dyDescent="0.2">
      <c r="A447" s="2" t="s">
        <v>1027</v>
      </c>
      <c r="B447" s="2" t="s">
        <v>899</v>
      </c>
      <c r="C447" s="2">
        <v>2.3976023976024E-2</v>
      </c>
      <c r="D447" s="2">
        <v>0.56031968031968005</v>
      </c>
      <c r="E447" s="2">
        <v>0.974561575642099</v>
      </c>
      <c r="F447" s="2">
        <v>1.32382736902196</v>
      </c>
      <c r="G447" s="2">
        <v>23</v>
      </c>
      <c r="H447" s="2">
        <v>20</v>
      </c>
      <c r="I447" s="2" t="s">
        <v>776</v>
      </c>
    </row>
    <row r="448" spans="1:9" x14ac:dyDescent="0.2">
      <c r="A448" s="2" t="s">
        <v>1027</v>
      </c>
      <c r="B448" s="2" t="s">
        <v>900</v>
      </c>
      <c r="C448" s="2">
        <v>1.6983016983017001E-2</v>
      </c>
      <c r="D448" s="2">
        <v>0.56031968031968005</v>
      </c>
      <c r="E448" s="2">
        <v>0.98234407269954704</v>
      </c>
      <c r="F448" s="2">
        <v>1.3214345332375701</v>
      </c>
      <c r="G448" s="2">
        <v>16</v>
      </c>
      <c r="H448" s="2">
        <v>23</v>
      </c>
      <c r="I448" s="2" t="s">
        <v>882</v>
      </c>
    </row>
    <row r="449" spans="1:9" x14ac:dyDescent="0.2">
      <c r="A449" s="2" t="s">
        <v>1027</v>
      </c>
      <c r="B449" s="2" t="s">
        <v>901</v>
      </c>
      <c r="C449" s="2">
        <v>1.8018018018018001E-2</v>
      </c>
      <c r="D449" s="2">
        <v>0.56031968031968005</v>
      </c>
      <c r="E449" s="2">
        <v>0.98636457122563603</v>
      </c>
      <c r="F449" s="2">
        <v>1.3494898540145699</v>
      </c>
      <c r="G449" s="2">
        <v>17</v>
      </c>
      <c r="H449" s="2">
        <v>15</v>
      </c>
      <c r="I449" s="2" t="s">
        <v>807</v>
      </c>
    </row>
    <row r="450" spans="1:9" x14ac:dyDescent="0.2">
      <c r="A450" s="2" t="s">
        <v>1027</v>
      </c>
      <c r="B450" s="2" t="s">
        <v>902</v>
      </c>
      <c r="C450" s="2">
        <v>4.0959040959041002E-2</v>
      </c>
      <c r="D450" s="2">
        <v>0.56031968031968005</v>
      </c>
      <c r="E450" s="2">
        <v>0.95717357430514305</v>
      </c>
      <c r="F450" s="2">
        <v>1.30393414726098</v>
      </c>
      <c r="G450" s="2">
        <v>40</v>
      </c>
      <c r="H450" s="2">
        <v>19</v>
      </c>
      <c r="I450" s="2" t="s">
        <v>903</v>
      </c>
    </row>
    <row r="451" spans="1:9" x14ac:dyDescent="0.2">
      <c r="A451" s="2" t="s">
        <v>1027</v>
      </c>
      <c r="B451" s="2" t="s">
        <v>904</v>
      </c>
      <c r="C451" s="2">
        <v>6.9930069930069904E-3</v>
      </c>
      <c r="D451" s="2">
        <v>0.56031968031968005</v>
      </c>
      <c r="E451" s="2">
        <v>0.98909581387784695</v>
      </c>
      <c r="F451" s="2">
        <v>1.3045160024119999</v>
      </c>
      <c r="G451" s="2">
        <v>6</v>
      </c>
      <c r="H451" s="2">
        <v>44</v>
      </c>
      <c r="I451" s="2" t="s">
        <v>835</v>
      </c>
    </row>
    <row r="452" spans="1:9" x14ac:dyDescent="0.2">
      <c r="A452" s="2" t="s">
        <v>1027</v>
      </c>
      <c r="B452" s="2" t="s">
        <v>905</v>
      </c>
      <c r="C452" s="2">
        <v>2.997002997003E-3</v>
      </c>
      <c r="D452" s="2">
        <v>0.56031968031968005</v>
      </c>
      <c r="E452" s="2">
        <v>0.99484047966451805</v>
      </c>
      <c r="F452" s="2">
        <v>1.32904353905381</v>
      </c>
      <c r="G452" s="2">
        <v>2</v>
      </c>
      <c r="H452" s="2">
        <v>32</v>
      </c>
      <c r="I452" s="2" t="s">
        <v>906</v>
      </c>
    </row>
    <row r="453" spans="1:9" x14ac:dyDescent="0.2">
      <c r="A453" s="2" t="s">
        <v>1027</v>
      </c>
      <c r="B453" s="2" t="s">
        <v>907</v>
      </c>
      <c r="C453" s="2">
        <v>3.3966033966034002E-2</v>
      </c>
      <c r="D453" s="2">
        <v>0.56031968031968005</v>
      </c>
      <c r="E453" s="2">
        <v>0.96146471506815001</v>
      </c>
      <c r="F453" s="2">
        <v>1.2915813317006599</v>
      </c>
      <c r="G453" s="2">
        <v>33</v>
      </c>
      <c r="H453" s="2">
        <v>26</v>
      </c>
      <c r="I453" s="2" t="s">
        <v>908</v>
      </c>
    </row>
    <row r="454" spans="1:9" x14ac:dyDescent="0.2">
      <c r="A454" s="2" t="s">
        <v>1027</v>
      </c>
      <c r="B454" s="2" t="s">
        <v>909</v>
      </c>
      <c r="C454" s="2">
        <v>3.4965034965035002E-2</v>
      </c>
      <c r="D454" s="2">
        <v>0.56031968031968005</v>
      </c>
      <c r="E454" s="2">
        <v>0.94927153795027497</v>
      </c>
      <c r="F454" s="2">
        <v>1.1911917334300199</v>
      </c>
      <c r="G454" s="2">
        <v>34</v>
      </c>
      <c r="H454" s="2">
        <v>244</v>
      </c>
      <c r="I454" s="2" t="s">
        <v>910</v>
      </c>
    </row>
    <row r="455" spans="1:9" x14ac:dyDescent="0.2">
      <c r="A455" s="2" t="s">
        <v>1027</v>
      </c>
      <c r="B455" s="2" t="s">
        <v>911</v>
      </c>
      <c r="C455" s="2">
        <v>3.2967032967033003E-2</v>
      </c>
      <c r="D455" s="2">
        <v>0.56031968031968005</v>
      </c>
      <c r="E455" s="2">
        <v>0.96065846404761701</v>
      </c>
      <c r="F455" s="2">
        <v>1.2631931426148499</v>
      </c>
      <c r="G455" s="2">
        <v>32</v>
      </c>
      <c r="H455" s="2">
        <v>54</v>
      </c>
      <c r="I455" s="2" t="s">
        <v>912</v>
      </c>
    </row>
    <row r="456" spans="1:9" x14ac:dyDescent="0.2">
      <c r="A456" s="2" t="s">
        <v>1027</v>
      </c>
      <c r="B456" s="2" t="s">
        <v>722</v>
      </c>
      <c r="C456" s="2">
        <v>3.0969030969030999E-2</v>
      </c>
      <c r="D456" s="2">
        <v>0.56031968031968005</v>
      </c>
      <c r="E456" s="2">
        <v>0.95975815032690204</v>
      </c>
      <c r="F456" s="2">
        <v>1.26076346615141</v>
      </c>
      <c r="G456" s="2">
        <v>30</v>
      </c>
      <c r="H456" s="2">
        <v>65</v>
      </c>
      <c r="I456" s="2" t="s">
        <v>913</v>
      </c>
    </row>
    <row r="457" spans="1:9" x14ac:dyDescent="0.2">
      <c r="A457" s="2" t="s">
        <v>1027</v>
      </c>
      <c r="B457" s="2" t="s">
        <v>914</v>
      </c>
      <c r="C457" s="2">
        <v>2.3976023976024E-2</v>
      </c>
      <c r="D457" s="2">
        <v>0.56031968031968005</v>
      </c>
      <c r="E457" s="2">
        <v>0.97340645677731796</v>
      </c>
      <c r="F457" s="2">
        <v>1.3260478059872001</v>
      </c>
      <c r="G457" s="2">
        <v>23</v>
      </c>
      <c r="H457" s="2">
        <v>19</v>
      </c>
      <c r="I457" s="2" t="s">
        <v>915</v>
      </c>
    </row>
    <row r="458" spans="1:9" x14ac:dyDescent="0.2">
      <c r="A458" s="2" t="s">
        <v>1027</v>
      </c>
      <c r="B458" s="2" t="s">
        <v>724</v>
      </c>
      <c r="C458" s="2">
        <v>3.9960039960040002E-2</v>
      </c>
      <c r="D458" s="2">
        <v>0.56031968031968005</v>
      </c>
      <c r="E458" s="2">
        <v>0.95327804159139296</v>
      </c>
      <c r="F458" s="2">
        <v>1.2477373763222199</v>
      </c>
      <c r="G458" s="2">
        <v>39</v>
      </c>
      <c r="H458" s="2">
        <v>74</v>
      </c>
      <c r="I458" s="2" t="s">
        <v>916</v>
      </c>
    </row>
    <row r="459" spans="1:9" x14ac:dyDescent="0.2">
      <c r="A459" s="2" t="s">
        <v>1027</v>
      </c>
      <c r="B459" s="2" t="s">
        <v>917</v>
      </c>
      <c r="C459" s="2">
        <v>2.5974025974026E-2</v>
      </c>
      <c r="D459" s="2">
        <v>0.56031968031968005</v>
      </c>
      <c r="E459" s="2">
        <v>0.97316338683519699</v>
      </c>
      <c r="F459" s="2">
        <v>1.3187668412440501</v>
      </c>
      <c r="G459" s="2">
        <v>25</v>
      </c>
      <c r="H459" s="2">
        <v>21</v>
      </c>
      <c r="I459" s="2" t="s">
        <v>915</v>
      </c>
    </row>
    <row r="460" spans="1:9" x14ac:dyDescent="0.2">
      <c r="A460" s="2" t="s">
        <v>1027</v>
      </c>
      <c r="B460" s="2" t="s">
        <v>918</v>
      </c>
      <c r="C460" s="2">
        <v>3.0969030969030999E-2</v>
      </c>
      <c r="D460" s="2">
        <v>0.56031968031968005</v>
      </c>
      <c r="E460" s="2">
        <v>0.96807869690428505</v>
      </c>
      <c r="F460" s="2">
        <v>1.2749316601390701</v>
      </c>
      <c r="G460" s="2">
        <v>30</v>
      </c>
      <c r="H460" s="2">
        <v>45</v>
      </c>
      <c r="I460" s="2" t="s">
        <v>919</v>
      </c>
    </row>
    <row r="461" spans="1:9" x14ac:dyDescent="0.2">
      <c r="A461" s="2" t="s">
        <v>1027</v>
      </c>
      <c r="B461" s="2" t="s">
        <v>920</v>
      </c>
      <c r="C461" s="2">
        <v>1.70340681362725E-2</v>
      </c>
      <c r="D461" s="2">
        <v>0.56031968031968005</v>
      </c>
      <c r="E461" s="2">
        <v>0.986801781518579</v>
      </c>
      <c r="F461" s="2">
        <v>1.34576476770854</v>
      </c>
      <c r="G461" s="2">
        <v>16</v>
      </c>
      <c r="H461" s="2">
        <v>16</v>
      </c>
      <c r="I461" s="2" t="s">
        <v>807</v>
      </c>
    </row>
    <row r="462" spans="1:9" x14ac:dyDescent="0.2">
      <c r="A462" s="2" t="s">
        <v>1027</v>
      </c>
      <c r="B462" s="2" t="s">
        <v>921</v>
      </c>
      <c r="C462" s="2">
        <v>3.8961038961039002E-2</v>
      </c>
      <c r="D462" s="2">
        <v>0.56031968031968005</v>
      </c>
      <c r="E462" s="2">
        <v>0.95657175636916403</v>
      </c>
      <c r="F462" s="2">
        <v>1.27703297558176</v>
      </c>
      <c r="G462" s="2">
        <v>38</v>
      </c>
      <c r="H462" s="2">
        <v>33</v>
      </c>
      <c r="I462" s="2" t="s">
        <v>922</v>
      </c>
    </row>
    <row r="463" spans="1:9" x14ac:dyDescent="0.2">
      <c r="A463" s="2" t="s">
        <v>1027</v>
      </c>
      <c r="B463" s="2" t="s">
        <v>923</v>
      </c>
      <c r="C463" s="2">
        <v>2.6973026973027E-2</v>
      </c>
      <c r="D463" s="2">
        <v>0.56031968031968005</v>
      </c>
      <c r="E463" s="2">
        <v>0.97188179091888705</v>
      </c>
      <c r="F463" s="2">
        <v>1.30601845958157</v>
      </c>
      <c r="G463" s="2">
        <v>26</v>
      </c>
      <c r="H463" s="2">
        <v>24</v>
      </c>
      <c r="I463" s="2" t="s">
        <v>924</v>
      </c>
    </row>
    <row r="464" spans="1:9" x14ac:dyDescent="0.2">
      <c r="A464" s="2" t="s">
        <v>1027</v>
      </c>
      <c r="B464" s="2" t="s">
        <v>532</v>
      </c>
      <c r="C464" s="2">
        <v>1.2987012987013E-2</v>
      </c>
      <c r="D464" s="2">
        <v>0.56031968031968005</v>
      </c>
      <c r="E464" s="2">
        <v>0.96303679410899701</v>
      </c>
      <c r="F464" s="2">
        <v>1.2243189059038699</v>
      </c>
      <c r="G464" s="2">
        <v>12</v>
      </c>
      <c r="H464" s="2">
        <v>182</v>
      </c>
      <c r="I464" s="2" t="s">
        <v>925</v>
      </c>
    </row>
    <row r="465" spans="1:9" x14ac:dyDescent="0.2">
      <c r="A465" s="2" t="s">
        <v>1027</v>
      </c>
      <c r="B465" s="2" t="s">
        <v>926</v>
      </c>
      <c r="C465" s="2">
        <v>3.6963036963037002E-2</v>
      </c>
      <c r="D465" s="2">
        <v>0.56031968031968005</v>
      </c>
      <c r="E465" s="2">
        <v>0.96157057030350601</v>
      </c>
      <c r="F465" s="2">
        <v>1.2809289921323599</v>
      </c>
      <c r="G465" s="2">
        <v>36</v>
      </c>
      <c r="H465" s="2">
        <v>35</v>
      </c>
      <c r="I465" s="2" t="s">
        <v>927</v>
      </c>
    </row>
    <row r="466" spans="1:9" x14ac:dyDescent="0.2">
      <c r="A466" s="2" t="s">
        <v>1027</v>
      </c>
      <c r="B466" s="2" t="s">
        <v>928</v>
      </c>
      <c r="C466" s="2">
        <v>2.1042084168336701E-2</v>
      </c>
      <c r="D466" s="2">
        <v>0.56031968031968005</v>
      </c>
      <c r="E466" s="2">
        <v>0.98310840379761899</v>
      </c>
      <c r="F466" s="2">
        <v>1.3407278720484399</v>
      </c>
      <c r="G466" s="2">
        <v>20</v>
      </c>
      <c r="H466" s="2">
        <v>16</v>
      </c>
      <c r="I466" s="2" t="s">
        <v>798</v>
      </c>
    </row>
    <row r="467" spans="1:9" x14ac:dyDescent="0.2">
      <c r="A467" s="2" t="s">
        <v>1027</v>
      </c>
      <c r="B467" s="2" t="s">
        <v>727</v>
      </c>
      <c r="C467" s="2">
        <v>1.1988011988012E-2</v>
      </c>
      <c r="D467" s="2">
        <v>0.56031968031968005</v>
      </c>
      <c r="E467" s="2">
        <v>0.97802367432058002</v>
      </c>
      <c r="F467" s="2">
        <v>1.2840043076462899</v>
      </c>
      <c r="G467" s="2">
        <v>11</v>
      </c>
      <c r="H467" s="2">
        <v>63</v>
      </c>
      <c r="I467" s="2" t="s">
        <v>929</v>
      </c>
    </row>
    <row r="468" spans="1:9" x14ac:dyDescent="0.2">
      <c r="A468" s="2" t="s">
        <v>1027</v>
      </c>
      <c r="B468" s="2" t="s">
        <v>930</v>
      </c>
      <c r="C468" s="2">
        <v>2.7972027972028E-2</v>
      </c>
      <c r="D468" s="2">
        <v>0.56031968031968005</v>
      </c>
      <c r="E468" s="2">
        <v>0.96960972688002001</v>
      </c>
      <c r="F468" s="2">
        <v>1.27684411164617</v>
      </c>
      <c r="G468" s="2">
        <v>27</v>
      </c>
      <c r="H468" s="2">
        <v>47</v>
      </c>
      <c r="I468" s="2" t="s">
        <v>882</v>
      </c>
    </row>
    <row r="469" spans="1:9" x14ac:dyDescent="0.2">
      <c r="A469" s="2" t="s">
        <v>1027</v>
      </c>
      <c r="B469" s="2" t="s">
        <v>931</v>
      </c>
      <c r="C469" s="2">
        <v>1.0989010989011E-2</v>
      </c>
      <c r="D469" s="2">
        <v>0.56031968031968005</v>
      </c>
      <c r="E469" s="2">
        <v>0.99148499135461698</v>
      </c>
      <c r="F469" s="2">
        <v>1.3506757514305301</v>
      </c>
      <c r="G469" s="2">
        <v>10</v>
      </c>
      <c r="H469" s="2">
        <v>19</v>
      </c>
      <c r="I469" s="2" t="s">
        <v>932</v>
      </c>
    </row>
    <row r="470" spans="1:9" x14ac:dyDescent="0.2">
      <c r="A470" s="2" t="s">
        <v>1027</v>
      </c>
      <c r="B470" s="2" t="s">
        <v>933</v>
      </c>
      <c r="C470" s="2">
        <v>1.3986013986014E-2</v>
      </c>
      <c r="D470" s="2">
        <v>0.56031968031968005</v>
      </c>
      <c r="E470" s="2">
        <v>0.98383552562799403</v>
      </c>
      <c r="F470" s="2">
        <v>1.29886374508314</v>
      </c>
      <c r="G470" s="2">
        <v>13</v>
      </c>
      <c r="H470" s="2">
        <v>42</v>
      </c>
      <c r="I470" s="2" t="s">
        <v>929</v>
      </c>
    </row>
    <row r="471" spans="1:9" x14ac:dyDescent="0.2">
      <c r="A471" s="2" t="s">
        <v>1027</v>
      </c>
      <c r="B471" s="2" t="s">
        <v>934</v>
      </c>
      <c r="C471" s="2">
        <v>1.4985014985015E-2</v>
      </c>
      <c r="D471" s="2">
        <v>0.56031968031968005</v>
      </c>
      <c r="E471" s="2">
        <v>0.98451460126285595</v>
      </c>
      <c r="F471" s="2">
        <v>1.3207680729286699</v>
      </c>
      <c r="G471" s="2">
        <v>14</v>
      </c>
      <c r="H471" s="2">
        <v>30</v>
      </c>
      <c r="I471" s="2" t="s">
        <v>929</v>
      </c>
    </row>
    <row r="472" spans="1:9" x14ac:dyDescent="0.2">
      <c r="A472" s="2" t="s">
        <v>1027</v>
      </c>
      <c r="B472" s="2" t="s">
        <v>935</v>
      </c>
      <c r="C472" s="2">
        <v>2.9029029029028999E-2</v>
      </c>
      <c r="D472" s="2">
        <v>0.56031968031968005</v>
      </c>
      <c r="E472" s="2">
        <v>0.97469576967549398</v>
      </c>
      <c r="F472" s="2">
        <v>1.3335252403617699</v>
      </c>
      <c r="G472" s="2">
        <v>28</v>
      </c>
      <c r="H472" s="2">
        <v>15</v>
      </c>
      <c r="I472" s="2" t="s">
        <v>915</v>
      </c>
    </row>
    <row r="473" spans="1:9" x14ac:dyDescent="0.2">
      <c r="A473" s="2" t="s">
        <v>1027</v>
      </c>
      <c r="B473" s="2" t="s">
        <v>936</v>
      </c>
      <c r="C473" s="2">
        <v>2.3976023976024E-2</v>
      </c>
      <c r="D473" s="2">
        <v>0.56031968031968005</v>
      </c>
      <c r="E473" s="2">
        <v>0.97832055100298199</v>
      </c>
      <c r="F473" s="2">
        <v>1.3158812417361601</v>
      </c>
      <c r="G473" s="2">
        <v>23</v>
      </c>
      <c r="H473" s="2">
        <v>29</v>
      </c>
      <c r="I473" s="2" t="s">
        <v>882</v>
      </c>
    </row>
    <row r="474" spans="1:9" x14ac:dyDescent="0.2">
      <c r="A474" s="2" t="s">
        <v>1027</v>
      </c>
      <c r="B474" s="2" t="s">
        <v>937</v>
      </c>
      <c r="C474" s="2">
        <v>2.3976023976024E-2</v>
      </c>
      <c r="D474" s="2">
        <v>0.56031968031968005</v>
      </c>
      <c r="E474" s="2">
        <v>0.978835800210069</v>
      </c>
      <c r="F474" s="2">
        <v>1.31671525763095</v>
      </c>
      <c r="G474" s="2">
        <v>23</v>
      </c>
      <c r="H474" s="2">
        <v>23</v>
      </c>
      <c r="I474" s="2" t="s">
        <v>882</v>
      </c>
    </row>
    <row r="475" spans="1:9" x14ac:dyDescent="0.2">
      <c r="A475" s="2" t="s">
        <v>1027</v>
      </c>
      <c r="B475" s="2" t="s">
        <v>480</v>
      </c>
      <c r="C475" s="2">
        <v>2.8971028971029E-2</v>
      </c>
      <c r="D475" s="2">
        <v>0.56031968031968005</v>
      </c>
      <c r="E475" s="2">
        <v>0.948167339669444</v>
      </c>
      <c r="F475" s="2">
        <v>1.18576607569939</v>
      </c>
      <c r="G475" s="2">
        <v>28</v>
      </c>
      <c r="H475" s="2">
        <v>278</v>
      </c>
      <c r="I475" s="2" t="s">
        <v>938</v>
      </c>
    </row>
    <row r="476" spans="1:9" x14ac:dyDescent="0.2">
      <c r="A476" s="2" t="s">
        <v>1027</v>
      </c>
      <c r="B476" s="2" t="s">
        <v>939</v>
      </c>
      <c r="C476" s="2">
        <v>2.2977022977023E-2</v>
      </c>
      <c r="D476" s="2">
        <v>0.56031968031968005</v>
      </c>
      <c r="E476" s="2">
        <v>0.97944246789989697</v>
      </c>
      <c r="F476" s="2">
        <v>1.31690808177401</v>
      </c>
      <c r="G476" s="2">
        <v>22</v>
      </c>
      <c r="H476" s="2">
        <v>28</v>
      </c>
      <c r="I476" s="2" t="s">
        <v>940</v>
      </c>
    </row>
    <row r="477" spans="1:9" x14ac:dyDescent="0.2">
      <c r="A477" s="2" t="s">
        <v>1027</v>
      </c>
      <c r="B477" s="2" t="s">
        <v>941</v>
      </c>
      <c r="C477" s="2">
        <v>3.8961038961039002E-2</v>
      </c>
      <c r="D477" s="2">
        <v>0.56031968031968005</v>
      </c>
      <c r="E477" s="2">
        <v>0.95495915081284499</v>
      </c>
      <c r="F477" s="2">
        <v>1.2553300046875</v>
      </c>
      <c r="G477" s="2">
        <v>38</v>
      </c>
      <c r="H477" s="2">
        <v>57</v>
      </c>
      <c r="I477" s="2" t="s">
        <v>942</v>
      </c>
    </row>
    <row r="478" spans="1:9" x14ac:dyDescent="0.2">
      <c r="A478" s="2" t="s">
        <v>1027</v>
      </c>
      <c r="B478" s="2" t="s">
        <v>201</v>
      </c>
      <c r="C478" s="2">
        <v>3.8961038961039002E-2</v>
      </c>
      <c r="D478" s="2">
        <v>0.56031968031968005</v>
      </c>
      <c r="E478" s="2">
        <v>0.93781612831124594</v>
      </c>
      <c r="F478" s="2">
        <v>1.1682422217714501</v>
      </c>
      <c r="G478" s="2">
        <v>38</v>
      </c>
      <c r="H478" s="2">
        <v>345</v>
      </c>
      <c r="I478" s="2" t="s">
        <v>943</v>
      </c>
    </row>
    <row r="479" spans="1:9" x14ac:dyDescent="0.2">
      <c r="A479" s="2" t="s">
        <v>1027</v>
      </c>
      <c r="B479" s="2" t="s">
        <v>944</v>
      </c>
      <c r="C479" s="2">
        <v>3.4965034965035002E-2</v>
      </c>
      <c r="D479" s="2">
        <v>0.56031968031968005</v>
      </c>
      <c r="E479" s="2">
        <v>0.95908677061173497</v>
      </c>
      <c r="F479" s="2">
        <v>1.26110026405058</v>
      </c>
      <c r="G479" s="2">
        <v>34</v>
      </c>
      <c r="H479" s="2">
        <v>58</v>
      </c>
      <c r="I479" s="2" t="s">
        <v>945</v>
      </c>
    </row>
    <row r="480" spans="1:9" x14ac:dyDescent="0.2">
      <c r="A480" s="2" t="s">
        <v>1027</v>
      </c>
      <c r="B480" s="2" t="s">
        <v>946</v>
      </c>
      <c r="C480" s="2">
        <v>2.4975024975025E-2</v>
      </c>
      <c r="D480" s="2">
        <v>0.56031968031968005</v>
      </c>
      <c r="E480" s="2">
        <v>0.97342746446589301</v>
      </c>
      <c r="F480" s="2">
        <v>1.3094400453928801</v>
      </c>
      <c r="G480" s="2">
        <v>24</v>
      </c>
      <c r="H480" s="2">
        <v>23</v>
      </c>
      <c r="I480" s="2" t="s">
        <v>947</v>
      </c>
    </row>
    <row r="481" spans="1:9" x14ac:dyDescent="0.2">
      <c r="A481" s="2" t="s">
        <v>1027</v>
      </c>
      <c r="B481" s="2" t="s">
        <v>948</v>
      </c>
      <c r="C481" s="2">
        <v>6.9930069930069904E-3</v>
      </c>
      <c r="D481" s="2">
        <v>0.56031968031968005</v>
      </c>
      <c r="E481" s="2">
        <v>0.98533369017233297</v>
      </c>
      <c r="F481" s="2">
        <v>1.29483576938766</v>
      </c>
      <c r="G481" s="2">
        <v>6</v>
      </c>
      <c r="H481" s="2">
        <v>60</v>
      </c>
      <c r="I481" s="2" t="s">
        <v>949</v>
      </c>
    </row>
    <row r="482" spans="1:9" x14ac:dyDescent="0.2">
      <c r="A482" s="2" t="s">
        <v>1027</v>
      </c>
      <c r="B482" s="2" t="s">
        <v>950</v>
      </c>
      <c r="C482" s="2">
        <v>2.8971028971029E-2</v>
      </c>
      <c r="D482" s="2">
        <v>0.56031968031968005</v>
      </c>
      <c r="E482" s="2">
        <v>0.97113977914884797</v>
      </c>
      <c r="F482" s="2">
        <v>1.3028251820801</v>
      </c>
      <c r="G482" s="2">
        <v>28</v>
      </c>
      <c r="H482" s="2">
        <v>30</v>
      </c>
      <c r="I482" s="2" t="s">
        <v>951</v>
      </c>
    </row>
    <row r="483" spans="1:9" x14ac:dyDescent="0.2">
      <c r="A483" s="2" t="s">
        <v>1027</v>
      </c>
      <c r="B483" s="2" t="s">
        <v>952</v>
      </c>
      <c r="C483" s="2">
        <v>1.9980019980020001E-2</v>
      </c>
      <c r="D483" s="2">
        <v>0.56031968031968005</v>
      </c>
      <c r="E483" s="2">
        <v>0.98100944546632995</v>
      </c>
      <c r="F483" s="2">
        <v>1.33640517150478</v>
      </c>
      <c r="G483" s="2">
        <v>19</v>
      </c>
      <c r="H483" s="2">
        <v>19</v>
      </c>
      <c r="I483" s="2" t="s">
        <v>953</v>
      </c>
    </row>
    <row r="484" spans="1:9" x14ac:dyDescent="0.2">
      <c r="A484" s="2" t="s">
        <v>1027</v>
      </c>
      <c r="B484" s="2" t="s">
        <v>954</v>
      </c>
      <c r="C484" s="2">
        <v>8.9910089910089901E-3</v>
      </c>
      <c r="D484" s="2">
        <v>0.56031968031968005</v>
      </c>
      <c r="E484" s="2">
        <v>0.99062610993892397</v>
      </c>
      <c r="F484" s="2">
        <v>1.3325754056852499</v>
      </c>
      <c r="G484" s="2">
        <v>8</v>
      </c>
      <c r="H484" s="2">
        <v>23</v>
      </c>
      <c r="I484" s="2" t="s">
        <v>955</v>
      </c>
    </row>
    <row r="485" spans="1:9" x14ac:dyDescent="0.2">
      <c r="A485" s="2" t="s">
        <v>1027</v>
      </c>
      <c r="B485" s="2" t="s">
        <v>956</v>
      </c>
      <c r="C485" s="2">
        <v>3.0969030969030999E-2</v>
      </c>
      <c r="D485" s="2">
        <v>0.56031968031968005</v>
      </c>
      <c r="E485" s="2">
        <v>0.96278827484280405</v>
      </c>
      <c r="F485" s="2">
        <v>1.2659936825489</v>
      </c>
      <c r="G485" s="2">
        <v>30</v>
      </c>
      <c r="H485" s="2">
        <v>54</v>
      </c>
      <c r="I485" s="2" t="s">
        <v>957</v>
      </c>
    </row>
    <row r="486" spans="1:9" x14ac:dyDescent="0.2">
      <c r="A486" s="2" t="s">
        <v>1027</v>
      </c>
      <c r="B486" s="2" t="s">
        <v>958</v>
      </c>
      <c r="C486" s="2">
        <v>3.9960039960040002E-2</v>
      </c>
      <c r="D486" s="2">
        <v>0.56031968031968005</v>
      </c>
      <c r="E486" s="2">
        <v>0.95608962288198196</v>
      </c>
      <c r="F486" s="2">
        <v>1.25640588035859</v>
      </c>
      <c r="G486" s="2">
        <v>39</v>
      </c>
      <c r="H486" s="2">
        <v>60</v>
      </c>
      <c r="I486" s="2" t="s">
        <v>959</v>
      </c>
    </row>
    <row r="487" spans="1:9" x14ac:dyDescent="0.2">
      <c r="A487" s="2" t="s">
        <v>1027</v>
      </c>
      <c r="B487" s="2" t="s">
        <v>960</v>
      </c>
      <c r="C487" s="2">
        <v>3.0969030969030999E-2</v>
      </c>
      <c r="D487" s="2">
        <v>0.56031968031968005</v>
      </c>
      <c r="E487" s="2">
        <v>0.96840525454353998</v>
      </c>
      <c r="F487" s="2">
        <v>1.2721560133699299</v>
      </c>
      <c r="G487" s="2">
        <v>30</v>
      </c>
      <c r="H487" s="2">
        <v>62</v>
      </c>
      <c r="I487" s="2" t="s">
        <v>961</v>
      </c>
    </row>
    <row r="488" spans="1:9" x14ac:dyDescent="0.2">
      <c r="A488" s="2" t="s">
        <v>1027</v>
      </c>
      <c r="B488" s="2" t="s">
        <v>962</v>
      </c>
      <c r="C488" s="2">
        <v>4.0959040959041002E-2</v>
      </c>
      <c r="D488" s="2">
        <v>0.56031968031968005</v>
      </c>
      <c r="E488" s="2">
        <v>0.95450404752357798</v>
      </c>
      <c r="F488" s="2">
        <v>1.27283657524969</v>
      </c>
      <c r="G488" s="2">
        <v>40</v>
      </c>
      <c r="H488" s="2">
        <v>34</v>
      </c>
      <c r="I488" s="2" t="s">
        <v>963</v>
      </c>
    </row>
    <row r="489" spans="1:9" x14ac:dyDescent="0.2">
      <c r="A489" s="2" t="s">
        <v>1027</v>
      </c>
      <c r="B489" s="2" t="s">
        <v>964</v>
      </c>
      <c r="C489" s="2">
        <v>1.5984015984016001E-2</v>
      </c>
      <c r="D489" s="2">
        <v>0.56031968031968005</v>
      </c>
      <c r="E489" s="2">
        <v>0.98517978232186298</v>
      </c>
      <c r="F489" s="2">
        <v>1.3228099636799699</v>
      </c>
      <c r="G489" s="2">
        <v>15</v>
      </c>
      <c r="H489" s="2">
        <v>25</v>
      </c>
      <c r="I489" s="2" t="s">
        <v>965</v>
      </c>
    </row>
    <row r="490" spans="1:9" x14ac:dyDescent="0.2">
      <c r="A490" s="2" t="s">
        <v>1027</v>
      </c>
      <c r="B490" s="2" t="s">
        <v>966</v>
      </c>
      <c r="C490" s="2">
        <v>4.0959040959041002E-2</v>
      </c>
      <c r="D490" s="2">
        <v>0.56031968031968005</v>
      </c>
      <c r="E490" s="2">
        <v>0.95385090759467295</v>
      </c>
      <c r="F490" s="2">
        <v>1.2831059543035701</v>
      </c>
      <c r="G490" s="2">
        <v>40</v>
      </c>
      <c r="H490" s="2">
        <v>23</v>
      </c>
      <c r="I490" s="2" t="s">
        <v>967</v>
      </c>
    </row>
    <row r="491" spans="1:9" x14ac:dyDescent="0.2">
      <c r="A491" s="2" t="s">
        <v>1027</v>
      </c>
      <c r="B491" s="2" t="s">
        <v>968</v>
      </c>
      <c r="C491" s="2">
        <v>1.9980019980020001E-2</v>
      </c>
      <c r="D491" s="2">
        <v>0.56031968031968005</v>
      </c>
      <c r="E491" s="2">
        <v>0.98180105938721896</v>
      </c>
      <c r="F491" s="2">
        <v>1.3182733212897599</v>
      </c>
      <c r="G491" s="2">
        <v>19</v>
      </c>
      <c r="H491" s="2">
        <v>25</v>
      </c>
      <c r="I491" s="2" t="s">
        <v>969</v>
      </c>
    </row>
    <row r="492" spans="1:9" x14ac:dyDescent="0.2">
      <c r="A492" s="2" t="s">
        <v>1027</v>
      </c>
      <c r="B492" s="2" t="s">
        <v>970</v>
      </c>
      <c r="C492" s="2">
        <v>2.1978021978022001E-2</v>
      </c>
      <c r="D492" s="2">
        <v>0.56031968031968005</v>
      </c>
      <c r="E492" s="2">
        <v>0.97905956481626599</v>
      </c>
      <c r="F492" s="2">
        <v>1.31344991028682</v>
      </c>
      <c r="G492" s="2">
        <v>21</v>
      </c>
      <c r="H492" s="2">
        <v>30</v>
      </c>
      <c r="I492" s="2" t="s">
        <v>971</v>
      </c>
    </row>
    <row r="493" spans="1:9" x14ac:dyDescent="0.2">
      <c r="A493" s="2" t="s">
        <v>1027</v>
      </c>
      <c r="B493" s="2" t="s">
        <v>734</v>
      </c>
      <c r="C493" s="2">
        <v>1.2987012987013E-2</v>
      </c>
      <c r="D493" s="2">
        <v>0.56031968031968005</v>
      </c>
      <c r="E493" s="2">
        <v>0.96895723511135401</v>
      </c>
      <c r="F493" s="2">
        <v>1.24301775715484</v>
      </c>
      <c r="G493" s="2">
        <v>12</v>
      </c>
      <c r="H493" s="2">
        <v>139</v>
      </c>
      <c r="I493" s="2" t="s">
        <v>972</v>
      </c>
    </row>
    <row r="494" spans="1:9" x14ac:dyDescent="0.2">
      <c r="A494" s="2" t="s">
        <v>1027</v>
      </c>
      <c r="B494" s="2" t="s">
        <v>736</v>
      </c>
      <c r="C494" s="2">
        <v>2.5974025974026E-2</v>
      </c>
      <c r="D494" s="2">
        <v>0.56031968031968005</v>
      </c>
      <c r="E494" s="2">
        <v>0.95344113208639303</v>
      </c>
      <c r="F494" s="2">
        <v>1.1983346875343699</v>
      </c>
      <c r="G494" s="2">
        <v>25</v>
      </c>
      <c r="H494" s="2">
        <v>237</v>
      </c>
      <c r="I494" s="2" t="s">
        <v>973</v>
      </c>
    </row>
    <row r="495" spans="1:9" x14ac:dyDescent="0.2">
      <c r="A495" s="2" t="s">
        <v>1027</v>
      </c>
      <c r="B495" s="2" t="s">
        <v>740</v>
      </c>
      <c r="C495" s="2">
        <v>1.7982017982018001E-2</v>
      </c>
      <c r="D495" s="2">
        <v>0.56031968031968005</v>
      </c>
      <c r="E495" s="2">
        <v>0.96712514739339905</v>
      </c>
      <c r="F495" s="2">
        <v>1.2438710016898</v>
      </c>
      <c r="G495" s="2">
        <v>17</v>
      </c>
      <c r="H495" s="2">
        <v>131</v>
      </c>
      <c r="I495" s="2" t="s">
        <v>974</v>
      </c>
    </row>
    <row r="496" spans="1:9" x14ac:dyDescent="0.2">
      <c r="A496" s="2" t="s">
        <v>1027</v>
      </c>
      <c r="B496" s="2" t="s">
        <v>975</v>
      </c>
      <c r="C496" s="2">
        <v>2.7972027972028E-2</v>
      </c>
      <c r="D496" s="2">
        <v>0.56031968031968005</v>
      </c>
      <c r="E496" s="2">
        <v>0.96656211209003096</v>
      </c>
      <c r="F496" s="2">
        <v>1.2705825371357</v>
      </c>
      <c r="G496" s="2">
        <v>27</v>
      </c>
      <c r="H496" s="2">
        <v>57</v>
      </c>
      <c r="I496" s="2" t="s">
        <v>976</v>
      </c>
    </row>
    <row r="497" spans="1:9" x14ac:dyDescent="0.2">
      <c r="A497" s="2" t="s">
        <v>1027</v>
      </c>
      <c r="B497" s="2" t="s">
        <v>977</v>
      </c>
      <c r="C497" s="2">
        <v>2.5974025974026E-2</v>
      </c>
      <c r="D497" s="2">
        <v>0.56031968031968005</v>
      </c>
      <c r="E497" s="2">
        <v>0.97041325064432904</v>
      </c>
      <c r="F497" s="2">
        <v>1.30538537010642</v>
      </c>
      <c r="G497" s="2">
        <v>25</v>
      </c>
      <c r="H497" s="2">
        <v>23</v>
      </c>
      <c r="I497" s="2" t="s">
        <v>978</v>
      </c>
    </row>
    <row r="498" spans="1:9" x14ac:dyDescent="0.2">
      <c r="A498" s="2" t="s">
        <v>1027</v>
      </c>
      <c r="B498" s="2" t="s">
        <v>979</v>
      </c>
      <c r="C498" s="2">
        <v>1.5984015984016001E-2</v>
      </c>
      <c r="D498" s="2">
        <v>0.56031968031968005</v>
      </c>
      <c r="E498" s="2">
        <v>0.98268695997772304</v>
      </c>
      <c r="F498" s="2">
        <v>1.2980001830016401</v>
      </c>
      <c r="G498" s="2">
        <v>15</v>
      </c>
      <c r="H498" s="2">
        <v>41</v>
      </c>
      <c r="I498" s="2" t="s">
        <v>980</v>
      </c>
    </row>
    <row r="499" spans="1:9" x14ac:dyDescent="0.2">
      <c r="A499" s="2" t="s">
        <v>1027</v>
      </c>
      <c r="B499" s="2" t="s">
        <v>742</v>
      </c>
      <c r="C499" s="2">
        <v>1.7982017982018001E-2</v>
      </c>
      <c r="D499" s="2">
        <v>0.56031968031968005</v>
      </c>
      <c r="E499" s="2">
        <v>0.959438984742226</v>
      </c>
      <c r="F499" s="2">
        <v>1.2191862825611599</v>
      </c>
      <c r="G499" s="2">
        <v>17</v>
      </c>
      <c r="H499" s="2">
        <v>184</v>
      </c>
      <c r="I499" s="2" t="s">
        <v>973</v>
      </c>
    </row>
    <row r="500" spans="1:9" x14ac:dyDescent="0.2">
      <c r="A500" s="2" t="s">
        <v>1027</v>
      </c>
      <c r="B500" s="2" t="s">
        <v>744</v>
      </c>
      <c r="C500" s="2">
        <v>3.5964035964036002E-2</v>
      </c>
      <c r="D500" s="2">
        <v>0.56031968031968005</v>
      </c>
      <c r="E500" s="2">
        <v>0.95546222712082596</v>
      </c>
      <c r="F500" s="2">
        <v>1.2547819682467101</v>
      </c>
      <c r="G500" s="2">
        <v>35</v>
      </c>
      <c r="H500" s="2">
        <v>67</v>
      </c>
      <c r="I500" s="2" t="s">
        <v>981</v>
      </c>
    </row>
    <row r="501" spans="1:9" x14ac:dyDescent="0.2">
      <c r="A501" s="2" t="s">
        <v>1027</v>
      </c>
      <c r="B501" s="2" t="s">
        <v>982</v>
      </c>
      <c r="C501" s="2">
        <v>4.0959040959041002E-2</v>
      </c>
      <c r="D501" s="2">
        <v>0.56031968031968005</v>
      </c>
      <c r="E501" s="2">
        <v>0.95510203447503705</v>
      </c>
      <c r="F501" s="2">
        <v>1.27507088197902</v>
      </c>
      <c r="G501" s="2">
        <v>40</v>
      </c>
      <c r="H501" s="2">
        <v>33</v>
      </c>
      <c r="I501" s="2" t="s">
        <v>983</v>
      </c>
    </row>
    <row r="502" spans="1:9" x14ac:dyDescent="0.2">
      <c r="A502" s="2" t="s">
        <v>1027</v>
      </c>
      <c r="B502" s="2" t="s">
        <v>233</v>
      </c>
      <c r="C502" s="2">
        <v>3.4965034965035002E-2</v>
      </c>
      <c r="D502" s="2">
        <v>0.56031968031968005</v>
      </c>
      <c r="E502" s="2">
        <v>0.96495756156497003</v>
      </c>
      <c r="F502" s="2">
        <v>1.2548653794983</v>
      </c>
      <c r="G502" s="2">
        <v>34</v>
      </c>
      <c r="H502" s="2">
        <v>92</v>
      </c>
      <c r="I502" s="2" t="s">
        <v>984</v>
      </c>
    </row>
    <row r="503" spans="1:9" x14ac:dyDescent="0.2">
      <c r="A503" s="2" t="s">
        <v>1027</v>
      </c>
      <c r="B503" s="2" t="s">
        <v>985</v>
      </c>
      <c r="C503" s="2">
        <v>2.70541082164329E-2</v>
      </c>
      <c r="D503" s="2">
        <v>0.56031968031968005</v>
      </c>
      <c r="E503" s="2">
        <v>0.97253221058469397</v>
      </c>
      <c r="F503" s="2">
        <v>1.3263044402417701</v>
      </c>
      <c r="G503" s="2">
        <v>26</v>
      </c>
      <c r="H503" s="2">
        <v>16</v>
      </c>
      <c r="I503" s="2" t="s">
        <v>825</v>
      </c>
    </row>
    <row r="504" spans="1:9" x14ac:dyDescent="0.2">
      <c r="A504" s="2" t="s">
        <v>1027</v>
      </c>
      <c r="B504" s="2" t="s">
        <v>986</v>
      </c>
      <c r="C504" s="2">
        <v>2.3976023976024E-2</v>
      </c>
      <c r="D504" s="2">
        <v>0.56031968031968005</v>
      </c>
      <c r="E504" s="2">
        <v>0.974156315395588</v>
      </c>
      <c r="F504" s="2">
        <v>1.3232768706036799</v>
      </c>
      <c r="G504" s="2">
        <v>23</v>
      </c>
      <c r="H504" s="2">
        <v>20</v>
      </c>
      <c r="I504" s="2" t="s">
        <v>987</v>
      </c>
    </row>
    <row r="505" spans="1:9" x14ac:dyDescent="0.2">
      <c r="A505" s="2" t="s">
        <v>1027</v>
      </c>
      <c r="B505" s="2" t="s">
        <v>748</v>
      </c>
      <c r="C505" s="2">
        <v>1.4985014985015E-2</v>
      </c>
      <c r="D505" s="2">
        <v>0.56031968031968005</v>
      </c>
      <c r="E505" s="2">
        <v>0.96958212429472102</v>
      </c>
      <c r="F505" s="2">
        <v>1.24852834048482</v>
      </c>
      <c r="G505" s="2">
        <v>14</v>
      </c>
      <c r="H505" s="2">
        <v>128</v>
      </c>
      <c r="I505" s="2" t="s">
        <v>988</v>
      </c>
    </row>
    <row r="506" spans="1:9" x14ac:dyDescent="0.2">
      <c r="A506" s="2" t="s">
        <v>1027</v>
      </c>
      <c r="B506" s="2" t="s">
        <v>750</v>
      </c>
      <c r="C506" s="2">
        <v>1.4985014985015E-2</v>
      </c>
      <c r="D506" s="2">
        <v>0.56031968031968005</v>
      </c>
      <c r="E506" s="2">
        <v>0.97184737858534997</v>
      </c>
      <c r="F506" s="2">
        <v>1.25841393388861</v>
      </c>
      <c r="G506" s="2">
        <v>14</v>
      </c>
      <c r="H506" s="2">
        <v>105</v>
      </c>
      <c r="I506" s="2" t="s">
        <v>989</v>
      </c>
    </row>
    <row r="507" spans="1:9" x14ac:dyDescent="0.2">
      <c r="A507" s="2" t="s">
        <v>1027</v>
      </c>
      <c r="B507" s="2" t="s">
        <v>752</v>
      </c>
      <c r="C507" s="2">
        <v>1.1988011988012E-2</v>
      </c>
      <c r="D507" s="2">
        <v>0.56031968031968005</v>
      </c>
      <c r="E507" s="2">
        <v>0.978706585614743</v>
      </c>
      <c r="F507" s="2">
        <v>1.2856546274752401</v>
      </c>
      <c r="G507" s="2">
        <v>11</v>
      </c>
      <c r="H507" s="2">
        <v>65</v>
      </c>
      <c r="I507" s="2" t="s">
        <v>888</v>
      </c>
    </row>
    <row r="508" spans="1:9" x14ac:dyDescent="0.2">
      <c r="A508" s="2" t="s">
        <v>1027</v>
      </c>
      <c r="B508" s="2" t="s">
        <v>990</v>
      </c>
      <c r="C508" s="2">
        <v>2.3976023976024E-2</v>
      </c>
      <c r="D508" s="2">
        <v>0.56031968031968005</v>
      </c>
      <c r="E508" s="2">
        <v>0.96968044346882398</v>
      </c>
      <c r="F508" s="2">
        <v>1.26147573529454</v>
      </c>
      <c r="G508" s="2">
        <v>23</v>
      </c>
      <c r="H508" s="2">
        <v>93</v>
      </c>
      <c r="I508" s="2" t="s">
        <v>991</v>
      </c>
    </row>
    <row r="509" spans="1:9" x14ac:dyDescent="0.2">
      <c r="A509" s="2" t="s">
        <v>1027</v>
      </c>
      <c r="B509" s="2" t="s">
        <v>992</v>
      </c>
      <c r="C509" s="2">
        <v>2.6973026973027E-2</v>
      </c>
      <c r="D509" s="2">
        <v>0.56031968031968005</v>
      </c>
      <c r="E509" s="2">
        <v>0.97121326570761601</v>
      </c>
      <c r="F509" s="2">
        <v>1.2685835608599001</v>
      </c>
      <c r="G509" s="2">
        <v>26</v>
      </c>
      <c r="H509" s="2">
        <v>79</v>
      </c>
      <c r="I509" s="2" t="s">
        <v>991</v>
      </c>
    </row>
    <row r="510" spans="1:9" x14ac:dyDescent="0.2">
      <c r="A510" s="2" t="s">
        <v>1027</v>
      </c>
      <c r="B510" s="2" t="s">
        <v>993</v>
      </c>
      <c r="C510" s="2">
        <v>2.3976023976024E-2</v>
      </c>
      <c r="D510" s="2">
        <v>0.56031968031968005</v>
      </c>
      <c r="E510" s="2">
        <v>0.96615710708341696</v>
      </c>
      <c r="F510" s="2">
        <v>1.24685384322425</v>
      </c>
      <c r="G510" s="2">
        <v>23</v>
      </c>
      <c r="H510" s="2">
        <v>122</v>
      </c>
      <c r="I510" s="2" t="s">
        <v>994</v>
      </c>
    </row>
    <row r="511" spans="1:9" x14ac:dyDescent="0.2">
      <c r="A511" s="2" t="s">
        <v>1027</v>
      </c>
      <c r="B511" s="2" t="s">
        <v>995</v>
      </c>
      <c r="C511" s="2">
        <v>2.2977022977023E-2</v>
      </c>
      <c r="D511" s="2">
        <v>0.56031968031968005</v>
      </c>
      <c r="E511" s="2">
        <v>0.97859325693189203</v>
      </c>
      <c r="F511" s="2">
        <v>1.3331136569656701</v>
      </c>
      <c r="G511" s="2">
        <v>22</v>
      </c>
      <c r="H511" s="2">
        <v>19</v>
      </c>
      <c r="I511" s="2" t="s">
        <v>996</v>
      </c>
    </row>
    <row r="512" spans="1:9" x14ac:dyDescent="0.2">
      <c r="A512" s="2" t="s">
        <v>1027</v>
      </c>
      <c r="B512" s="2" t="s">
        <v>667</v>
      </c>
      <c r="C512" s="2">
        <v>3.3966033966034002E-2</v>
      </c>
      <c r="D512" s="2">
        <v>0.56031968031968005</v>
      </c>
      <c r="E512" s="2">
        <v>0.96349335396890501</v>
      </c>
      <c r="F512" s="2">
        <v>1.2549279062112599</v>
      </c>
      <c r="G512" s="2">
        <v>33</v>
      </c>
      <c r="H512" s="2">
        <v>86</v>
      </c>
      <c r="I512" s="2" t="s">
        <v>997</v>
      </c>
    </row>
    <row r="513" spans="1:9" x14ac:dyDescent="0.2">
      <c r="A513" s="2" t="s">
        <v>1027</v>
      </c>
      <c r="B513" s="2" t="s">
        <v>998</v>
      </c>
      <c r="C513" s="2">
        <v>3.0969030969030999E-2</v>
      </c>
      <c r="D513" s="2">
        <v>0.56031968031968005</v>
      </c>
      <c r="E513" s="2">
        <v>0.968307162124043</v>
      </c>
      <c r="F513" s="2">
        <v>1.2899029520658101</v>
      </c>
      <c r="G513" s="2">
        <v>30</v>
      </c>
      <c r="H513" s="2">
        <v>35</v>
      </c>
      <c r="I513" s="2" t="s">
        <v>51</v>
      </c>
    </row>
    <row r="514" spans="1:9" x14ac:dyDescent="0.2">
      <c r="A514" s="2" t="s">
        <v>1027</v>
      </c>
      <c r="B514" s="2" t="s">
        <v>999</v>
      </c>
      <c r="C514" s="2">
        <v>1.8981018981019001E-2</v>
      </c>
      <c r="D514" s="2">
        <v>0.56031968031968005</v>
      </c>
      <c r="E514" s="2">
        <v>0.98153909553512098</v>
      </c>
      <c r="F514" s="2">
        <v>1.3196066392719299</v>
      </c>
      <c r="G514" s="2">
        <v>18</v>
      </c>
      <c r="H514" s="2">
        <v>27</v>
      </c>
      <c r="I514" s="2" t="s">
        <v>1000</v>
      </c>
    </row>
    <row r="515" spans="1:9" x14ac:dyDescent="0.2">
      <c r="A515" s="2" t="s">
        <v>1027</v>
      </c>
      <c r="B515" s="2" t="s">
        <v>1001</v>
      </c>
      <c r="C515" s="2">
        <v>1.1988011988012E-2</v>
      </c>
      <c r="D515" s="2">
        <v>0.56031968031968005</v>
      </c>
      <c r="E515" s="2">
        <v>0.97808401608398898</v>
      </c>
      <c r="F515" s="2">
        <v>1.2840835276960501</v>
      </c>
      <c r="G515" s="2">
        <v>11</v>
      </c>
      <c r="H515" s="2">
        <v>63</v>
      </c>
      <c r="I515" s="2" t="s">
        <v>1002</v>
      </c>
    </row>
    <row r="516" spans="1:9" x14ac:dyDescent="0.2">
      <c r="A516" s="2" t="s">
        <v>1027</v>
      </c>
      <c r="B516" s="2" t="s">
        <v>1003</v>
      </c>
      <c r="C516" s="2">
        <v>2.5974025974026E-2</v>
      </c>
      <c r="D516" s="2">
        <v>0.56031968031968005</v>
      </c>
      <c r="E516" s="2">
        <v>0.946022026700029</v>
      </c>
      <c r="F516" s="2">
        <v>1.1793298371192</v>
      </c>
      <c r="G516" s="2">
        <v>25</v>
      </c>
      <c r="H516" s="2">
        <v>319</v>
      </c>
      <c r="I516" s="2" t="s">
        <v>1004</v>
      </c>
    </row>
    <row r="517" spans="1:9" x14ac:dyDescent="0.2">
      <c r="A517" s="2" t="s">
        <v>1027</v>
      </c>
      <c r="B517" s="2" t="s">
        <v>391</v>
      </c>
      <c r="C517" s="2">
        <v>3.9960039960040002E-2</v>
      </c>
      <c r="D517" s="2">
        <v>0.56031968031968005</v>
      </c>
      <c r="E517" s="2">
        <v>0.94107477500676495</v>
      </c>
      <c r="F517" s="2">
        <v>1.1733633340763701</v>
      </c>
      <c r="G517" s="2">
        <v>39</v>
      </c>
      <c r="H517" s="2">
        <v>317</v>
      </c>
      <c r="I517" s="2" t="s">
        <v>1005</v>
      </c>
    </row>
    <row r="518" spans="1:9" x14ac:dyDescent="0.2">
      <c r="A518" s="2" t="s">
        <v>1027</v>
      </c>
      <c r="B518" s="2" t="s">
        <v>1006</v>
      </c>
      <c r="C518" s="2">
        <v>2.5974025974026E-2</v>
      </c>
      <c r="D518" s="2">
        <v>0.56031968031968005</v>
      </c>
      <c r="E518" s="2">
        <v>0.97568167685903395</v>
      </c>
      <c r="F518" s="2">
        <v>1.3025449128345801</v>
      </c>
      <c r="G518" s="2">
        <v>25</v>
      </c>
      <c r="H518" s="2">
        <v>33</v>
      </c>
      <c r="I518" s="2" t="s">
        <v>1007</v>
      </c>
    </row>
    <row r="519" spans="1:9" x14ac:dyDescent="0.2">
      <c r="A519" s="2" t="s">
        <v>1027</v>
      </c>
      <c r="B519" s="2" t="s">
        <v>1008</v>
      </c>
      <c r="C519" s="2">
        <v>2.4975024975025E-2</v>
      </c>
      <c r="D519" s="2">
        <v>0.56031968031968005</v>
      </c>
      <c r="E519" s="2">
        <v>0.97744174378155801</v>
      </c>
      <c r="F519" s="2">
        <v>1.3134899454566</v>
      </c>
      <c r="G519" s="2">
        <v>24</v>
      </c>
      <c r="H519" s="2">
        <v>24</v>
      </c>
      <c r="I519" s="2" t="s">
        <v>1007</v>
      </c>
    </row>
    <row r="520" spans="1:9" x14ac:dyDescent="0.2">
      <c r="A520" s="2" t="s">
        <v>1027</v>
      </c>
      <c r="B520" s="2" t="s">
        <v>1009</v>
      </c>
      <c r="C520" s="2">
        <v>3.6963036963037002E-2</v>
      </c>
      <c r="D520" s="2">
        <v>0.56031968031968005</v>
      </c>
      <c r="E520" s="2">
        <v>0.95830222066214299</v>
      </c>
      <c r="F520" s="2">
        <v>1.2962727235693099</v>
      </c>
      <c r="G520" s="2">
        <v>36</v>
      </c>
      <c r="H520" s="2">
        <v>22</v>
      </c>
      <c r="I520" s="2" t="s">
        <v>903</v>
      </c>
    </row>
    <row r="521" spans="1:9" x14ac:dyDescent="0.2">
      <c r="A521" s="2" t="s">
        <v>1027</v>
      </c>
      <c r="B521" s="2" t="s">
        <v>756</v>
      </c>
      <c r="C521" s="2">
        <v>3.7962037962038002E-2</v>
      </c>
      <c r="D521" s="2">
        <v>0.56031968031968005</v>
      </c>
      <c r="E521" s="2">
        <v>0.95581611329682703</v>
      </c>
      <c r="F521" s="2">
        <v>1.2567996867411699</v>
      </c>
      <c r="G521" s="2">
        <v>37</v>
      </c>
      <c r="H521" s="2">
        <v>58</v>
      </c>
      <c r="I521" s="2" t="s">
        <v>1010</v>
      </c>
    </row>
    <row r="522" spans="1:9" x14ac:dyDescent="0.2">
      <c r="A522" s="2" t="s">
        <v>1027</v>
      </c>
      <c r="B522" s="2" t="s">
        <v>1011</v>
      </c>
      <c r="C522" s="2">
        <v>1.1988011988012E-2</v>
      </c>
      <c r="D522" s="2">
        <v>0.56031968031968005</v>
      </c>
      <c r="E522" s="2">
        <v>0.97483091878142702</v>
      </c>
      <c r="F522" s="2">
        <v>1.2664611127863501</v>
      </c>
      <c r="G522" s="2">
        <v>11</v>
      </c>
      <c r="H522" s="2">
        <v>98</v>
      </c>
      <c r="I522" s="2" t="s">
        <v>972</v>
      </c>
    </row>
    <row r="523" spans="1:9" x14ac:dyDescent="0.2">
      <c r="A523" s="2" t="s">
        <v>1027</v>
      </c>
      <c r="B523" s="2" t="s">
        <v>1012</v>
      </c>
      <c r="C523" s="2">
        <v>2.9970029970029999E-2</v>
      </c>
      <c r="D523" s="2">
        <v>0.56031968031968005</v>
      </c>
      <c r="E523" s="2">
        <v>0.96280527635876401</v>
      </c>
      <c r="F523" s="2">
        <v>1.3023639003884599</v>
      </c>
      <c r="G523" s="2">
        <v>29</v>
      </c>
      <c r="H523" s="2">
        <v>22</v>
      </c>
      <c r="I523" s="2" t="s">
        <v>1013</v>
      </c>
    </row>
    <row r="524" spans="1:9" x14ac:dyDescent="0.2">
      <c r="A524" s="2" t="s">
        <v>1027</v>
      </c>
      <c r="B524" s="2" t="s">
        <v>1014</v>
      </c>
      <c r="C524" s="2">
        <v>3.1968031968032003E-2</v>
      </c>
      <c r="D524" s="2">
        <v>0.56031968031968005</v>
      </c>
      <c r="E524" s="2">
        <v>0.96770940723068699</v>
      </c>
      <c r="F524" s="2">
        <v>1.2891066698201501</v>
      </c>
      <c r="G524" s="2">
        <v>31</v>
      </c>
      <c r="H524" s="2">
        <v>35</v>
      </c>
      <c r="I524" s="2" t="s">
        <v>915</v>
      </c>
    </row>
    <row r="525" spans="1:9" x14ac:dyDescent="0.2">
      <c r="A525" s="2" t="s">
        <v>1027</v>
      </c>
      <c r="B525" s="2" t="s">
        <v>1015</v>
      </c>
      <c r="C525" s="2">
        <v>3.1968031968032003E-2</v>
      </c>
      <c r="D525" s="2">
        <v>0.56031968031968005</v>
      </c>
      <c r="E525" s="2">
        <v>0.95944154397931403</v>
      </c>
      <c r="F525" s="2">
        <v>1.26034756375344</v>
      </c>
      <c r="G525" s="2">
        <v>31</v>
      </c>
      <c r="H525" s="2">
        <v>65</v>
      </c>
      <c r="I525" s="2" t="s">
        <v>1016</v>
      </c>
    </row>
    <row r="526" spans="1:9" x14ac:dyDescent="0.2">
      <c r="A526" s="2" t="s">
        <v>1027</v>
      </c>
      <c r="B526" s="2" t="s">
        <v>1017</v>
      </c>
      <c r="C526" s="2">
        <v>3.9960039960040002E-2</v>
      </c>
      <c r="D526" s="2">
        <v>0.56031968031968005</v>
      </c>
      <c r="E526" s="2">
        <v>0.95160351808802401</v>
      </c>
      <c r="F526" s="2">
        <v>1.25015574560098</v>
      </c>
      <c r="G526" s="2">
        <v>39</v>
      </c>
      <c r="H526" s="2">
        <v>66</v>
      </c>
      <c r="I526" s="2" t="s">
        <v>1018</v>
      </c>
    </row>
    <row r="527" spans="1:9" x14ac:dyDescent="0.2">
      <c r="A527" s="2" t="s">
        <v>1027</v>
      </c>
      <c r="B527" s="2" t="s">
        <v>675</v>
      </c>
      <c r="C527" s="2">
        <v>1.5984015984016001E-2</v>
      </c>
      <c r="D527" s="2">
        <v>0.56031968031968005</v>
      </c>
      <c r="E527" s="2">
        <v>0.983802228014235</v>
      </c>
      <c r="F527" s="2">
        <v>1.3074743172677901</v>
      </c>
      <c r="G527" s="2">
        <v>15</v>
      </c>
      <c r="H527" s="2">
        <v>36</v>
      </c>
      <c r="I527" s="2" t="s">
        <v>1019</v>
      </c>
    </row>
    <row r="528" spans="1:9" x14ac:dyDescent="0.2">
      <c r="A528" s="2" t="s">
        <v>1027</v>
      </c>
      <c r="B528" s="2" t="s">
        <v>1020</v>
      </c>
      <c r="C528" s="2">
        <v>1.2987012987013E-2</v>
      </c>
      <c r="D528" s="2">
        <v>0.56031968031968005</v>
      </c>
      <c r="E528" s="2">
        <v>0.98980671088809902</v>
      </c>
      <c r="F528" s="2">
        <v>1.34838947100269</v>
      </c>
      <c r="G528" s="2">
        <v>12</v>
      </c>
      <c r="H528" s="2">
        <v>19</v>
      </c>
      <c r="I528" s="2" t="s">
        <v>888</v>
      </c>
    </row>
    <row r="529" spans="1:9" x14ac:dyDescent="0.2">
      <c r="A529" s="2" t="s">
        <v>1027</v>
      </c>
      <c r="B529" s="2" t="s">
        <v>1021</v>
      </c>
      <c r="C529" s="2">
        <v>3.1968031968032003E-2</v>
      </c>
      <c r="D529" s="2">
        <v>0.56031968031968005</v>
      </c>
      <c r="E529" s="2">
        <v>0.96729458266597901</v>
      </c>
      <c r="F529" s="2">
        <v>1.27389900435315</v>
      </c>
      <c r="G529" s="2">
        <v>31</v>
      </c>
      <c r="H529" s="2">
        <v>45</v>
      </c>
      <c r="I529" s="2" t="s">
        <v>1022</v>
      </c>
    </row>
    <row r="530" spans="1:9" x14ac:dyDescent="0.2">
      <c r="A530" s="2" t="s">
        <v>1027</v>
      </c>
      <c r="B530" s="2" t="s">
        <v>1023</v>
      </c>
      <c r="C530" s="2">
        <v>3.0060120240481001E-3</v>
      </c>
      <c r="D530" s="2">
        <v>0.56031968031968005</v>
      </c>
      <c r="E530" s="2">
        <v>0.99620620364794399</v>
      </c>
      <c r="F530" s="2">
        <v>1.3585901802679701</v>
      </c>
      <c r="G530" s="2">
        <v>2</v>
      </c>
      <c r="H530" s="2">
        <v>16</v>
      </c>
      <c r="I530" s="2" t="s">
        <v>1024</v>
      </c>
    </row>
    <row r="531" spans="1:9" x14ac:dyDescent="0.2">
      <c r="A531" s="2" t="s">
        <v>1027</v>
      </c>
      <c r="B531" s="2" t="s">
        <v>1025</v>
      </c>
      <c r="C531" s="2">
        <v>1.9980019980020001E-2</v>
      </c>
      <c r="D531" s="2">
        <v>0.56031968031968005</v>
      </c>
      <c r="E531" s="2">
        <v>0.98156618529492701</v>
      </c>
      <c r="F531" s="2">
        <v>1.3185845937837599</v>
      </c>
      <c r="G531" s="2">
        <v>19</v>
      </c>
      <c r="H531" s="2">
        <v>26</v>
      </c>
      <c r="I531" s="2" t="s">
        <v>882</v>
      </c>
    </row>
    <row r="532" spans="1:9" x14ac:dyDescent="0.2">
      <c r="A532" s="2" t="s">
        <v>1027</v>
      </c>
      <c r="B532" s="2" t="s">
        <v>1026</v>
      </c>
      <c r="C532" s="2">
        <v>1.7982017982018001E-2</v>
      </c>
      <c r="D532" s="2">
        <v>0.56031968031968005</v>
      </c>
      <c r="E532" s="2">
        <v>0.98591975623669603</v>
      </c>
      <c r="F532" s="2">
        <v>1.34449761683064</v>
      </c>
      <c r="G532" s="2">
        <v>17</v>
      </c>
      <c r="H532" s="2">
        <v>17</v>
      </c>
      <c r="I532" s="2" t="s">
        <v>807</v>
      </c>
    </row>
    <row r="533" spans="1:9" x14ac:dyDescent="0.2">
      <c r="A533" s="2" t="s">
        <v>1067</v>
      </c>
      <c r="B533" s="2" t="s">
        <v>1028</v>
      </c>
      <c r="C533" s="2">
        <v>2.4844720496894398E-3</v>
      </c>
      <c r="D533" s="2">
        <v>0.17015873015873001</v>
      </c>
      <c r="E533" s="2">
        <v>0.86740433828974395</v>
      </c>
      <c r="F533" s="2">
        <v>1.7748676984257601</v>
      </c>
      <c r="G533" s="2">
        <v>1</v>
      </c>
      <c r="H533" s="2">
        <v>5</v>
      </c>
      <c r="I533" s="2" t="s">
        <v>1029</v>
      </c>
    </row>
    <row r="534" spans="1:9" x14ac:dyDescent="0.2">
      <c r="A534" s="2" t="s">
        <v>1067</v>
      </c>
      <c r="B534" s="2" t="s">
        <v>1030</v>
      </c>
      <c r="C534" s="2">
        <v>1.45137880986938E-3</v>
      </c>
      <c r="D534" s="2">
        <v>0.17015873015873001</v>
      </c>
      <c r="E534" s="2">
        <v>0.984615384615385</v>
      </c>
      <c r="F534" s="2">
        <v>1.76309161029838</v>
      </c>
      <c r="G534" s="2">
        <v>0</v>
      </c>
      <c r="H534" s="2">
        <v>3</v>
      </c>
      <c r="I534" s="2" t="s">
        <v>1029</v>
      </c>
    </row>
    <row r="535" spans="1:9" x14ac:dyDescent="0.2">
      <c r="A535" s="2" t="s">
        <v>1067</v>
      </c>
      <c r="B535" s="2" t="s">
        <v>1031</v>
      </c>
      <c r="C535" s="2">
        <v>4.8780487804877997E-3</v>
      </c>
      <c r="D535" s="2">
        <v>0.17015873015873001</v>
      </c>
      <c r="E535" s="2">
        <v>0.96969696969696995</v>
      </c>
      <c r="F535" s="2">
        <v>1.56788193603586</v>
      </c>
      <c r="G535" s="2">
        <v>2</v>
      </c>
      <c r="H535" s="2">
        <v>2</v>
      </c>
      <c r="I535" s="2" t="s">
        <v>1032</v>
      </c>
    </row>
    <row r="536" spans="1:9" x14ac:dyDescent="0.2">
      <c r="A536" s="2" t="s">
        <v>1067</v>
      </c>
      <c r="B536" s="2" t="s">
        <v>1033</v>
      </c>
      <c r="C536" s="2">
        <v>4.8780487804877997E-3</v>
      </c>
      <c r="D536" s="2">
        <v>0.17015873015873001</v>
      </c>
      <c r="E536" s="2">
        <v>0.96969696969696995</v>
      </c>
      <c r="F536" s="2">
        <v>1.56788193603586</v>
      </c>
      <c r="G536" s="2">
        <v>2</v>
      </c>
      <c r="H536" s="2">
        <v>2</v>
      </c>
      <c r="I536" s="2" t="s">
        <v>1034</v>
      </c>
    </row>
    <row r="537" spans="1:9" x14ac:dyDescent="0.2">
      <c r="A537" s="2" t="s">
        <v>1067</v>
      </c>
      <c r="B537" s="2" t="s">
        <v>307</v>
      </c>
      <c r="C537" s="2">
        <v>1.3157894736842101E-3</v>
      </c>
      <c r="D537" s="2">
        <v>0.17015873015873001</v>
      </c>
      <c r="E537" s="2">
        <v>0.90800879242777399</v>
      </c>
      <c r="F537" s="2">
        <v>1.74447347415231</v>
      </c>
      <c r="G537" s="2">
        <v>0</v>
      </c>
      <c r="H537" s="2">
        <v>4</v>
      </c>
      <c r="I537" s="2" t="s">
        <v>1029</v>
      </c>
    </row>
    <row r="538" spans="1:9" x14ac:dyDescent="0.2">
      <c r="A538" s="2" t="s">
        <v>1067</v>
      </c>
      <c r="B538" s="2" t="s">
        <v>1035</v>
      </c>
      <c r="C538" s="2">
        <v>4.8780487804877997E-3</v>
      </c>
      <c r="D538" s="2">
        <v>0.17015873015873001</v>
      </c>
      <c r="E538" s="2">
        <v>0.96969696969696995</v>
      </c>
      <c r="F538" s="2">
        <v>1.56788193603586</v>
      </c>
      <c r="G538" s="2">
        <v>2</v>
      </c>
      <c r="H538" s="2">
        <v>2</v>
      </c>
      <c r="I538" s="2" t="s">
        <v>1034</v>
      </c>
    </row>
    <row r="539" spans="1:9" x14ac:dyDescent="0.2">
      <c r="A539" s="2" t="s">
        <v>1067</v>
      </c>
      <c r="B539" s="2" t="s">
        <v>1036</v>
      </c>
      <c r="C539" s="2">
        <v>3.2520325203252002E-3</v>
      </c>
      <c r="D539" s="2">
        <v>0.17015873015873001</v>
      </c>
      <c r="E539" s="2">
        <v>0.98484848484848497</v>
      </c>
      <c r="F539" s="2">
        <v>1.5923800912864201</v>
      </c>
      <c r="G539" s="2">
        <v>1</v>
      </c>
      <c r="H539" s="2">
        <v>2</v>
      </c>
      <c r="I539" s="2" t="s">
        <v>1037</v>
      </c>
    </row>
    <row r="540" spans="1:9" x14ac:dyDescent="0.2">
      <c r="A540" s="2" t="s">
        <v>1067</v>
      </c>
      <c r="B540" s="2" t="s">
        <v>1038</v>
      </c>
      <c r="C540" s="2">
        <v>2.9027576197387501E-3</v>
      </c>
      <c r="D540" s="2">
        <v>0.17015873015873001</v>
      </c>
      <c r="E540" s="2">
        <v>0.92591162529570903</v>
      </c>
      <c r="F540" s="2">
        <v>1.65797431559967</v>
      </c>
      <c r="G540" s="2">
        <v>1</v>
      </c>
      <c r="H540" s="2">
        <v>3</v>
      </c>
      <c r="I540" s="2" t="s">
        <v>1032</v>
      </c>
    </row>
    <row r="541" spans="1:9" x14ac:dyDescent="0.2">
      <c r="A541" s="2" t="s">
        <v>1067</v>
      </c>
      <c r="B541" s="2" t="s">
        <v>1039</v>
      </c>
      <c r="C541" s="2">
        <v>1.45137880986938E-3</v>
      </c>
      <c r="D541" s="2">
        <v>0.17015873015873001</v>
      </c>
      <c r="E541" s="2">
        <v>0.984615384615385</v>
      </c>
      <c r="F541" s="2">
        <v>1.76309161029838</v>
      </c>
      <c r="G541" s="2">
        <v>0</v>
      </c>
      <c r="H541" s="2">
        <v>3</v>
      </c>
      <c r="I541" s="2" t="s">
        <v>1029</v>
      </c>
    </row>
    <row r="542" spans="1:9" x14ac:dyDescent="0.2">
      <c r="A542" s="2" t="s">
        <v>1067</v>
      </c>
      <c r="B542" s="2" t="s">
        <v>87</v>
      </c>
      <c r="C542" s="2">
        <v>4.8780487804877997E-3</v>
      </c>
      <c r="D542" s="2">
        <v>0.17015873015873001</v>
      </c>
      <c r="E542" s="2">
        <v>0.96969696969696995</v>
      </c>
      <c r="F542" s="2">
        <v>1.56788193603586</v>
      </c>
      <c r="G542" s="2">
        <v>2</v>
      </c>
      <c r="H542" s="2">
        <v>2</v>
      </c>
      <c r="I542" s="2" t="s">
        <v>1034</v>
      </c>
    </row>
    <row r="543" spans="1:9" x14ac:dyDescent="0.2">
      <c r="A543" s="2" t="s">
        <v>1067</v>
      </c>
      <c r="B543" s="2" t="s">
        <v>1040</v>
      </c>
      <c r="C543" s="2">
        <v>4.8780487804877997E-3</v>
      </c>
      <c r="D543" s="2">
        <v>0.17015873015873001</v>
      </c>
      <c r="E543" s="2">
        <v>0.96969696969696995</v>
      </c>
      <c r="F543" s="2">
        <v>1.56788193603586</v>
      </c>
      <c r="G543" s="2">
        <v>2</v>
      </c>
      <c r="H543" s="2">
        <v>2</v>
      </c>
      <c r="I543" s="2" t="s">
        <v>1032</v>
      </c>
    </row>
    <row r="544" spans="1:9" x14ac:dyDescent="0.2">
      <c r="A544" s="2" t="s">
        <v>1067</v>
      </c>
      <c r="B544" s="2" t="s">
        <v>117</v>
      </c>
      <c r="C544" s="2">
        <v>1.3157894736842101E-3</v>
      </c>
      <c r="D544" s="2">
        <v>0.17015873015873001</v>
      </c>
      <c r="E544" s="2">
        <v>0.89939983352258701</v>
      </c>
      <c r="F544" s="2">
        <v>1.72793387610501</v>
      </c>
      <c r="G544" s="2">
        <v>0</v>
      </c>
      <c r="H544" s="2">
        <v>4</v>
      </c>
      <c r="I544" s="2" t="s">
        <v>1034</v>
      </c>
    </row>
    <row r="545" spans="1:9" x14ac:dyDescent="0.2">
      <c r="A545" s="2" t="s">
        <v>1067</v>
      </c>
      <c r="B545" s="2" t="s">
        <v>1041</v>
      </c>
      <c r="C545" s="2">
        <v>2.9027576197387501E-3</v>
      </c>
      <c r="D545" s="2">
        <v>0.17015873015873001</v>
      </c>
      <c r="E545" s="2">
        <v>0.92591162529570903</v>
      </c>
      <c r="F545" s="2">
        <v>1.65797431559967</v>
      </c>
      <c r="G545" s="2">
        <v>1</v>
      </c>
      <c r="H545" s="2">
        <v>3</v>
      </c>
      <c r="I545" s="2" t="s">
        <v>1032</v>
      </c>
    </row>
    <row r="546" spans="1:9" x14ac:dyDescent="0.2">
      <c r="A546" s="2" t="s">
        <v>1067</v>
      </c>
      <c r="B546" s="2" t="s">
        <v>1042</v>
      </c>
      <c r="C546" s="2">
        <v>2.9027576197387501E-3</v>
      </c>
      <c r="D546" s="2">
        <v>0.17015873015873001</v>
      </c>
      <c r="E546" s="2">
        <v>0.92591162529570903</v>
      </c>
      <c r="F546" s="2">
        <v>1.65797431559967</v>
      </c>
      <c r="G546" s="2">
        <v>1</v>
      </c>
      <c r="H546" s="2">
        <v>3</v>
      </c>
      <c r="I546" s="2" t="s">
        <v>1032</v>
      </c>
    </row>
    <row r="547" spans="1:9" x14ac:dyDescent="0.2">
      <c r="A547" s="2" t="s">
        <v>1067</v>
      </c>
      <c r="B547" s="2" t="s">
        <v>1043</v>
      </c>
      <c r="C547" s="2">
        <v>2.4844720496894398E-3</v>
      </c>
      <c r="D547" s="2">
        <v>0.17015873015873001</v>
      </c>
      <c r="E547" s="2">
        <v>0.86421683040170805</v>
      </c>
      <c r="F547" s="2">
        <v>1.76834547512203</v>
      </c>
      <c r="G547" s="2">
        <v>1</v>
      </c>
      <c r="H547" s="2">
        <v>5</v>
      </c>
      <c r="I547" s="2" t="s">
        <v>1044</v>
      </c>
    </row>
    <row r="548" spans="1:9" x14ac:dyDescent="0.2">
      <c r="A548" s="2" t="s">
        <v>1067</v>
      </c>
      <c r="B548" s="2" t="s">
        <v>1045</v>
      </c>
      <c r="C548" s="2">
        <v>4.8780487804877997E-3</v>
      </c>
      <c r="D548" s="2">
        <v>0.17015873015873001</v>
      </c>
      <c r="E548" s="2">
        <v>0.96969696969696995</v>
      </c>
      <c r="F548" s="2">
        <v>1.56788193603586</v>
      </c>
      <c r="G548" s="2">
        <v>2</v>
      </c>
      <c r="H548" s="2">
        <v>2</v>
      </c>
      <c r="I548" s="2" t="s">
        <v>1032</v>
      </c>
    </row>
    <row r="549" spans="1:9" x14ac:dyDescent="0.2">
      <c r="A549" s="2" t="s">
        <v>1067</v>
      </c>
      <c r="B549" s="2" t="s">
        <v>1046</v>
      </c>
      <c r="C549" s="2">
        <v>4.8959608323133402E-3</v>
      </c>
      <c r="D549" s="2">
        <v>0.17015873015873001</v>
      </c>
      <c r="E549" s="2">
        <v>0.811171084550387</v>
      </c>
      <c r="F549" s="2">
        <v>1.7311823125772601</v>
      </c>
      <c r="G549" s="2">
        <v>3</v>
      </c>
      <c r="H549" s="2">
        <v>6</v>
      </c>
      <c r="I549" s="2" t="s">
        <v>1047</v>
      </c>
    </row>
    <row r="550" spans="1:9" x14ac:dyDescent="0.2">
      <c r="A550" s="2" t="s">
        <v>1067</v>
      </c>
      <c r="B550" s="2" t="s">
        <v>1048</v>
      </c>
      <c r="C550" s="2">
        <v>4.8780487804877997E-3</v>
      </c>
      <c r="D550" s="2">
        <v>0.17015873015873001</v>
      </c>
      <c r="E550" s="2">
        <v>0.96969696969696995</v>
      </c>
      <c r="F550" s="2">
        <v>1.56788193603586</v>
      </c>
      <c r="G550" s="2">
        <v>2</v>
      </c>
      <c r="H550" s="2">
        <v>2</v>
      </c>
      <c r="I550" s="2" t="s">
        <v>1034</v>
      </c>
    </row>
    <row r="551" spans="1:9" x14ac:dyDescent="0.2">
      <c r="A551" s="2" t="s">
        <v>1067</v>
      </c>
      <c r="B551" s="2" t="s">
        <v>1049</v>
      </c>
      <c r="C551" s="2">
        <v>4.8780487804877997E-3</v>
      </c>
      <c r="D551" s="2">
        <v>0.17015873015873001</v>
      </c>
      <c r="E551" s="2">
        <v>0.96969696969696995</v>
      </c>
      <c r="F551" s="2">
        <v>1.56788193603586</v>
      </c>
      <c r="G551" s="2">
        <v>2</v>
      </c>
      <c r="H551" s="2">
        <v>2</v>
      </c>
      <c r="I551" s="2" t="s">
        <v>1032</v>
      </c>
    </row>
    <row r="552" spans="1:9" x14ac:dyDescent="0.2">
      <c r="A552" s="2" t="s">
        <v>1067</v>
      </c>
      <c r="B552" s="2" t="s">
        <v>177</v>
      </c>
      <c r="C552" s="2">
        <v>2.1786492374727701E-3</v>
      </c>
      <c r="D552" s="2">
        <v>0.17015873015873001</v>
      </c>
      <c r="E552" s="2">
        <v>0.80503902504284197</v>
      </c>
      <c r="F552" s="2">
        <v>1.97903069129722</v>
      </c>
      <c r="G552" s="2">
        <v>1</v>
      </c>
      <c r="H552" s="2">
        <v>13</v>
      </c>
      <c r="I552" s="2" t="s">
        <v>1050</v>
      </c>
    </row>
    <row r="553" spans="1:9" x14ac:dyDescent="0.2">
      <c r="A553" s="2" t="s">
        <v>1067</v>
      </c>
      <c r="B553" s="2" t="s">
        <v>582</v>
      </c>
      <c r="C553" s="2">
        <v>4.9689440993788796E-3</v>
      </c>
      <c r="D553" s="2">
        <v>0.17015873015873001</v>
      </c>
      <c r="E553" s="2">
        <v>0.818434984605658</v>
      </c>
      <c r="F553" s="2">
        <v>1.6746674570504001</v>
      </c>
      <c r="G553" s="2">
        <v>3</v>
      </c>
      <c r="H553" s="2">
        <v>5</v>
      </c>
      <c r="I553" s="2" t="s">
        <v>1051</v>
      </c>
    </row>
    <row r="554" spans="1:9" x14ac:dyDescent="0.2">
      <c r="A554" s="2" t="s">
        <v>1067</v>
      </c>
      <c r="B554" s="2" t="s">
        <v>189</v>
      </c>
      <c r="C554" s="2">
        <v>4.9689440993788796E-3</v>
      </c>
      <c r="D554" s="2">
        <v>0.17015873015873001</v>
      </c>
      <c r="E554" s="2">
        <v>0.818434984605658</v>
      </c>
      <c r="F554" s="2">
        <v>1.6746674570504001</v>
      </c>
      <c r="G554" s="2">
        <v>3</v>
      </c>
      <c r="H554" s="2">
        <v>5</v>
      </c>
      <c r="I554" s="2" t="s">
        <v>1051</v>
      </c>
    </row>
    <row r="555" spans="1:9" x14ac:dyDescent="0.2">
      <c r="A555" s="2" t="s">
        <v>1067</v>
      </c>
      <c r="B555" s="2" t="s">
        <v>1052</v>
      </c>
      <c r="C555" s="2">
        <v>4.8780487804877997E-3</v>
      </c>
      <c r="D555" s="2">
        <v>0.17015873015873001</v>
      </c>
      <c r="E555" s="2">
        <v>0.96969696969696995</v>
      </c>
      <c r="F555" s="2">
        <v>1.56788193603586</v>
      </c>
      <c r="G555" s="2">
        <v>2</v>
      </c>
      <c r="H555" s="2">
        <v>2</v>
      </c>
      <c r="I555" s="2" t="s">
        <v>1032</v>
      </c>
    </row>
    <row r="556" spans="1:9" x14ac:dyDescent="0.2">
      <c r="A556" s="2" t="s">
        <v>1067</v>
      </c>
      <c r="B556" s="2" t="s">
        <v>209</v>
      </c>
      <c r="C556" s="2">
        <v>3.3783783783783799E-3</v>
      </c>
      <c r="D556" s="2">
        <v>0.17015873015873001</v>
      </c>
      <c r="E556" s="2">
        <v>0.77279524620079598</v>
      </c>
      <c r="F556" s="2">
        <v>1.8074178317936</v>
      </c>
      <c r="G556" s="2">
        <v>2</v>
      </c>
      <c r="H556" s="2">
        <v>10</v>
      </c>
      <c r="I556" s="2" t="s">
        <v>1053</v>
      </c>
    </row>
    <row r="557" spans="1:9" x14ac:dyDescent="0.2">
      <c r="A557" s="2" t="s">
        <v>1067</v>
      </c>
      <c r="B557" s="2" t="s">
        <v>213</v>
      </c>
      <c r="C557" s="2">
        <v>1.3157894736842101E-3</v>
      </c>
      <c r="D557" s="2">
        <v>0.17015873015873001</v>
      </c>
      <c r="E557" s="2">
        <v>0.90800879242777399</v>
      </c>
      <c r="F557" s="2">
        <v>1.74447347415231</v>
      </c>
      <c r="G557" s="2">
        <v>0</v>
      </c>
      <c r="H557" s="2">
        <v>4</v>
      </c>
      <c r="I557" s="2" t="s">
        <v>1029</v>
      </c>
    </row>
    <row r="558" spans="1:9" x14ac:dyDescent="0.2">
      <c r="A558" s="2" t="s">
        <v>1067</v>
      </c>
      <c r="B558" s="2" t="s">
        <v>1054</v>
      </c>
      <c r="C558" s="2">
        <v>1.3157894736842101E-3</v>
      </c>
      <c r="D558" s="2">
        <v>0.17015873015873001</v>
      </c>
      <c r="E558" s="2">
        <v>0.90800879242777399</v>
      </c>
      <c r="F558" s="2">
        <v>1.74447347415231</v>
      </c>
      <c r="G558" s="2">
        <v>0</v>
      </c>
      <c r="H558" s="2">
        <v>4</v>
      </c>
      <c r="I558" s="2" t="s">
        <v>1029</v>
      </c>
    </row>
    <row r="559" spans="1:9" x14ac:dyDescent="0.2">
      <c r="A559" s="2" t="s">
        <v>1067</v>
      </c>
      <c r="B559" s="2" t="s">
        <v>215</v>
      </c>
      <c r="C559" s="2">
        <v>4.9689440993788796E-3</v>
      </c>
      <c r="D559" s="2">
        <v>0.17015873015873001</v>
      </c>
      <c r="E559" s="2">
        <v>0.82088416577405099</v>
      </c>
      <c r="F559" s="2">
        <v>1.67967892903813</v>
      </c>
      <c r="G559" s="2">
        <v>3</v>
      </c>
      <c r="H559" s="2">
        <v>5</v>
      </c>
      <c r="I559" s="2" t="s">
        <v>1055</v>
      </c>
    </row>
    <row r="560" spans="1:9" x14ac:dyDescent="0.2">
      <c r="A560" s="2" t="s">
        <v>1067</v>
      </c>
      <c r="B560" s="2" t="s">
        <v>363</v>
      </c>
      <c r="C560" s="2">
        <v>4.9689440993788796E-3</v>
      </c>
      <c r="D560" s="2">
        <v>0.17015873015873001</v>
      </c>
      <c r="E560" s="2">
        <v>0.818434984605658</v>
      </c>
      <c r="F560" s="2">
        <v>1.6746674570504001</v>
      </c>
      <c r="G560" s="2">
        <v>3</v>
      </c>
      <c r="H560" s="2">
        <v>5</v>
      </c>
      <c r="I560" s="2" t="s">
        <v>1051</v>
      </c>
    </row>
    <row r="561" spans="1:9" x14ac:dyDescent="0.2">
      <c r="A561" s="2" t="s">
        <v>1067</v>
      </c>
      <c r="B561" s="2" t="s">
        <v>229</v>
      </c>
      <c r="C561" s="2">
        <v>2.6315789473684201E-3</v>
      </c>
      <c r="D561" s="2">
        <v>0.17015873015873001</v>
      </c>
      <c r="E561" s="2">
        <v>0.86914113831696604</v>
      </c>
      <c r="F561" s="2">
        <v>1.66980063820152</v>
      </c>
      <c r="G561" s="2">
        <v>1</v>
      </c>
      <c r="H561" s="2">
        <v>4</v>
      </c>
      <c r="I561" s="2" t="s">
        <v>1032</v>
      </c>
    </row>
    <row r="562" spans="1:9" x14ac:dyDescent="0.2">
      <c r="A562" s="2" t="s">
        <v>1067</v>
      </c>
      <c r="B562" s="2" t="s">
        <v>231</v>
      </c>
      <c r="C562" s="2">
        <v>3.1746031746031698E-3</v>
      </c>
      <c r="D562" s="2">
        <v>0.17015873015873001</v>
      </c>
      <c r="E562" s="2">
        <v>-0.92307692307692302</v>
      </c>
      <c r="F562" s="2">
        <v>-1.8890153149228199</v>
      </c>
      <c r="G562" s="2">
        <v>0</v>
      </c>
      <c r="H562" s="2">
        <v>3</v>
      </c>
      <c r="I562" s="2" t="s">
        <v>1056</v>
      </c>
    </row>
    <row r="563" spans="1:9" x14ac:dyDescent="0.2">
      <c r="A563" s="2" t="s">
        <v>1067</v>
      </c>
      <c r="B563" s="2" t="s">
        <v>367</v>
      </c>
      <c r="C563" s="2">
        <v>3.1746031746031698E-3</v>
      </c>
      <c r="D563" s="2">
        <v>0.17015873015873001</v>
      </c>
      <c r="E563" s="2">
        <v>-0.92307692307692302</v>
      </c>
      <c r="F563" s="2">
        <v>-1.8890153149228199</v>
      </c>
      <c r="G563" s="2">
        <v>0</v>
      </c>
      <c r="H563" s="2">
        <v>3</v>
      </c>
      <c r="I563" s="2" t="s">
        <v>1056</v>
      </c>
    </row>
    <row r="564" spans="1:9" x14ac:dyDescent="0.2">
      <c r="A564" s="2" t="s">
        <v>1067</v>
      </c>
      <c r="B564" s="2" t="s">
        <v>1057</v>
      </c>
      <c r="C564" s="2">
        <v>2.9027576197387501E-3</v>
      </c>
      <c r="D564" s="2">
        <v>0.17015873015873001</v>
      </c>
      <c r="E564" s="2">
        <v>0.92591162529570903</v>
      </c>
      <c r="F564" s="2">
        <v>1.65797431559967</v>
      </c>
      <c r="G564" s="2">
        <v>1</v>
      </c>
      <c r="H564" s="2">
        <v>3</v>
      </c>
      <c r="I564" s="2" t="s">
        <v>1032</v>
      </c>
    </row>
    <row r="565" spans="1:9" x14ac:dyDescent="0.2">
      <c r="A565" s="2" t="s">
        <v>1067</v>
      </c>
      <c r="B565" s="2" t="s">
        <v>1058</v>
      </c>
      <c r="C565" s="2">
        <v>3.94736842105263E-3</v>
      </c>
      <c r="D565" s="2">
        <v>0.17015873015873001</v>
      </c>
      <c r="E565" s="2">
        <v>0.85677466109512102</v>
      </c>
      <c r="F565" s="2">
        <v>1.6460420670708</v>
      </c>
      <c r="G565" s="2">
        <v>2</v>
      </c>
      <c r="H565" s="2">
        <v>4</v>
      </c>
      <c r="I565" s="2" t="s">
        <v>1032</v>
      </c>
    </row>
    <row r="566" spans="1:9" x14ac:dyDescent="0.2">
      <c r="A566" s="2" t="s">
        <v>1067</v>
      </c>
      <c r="B566" s="2" t="s">
        <v>1059</v>
      </c>
      <c r="C566" s="2">
        <v>4.8780487804877997E-3</v>
      </c>
      <c r="D566" s="2">
        <v>0.17015873015873001</v>
      </c>
      <c r="E566" s="2">
        <v>0.96969696969696995</v>
      </c>
      <c r="F566" s="2">
        <v>1.56788193603586</v>
      </c>
      <c r="G566" s="2">
        <v>2</v>
      </c>
      <c r="H566" s="2">
        <v>2</v>
      </c>
      <c r="I566" s="2" t="s">
        <v>1032</v>
      </c>
    </row>
    <row r="567" spans="1:9" x14ac:dyDescent="0.2">
      <c r="A567" s="2" t="s">
        <v>1067</v>
      </c>
      <c r="B567" s="2" t="s">
        <v>1060</v>
      </c>
      <c r="C567" s="2">
        <v>4.8780487804877997E-3</v>
      </c>
      <c r="D567" s="2">
        <v>0.17015873015873001</v>
      </c>
      <c r="E567" s="2">
        <v>0.96969696969696995</v>
      </c>
      <c r="F567" s="2">
        <v>1.56788193603586</v>
      </c>
      <c r="G567" s="2">
        <v>2</v>
      </c>
      <c r="H567" s="2">
        <v>2</v>
      </c>
      <c r="I567" s="2" t="s">
        <v>1032</v>
      </c>
    </row>
    <row r="568" spans="1:9" x14ac:dyDescent="0.2">
      <c r="A568" s="2" t="s">
        <v>1067</v>
      </c>
      <c r="B568" s="2" t="s">
        <v>488</v>
      </c>
      <c r="C568" s="2">
        <v>4.8780487804877997E-3</v>
      </c>
      <c r="D568" s="2">
        <v>0.17015873015873001</v>
      </c>
      <c r="E568" s="2">
        <v>0.96969696969696995</v>
      </c>
      <c r="F568" s="2">
        <v>1.56788193603586</v>
      </c>
      <c r="G568" s="2">
        <v>2</v>
      </c>
      <c r="H568" s="2">
        <v>2</v>
      </c>
      <c r="I568" s="2" t="s">
        <v>1032</v>
      </c>
    </row>
    <row r="569" spans="1:9" x14ac:dyDescent="0.2">
      <c r="A569" s="2" t="s">
        <v>1067</v>
      </c>
      <c r="B569" s="2" t="s">
        <v>389</v>
      </c>
      <c r="C569" s="2">
        <v>3.6719706242350101E-3</v>
      </c>
      <c r="D569" s="2">
        <v>0.17015873015873001</v>
      </c>
      <c r="E569" s="2">
        <v>0.81439030950060198</v>
      </c>
      <c r="F569" s="2">
        <v>1.7380527069985601</v>
      </c>
      <c r="G569" s="2">
        <v>2</v>
      </c>
      <c r="H569" s="2">
        <v>6</v>
      </c>
      <c r="I569" s="2" t="s">
        <v>1029</v>
      </c>
    </row>
    <row r="570" spans="1:9" x14ac:dyDescent="0.2">
      <c r="A570" s="2" t="s">
        <v>1067</v>
      </c>
      <c r="B570" s="2" t="s">
        <v>393</v>
      </c>
      <c r="C570" s="2">
        <v>2.9027576197387501E-3</v>
      </c>
      <c r="D570" s="2">
        <v>0.17015873015873001</v>
      </c>
      <c r="E570" s="2">
        <v>0.92591162529570903</v>
      </c>
      <c r="F570" s="2">
        <v>1.65797431559967</v>
      </c>
      <c r="G570" s="2">
        <v>1</v>
      </c>
      <c r="H570" s="2">
        <v>3</v>
      </c>
      <c r="I570" s="2" t="s">
        <v>1032</v>
      </c>
    </row>
    <row r="571" spans="1:9" x14ac:dyDescent="0.2">
      <c r="A571" s="2" t="s">
        <v>1067</v>
      </c>
      <c r="B571" s="2" t="s">
        <v>1061</v>
      </c>
      <c r="C571" s="2">
        <v>4.8780487804877997E-3</v>
      </c>
      <c r="D571" s="2">
        <v>0.17015873015873001</v>
      </c>
      <c r="E571" s="2">
        <v>0.96969696969696995</v>
      </c>
      <c r="F571" s="2">
        <v>1.56788193603586</v>
      </c>
      <c r="G571" s="2">
        <v>2</v>
      </c>
      <c r="H571" s="2">
        <v>2</v>
      </c>
      <c r="I571" s="2" t="s">
        <v>1034</v>
      </c>
    </row>
    <row r="572" spans="1:9" x14ac:dyDescent="0.2">
      <c r="A572" s="2" t="s">
        <v>1067</v>
      </c>
      <c r="B572" s="2" t="s">
        <v>1062</v>
      </c>
      <c r="C572" s="2">
        <v>4.8780487804877997E-3</v>
      </c>
      <c r="D572" s="2">
        <v>0.17015873015873001</v>
      </c>
      <c r="E572" s="2">
        <v>0.96969696969696995</v>
      </c>
      <c r="F572" s="2">
        <v>1.56788193603586</v>
      </c>
      <c r="G572" s="2">
        <v>2</v>
      </c>
      <c r="H572" s="2">
        <v>2</v>
      </c>
      <c r="I572" s="2" t="s">
        <v>1032</v>
      </c>
    </row>
    <row r="573" spans="1:9" x14ac:dyDescent="0.2">
      <c r="A573" s="2" t="s">
        <v>1067</v>
      </c>
      <c r="B573" s="2" t="s">
        <v>560</v>
      </c>
      <c r="C573" s="2">
        <v>4.8780487804877997E-3</v>
      </c>
      <c r="D573" s="2">
        <v>0.17015873015873001</v>
      </c>
      <c r="E573" s="2">
        <v>0.96969696969696995</v>
      </c>
      <c r="F573" s="2">
        <v>1.56788193603586</v>
      </c>
      <c r="G573" s="2">
        <v>2</v>
      </c>
      <c r="H573" s="2">
        <v>2</v>
      </c>
      <c r="I573" s="2" t="s">
        <v>1032</v>
      </c>
    </row>
    <row r="574" spans="1:9" x14ac:dyDescent="0.2">
      <c r="A574" s="2" t="s">
        <v>1067</v>
      </c>
      <c r="B574" s="2" t="s">
        <v>1063</v>
      </c>
      <c r="C574" s="2">
        <v>4.8780487804877997E-3</v>
      </c>
      <c r="D574" s="2">
        <v>0.17015873015873001</v>
      </c>
      <c r="E574" s="2">
        <v>0.96969696969696995</v>
      </c>
      <c r="F574" s="2">
        <v>1.56788193603586</v>
      </c>
      <c r="G574" s="2">
        <v>2</v>
      </c>
      <c r="H574" s="2">
        <v>2</v>
      </c>
      <c r="I574" s="2" t="s">
        <v>1032</v>
      </c>
    </row>
    <row r="575" spans="1:9" x14ac:dyDescent="0.2">
      <c r="A575" s="2" t="s">
        <v>1067</v>
      </c>
      <c r="B575" s="2" t="s">
        <v>1064</v>
      </c>
      <c r="C575" s="2">
        <v>4.8780487804877997E-3</v>
      </c>
      <c r="D575" s="2">
        <v>0.17015873015873001</v>
      </c>
      <c r="E575" s="2">
        <v>0.96969696969696995</v>
      </c>
      <c r="F575" s="2">
        <v>1.56788193603586</v>
      </c>
      <c r="G575" s="2">
        <v>2</v>
      </c>
      <c r="H575" s="2">
        <v>2</v>
      </c>
      <c r="I575" s="2" t="s">
        <v>1032</v>
      </c>
    </row>
    <row r="576" spans="1:9" x14ac:dyDescent="0.2">
      <c r="A576" s="2" t="s">
        <v>1067</v>
      </c>
      <c r="B576" s="2" t="s">
        <v>1065</v>
      </c>
      <c r="C576" s="2">
        <v>4.8780487804877997E-3</v>
      </c>
      <c r="D576" s="2">
        <v>0.17015873015873001</v>
      </c>
      <c r="E576" s="2">
        <v>0.96969696969696995</v>
      </c>
      <c r="F576" s="2">
        <v>1.56788193603586</v>
      </c>
      <c r="G576" s="2">
        <v>2</v>
      </c>
      <c r="H576" s="2">
        <v>2</v>
      </c>
      <c r="I576" s="2" t="s">
        <v>1032</v>
      </c>
    </row>
    <row r="577" spans="1:9" x14ac:dyDescent="0.2">
      <c r="A577" s="2" t="s">
        <v>1067</v>
      </c>
      <c r="B577" s="2" t="s">
        <v>1066</v>
      </c>
      <c r="C577" s="2">
        <v>4.8780487804877997E-3</v>
      </c>
      <c r="D577" s="2">
        <v>0.17015873015873001</v>
      </c>
      <c r="E577" s="2">
        <v>0.96969696969696995</v>
      </c>
      <c r="F577" s="2">
        <v>1.56788193603586</v>
      </c>
      <c r="G577" s="2">
        <v>2</v>
      </c>
      <c r="H577" s="2">
        <v>2</v>
      </c>
      <c r="I577" s="2" t="s">
        <v>10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fig1 Drug summary</vt:lpstr>
      <vt:lpstr>Supplementary Table 1A</vt:lpstr>
      <vt:lpstr>Supplementary Table 1B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思远</dc:creator>
  <cp:lastModifiedBy>Microsoft Office User</cp:lastModifiedBy>
  <dcterms:created xsi:type="dcterms:W3CDTF">2023-02-07T09:19:50Z</dcterms:created>
  <dcterms:modified xsi:type="dcterms:W3CDTF">2023-02-22T22:04:59Z</dcterms:modified>
</cp:coreProperties>
</file>